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gmanns/Dropbox/My Mac (BE-M-3014974)/Documents/00_Berlin DZNE/publication/Hochmair et al_14-3-3 paper/Nature Communications/revision2_March2025/submission rev2/comm biol_changed files/submission/"/>
    </mc:Choice>
  </mc:AlternateContent>
  <xr:revisionPtr revIDLastSave="0" documentId="13_ncr:1_{027ED1F3-BC6A-1F44-B45F-BD4D8EC36EF8}" xr6:coauthVersionLast="36" xr6:coauthVersionMax="47" xr10:uidLastSave="{00000000-0000-0000-0000-000000000000}"/>
  <bookViews>
    <workbookView xWindow="4480" yWindow="1440" windowWidth="20780" windowHeight="15340" activeTab="8" xr2:uid="{7D63BBD8-D14B-4C7F-A400-F1EA2A6ED16F}"/>
  </bookViews>
  <sheets>
    <sheet name="Fig. 1b+c" sheetId="4" r:id="rId1"/>
    <sheet name="Fig. 2c+f" sheetId="1" r:id="rId2"/>
    <sheet name="Fig.2e+S1d" sheetId="2" r:id="rId3"/>
    <sheet name="Fig.  2g+S1e" sheetId="3" r:id="rId4"/>
    <sheet name="Fig. 3b" sheetId="5" r:id="rId5"/>
    <sheet name="Fig. 4a+d" sheetId="6" r:id="rId6"/>
    <sheet name="Fig. 5a" sheetId="7" r:id="rId7"/>
    <sheet name="Fig. 6a" sheetId="8" r:id="rId8"/>
    <sheet name="Fig. 6b" sheetId="10" r:id="rId9"/>
    <sheet name="Fig. 6d" sheetId="9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7" i="4" l="1"/>
  <c r="C67" i="4"/>
  <c r="D67" i="4"/>
  <c r="E67" i="4"/>
  <c r="F67" i="4"/>
  <c r="G67" i="4"/>
  <c r="H67" i="4"/>
  <c r="I67" i="4"/>
  <c r="A67" i="4"/>
  <c r="E33" i="5"/>
  <c r="E34" i="5"/>
  <c r="E35" i="5"/>
  <c r="E36" i="5"/>
  <c r="E37" i="5"/>
  <c r="E38" i="5"/>
  <c r="E39" i="5"/>
  <c r="E40" i="5"/>
  <c r="B8" i="4"/>
  <c r="C8" i="4"/>
  <c r="D8" i="4"/>
  <c r="E8" i="4"/>
  <c r="B14" i="4"/>
  <c r="C14" i="4"/>
  <c r="D14" i="4"/>
  <c r="E14" i="4"/>
  <c r="B20" i="4"/>
  <c r="C20" i="4"/>
  <c r="D20" i="4"/>
  <c r="E20" i="4"/>
  <c r="B26" i="4"/>
  <c r="C26" i="4"/>
  <c r="D26" i="4"/>
  <c r="E26" i="4"/>
  <c r="E25" i="4"/>
  <c r="D25" i="4"/>
  <c r="C25" i="4"/>
  <c r="B25" i="4"/>
  <c r="E19" i="4"/>
  <c r="D19" i="4"/>
  <c r="C19" i="4"/>
  <c r="B19" i="4"/>
  <c r="E13" i="4"/>
  <c r="D13" i="4"/>
  <c r="C13" i="4"/>
  <c r="B13" i="4"/>
  <c r="E7" i="4"/>
  <c r="D7" i="4"/>
  <c r="C7" i="4"/>
  <c r="B7" i="4"/>
  <c r="F33" i="5" l="1"/>
  <c r="F39" i="5"/>
  <c r="F37" i="5"/>
  <c r="S40" i="5"/>
  <c r="T40" i="5" s="1"/>
  <c r="N40" i="5"/>
  <c r="O40" i="5" s="1"/>
  <c r="I40" i="5"/>
  <c r="J39" i="5" s="1"/>
  <c r="D40" i="5"/>
  <c r="T39" i="5"/>
  <c r="U39" i="5" s="1"/>
  <c r="O39" i="5"/>
  <c r="P39" i="5" s="1"/>
  <c r="S38" i="5"/>
  <c r="T38" i="5" s="1"/>
  <c r="N38" i="5"/>
  <c r="O37" i="5" s="1"/>
  <c r="I38" i="5"/>
  <c r="J38" i="5" s="1"/>
  <c r="D38" i="5"/>
  <c r="T37" i="5"/>
  <c r="J37" i="5"/>
  <c r="K37" i="5" s="1"/>
  <c r="N36" i="5"/>
  <c r="O36" i="5" s="1"/>
  <c r="I36" i="5"/>
  <c r="J36" i="5" s="1"/>
  <c r="D36" i="5"/>
  <c r="J35" i="5"/>
  <c r="T34" i="5"/>
  <c r="S34" i="5"/>
  <c r="N34" i="5"/>
  <c r="O34" i="5" s="1"/>
  <c r="I34" i="5"/>
  <c r="J34" i="5" s="1"/>
  <c r="D34" i="5"/>
  <c r="T33" i="5"/>
  <c r="U33" i="5" s="1"/>
  <c r="O33" i="5"/>
  <c r="J33" i="5"/>
  <c r="K33" i="5" l="1"/>
  <c r="F35" i="5"/>
  <c r="U37" i="5"/>
  <c r="P33" i="5"/>
  <c r="K35" i="5"/>
  <c r="O38" i="5"/>
  <c r="P37" i="5" s="1"/>
  <c r="J40" i="5"/>
  <c r="K39" i="5" s="1"/>
  <c r="O35" i="5"/>
  <c r="P35" i="5" s="1"/>
  <c r="F14" i="1" l="1"/>
  <c r="G14" i="1"/>
  <c r="G17" i="1"/>
  <c r="F17" i="1"/>
  <c r="G5" i="1"/>
  <c r="F5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19" i="1"/>
  <c r="F19" i="1"/>
  <c r="G18" i="1"/>
  <c r="F18" i="1"/>
</calcChain>
</file>

<file path=xl/sharedStrings.xml><?xml version="1.0" encoding="utf-8"?>
<sst xmlns="http://schemas.openxmlformats.org/spreadsheetml/2006/main" count="426" uniqueCount="136">
  <si>
    <t>14-3-3 +:</t>
  </si>
  <si>
    <t>Tau</t>
  </si>
  <si>
    <t>PKA-Tau</t>
  </si>
  <si>
    <t>Buffer</t>
  </si>
  <si>
    <t>PKA-TauS214A/S324A</t>
  </si>
  <si>
    <t>TauS214A/S324A</t>
  </si>
  <si>
    <t>TauS324A</t>
  </si>
  <si>
    <t>PKA-TauS324A</t>
  </si>
  <si>
    <t>TauS214A</t>
  </si>
  <si>
    <t>PKA-TauS214A</t>
  </si>
  <si>
    <t>Exp1</t>
  </si>
  <si>
    <t>Exp2</t>
  </si>
  <si>
    <t>Exp3</t>
  </si>
  <si>
    <t>mean</t>
  </si>
  <si>
    <t>SD</t>
  </si>
  <si>
    <t>peptide pS2</t>
  </si>
  <si>
    <t>peptide pS214</t>
  </si>
  <si>
    <t>peptide pS324</t>
  </si>
  <si>
    <t>14-3-3 thermal stability</t>
  </si>
  <si>
    <t>CDK5-Tau</t>
  </si>
  <si>
    <t>Fig. 1c</t>
  </si>
  <si>
    <t>Fig. 1f</t>
  </si>
  <si>
    <t>Anisotropy - phopho-peptide binding curves</t>
  </si>
  <si>
    <t>Exp-1</t>
  </si>
  <si>
    <t>log[14-3-3ζ] (M)</t>
  </si>
  <si>
    <t>Exp-2</t>
  </si>
  <si>
    <t>replicate1</t>
  </si>
  <si>
    <t>replicate3</t>
  </si>
  <si>
    <t>Exp-3</t>
  </si>
  <si>
    <t>Fig. 2e</t>
  </si>
  <si>
    <t>Supp Fig. S1d</t>
  </si>
  <si>
    <t>Anisotropy - peptide competition assays</t>
  </si>
  <si>
    <t>Fig. 2g</t>
  </si>
  <si>
    <t>[Tau] (M)</t>
  </si>
  <si>
    <t>replicate2</t>
  </si>
  <si>
    <t>PKA-TauS2A</t>
  </si>
  <si>
    <t>Supp Fig. S1e</t>
  </si>
  <si>
    <t>WB quantification - Microtubule binding</t>
  </si>
  <si>
    <t>PKA-Tau + 14-3-3</t>
  </si>
  <si>
    <t>Tau + 14-3-3</t>
  </si>
  <si>
    <t>Exp4</t>
  </si>
  <si>
    <t>Blot 1</t>
  </si>
  <si>
    <t>Total</t>
  </si>
  <si>
    <t>%of Total</t>
  </si>
  <si>
    <t xml:space="preserve">Ratio S/P </t>
  </si>
  <si>
    <t>Blot2</t>
  </si>
  <si>
    <t>Blot3</t>
  </si>
  <si>
    <t>MT: Tau_S</t>
  </si>
  <si>
    <t>MT: Tau_P</t>
  </si>
  <si>
    <t>MT: Tau+14-3-3_S</t>
  </si>
  <si>
    <t>NA</t>
  </si>
  <si>
    <t>MT: Tau+14-3-3_P</t>
  </si>
  <si>
    <t>MT: P-Tau_S</t>
  </si>
  <si>
    <t>MT: P-Tau_P</t>
  </si>
  <si>
    <t>MT: P-Tau+14-3-3_S</t>
  </si>
  <si>
    <t>MT: P-Tau+14-3-3_P</t>
  </si>
  <si>
    <t>WB quantification:</t>
  </si>
  <si>
    <t>Exp0</t>
  </si>
  <si>
    <t>Blot 0</t>
  </si>
  <si>
    <t>S/P ratios:</t>
  </si>
  <si>
    <t>DMSO</t>
  </si>
  <si>
    <t>10 uM BV02</t>
  </si>
  <si>
    <t>40 uM BV02</t>
  </si>
  <si>
    <t>560 uM fusicoccin</t>
  </si>
  <si>
    <t>Aggregates per neurons in eGFP-TauP301L/S320F neurons</t>
  </si>
  <si>
    <t>Ratio agrgegates/ DAPI nuclei:</t>
  </si>
  <si>
    <t>Fig. 1b</t>
  </si>
  <si>
    <t>GFP intensity in somata (neurons w/o aggregates)</t>
  </si>
  <si>
    <t>BV02 40uM</t>
  </si>
  <si>
    <t>Fusicoccin 50uM</t>
  </si>
  <si>
    <t>blots:</t>
  </si>
  <si>
    <t>Nuclei</t>
  </si>
  <si>
    <t>Ratio Maxima/Nuclei</t>
  </si>
  <si>
    <t>%</t>
  </si>
  <si>
    <t>BV02: 10µM</t>
  </si>
  <si>
    <t>BV02: 40µM</t>
  </si>
  <si>
    <t xml:space="preserve">Fuscioccin: 50 µM </t>
  </si>
  <si>
    <t>aggregate and nuclei counts:</t>
  </si>
  <si>
    <t>Aggregates</t>
  </si>
  <si>
    <t>na</t>
  </si>
  <si>
    <t>Fyn-Tau</t>
  </si>
  <si>
    <t>Cdk5-Tau</t>
  </si>
  <si>
    <t>Fig. 4a</t>
  </si>
  <si>
    <t>[14-3-3] (uM)</t>
  </si>
  <si>
    <t>Fig. 4d</t>
  </si>
  <si>
    <t>p-Tau +14-3-3 surface coverage (%)</t>
  </si>
  <si>
    <t>PKA-Tau+10uM 14-3-3 </t>
  </si>
  <si>
    <t>PKA-TauS2A +10uM 14-3-3</t>
  </si>
  <si>
    <t>PKA-Tau+10uM 14-3-3ζ-R127A</t>
  </si>
  <si>
    <t>PKA-TauS2A +10uM 14-3-3ζ-R127A</t>
  </si>
  <si>
    <t>PKA-Tau (10 uM) +14-3-3 (10 uM) surface coverage (%)</t>
  </si>
  <si>
    <t>0 uM pS2</t>
  </si>
  <si>
    <t>5 uM pS2</t>
  </si>
  <si>
    <t>10 uM pS2</t>
  </si>
  <si>
    <t>20 uM pS2</t>
  </si>
  <si>
    <t>replicate 1</t>
  </si>
  <si>
    <t>replicate 2</t>
  </si>
  <si>
    <t>replicate 3</t>
  </si>
  <si>
    <t>Epxp2</t>
  </si>
  <si>
    <t>Fig. 5a</t>
  </si>
  <si>
    <t>pS2-induced PKA-Tau condensation</t>
  </si>
  <si>
    <t>Fig. 3b</t>
  </si>
  <si>
    <t>Time not corrected (h)</t>
  </si>
  <si>
    <t>TauDK280 + heparin</t>
  </si>
  <si>
    <t>TauDK280 + 14-3-3 + heparin</t>
  </si>
  <si>
    <t>TauDK280 + 14-3-3 </t>
  </si>
  <si>
    <t>14-3-3 + heparin</t>
  </si>
  <si>
    <t>TauPKA-DK280 + heparin</t>
  </si>
  <si>
    <t>TauPKA-DK280 + 14-3-3 + heparin</t>
  </si>
  <si>
    <t>TauPKA-DK280 + 14-3-3 </t>
  </si>
  <si>
    <t>Fig. 6a</t>
  </si>
  <si>
    <t>ThioT aggregation assay</t>
  </si>
  <si>
    <t>Time (s)</t>
  </si>
  <si>
    <t>Tau+PEG5 (1-2h)</t>
  </si>
  <si>
    <t>Tau+PEG5+14-3-3(5uM) (2h)</t>
  </si>
  <si>
    <t>PKA-Tau+PEG5+14-3-3(5uM) (1-2h)</t>
  </si>
  <si>
    <t>PKA-Tau+PEG5 (1-2h)</t>
  </si>
  <si>
    <t>stdev</t>
  </si>
  <si>
    <t>n</t>
  </si>
  <si>
    <t>Tau+PEG5 (5-6h)</t>
  </si>
  <si>
    <t>Tau+PEG5+14-3-3(5uM) (6-7h)</t>
  </si>
  <si>
    <t>PKA-Tau+PEG5 (5-6h)</t>
  </si>
  <si>
    <t>PKA-Tau+PEG5+14-3-3(5uM) (6h)</t>
  </si>
  <si>
    <t>Fig. 6d</t>
  </si>
  <si>
    <t>FRAP of Tau/PKA-Tau with and without 14-3-3</t>
  </si>
  <si>
    <t>Time [s]</t>
  </si>
  <si>
    <t>Tau+14-3-3ζ (N=9)</t>
  </si>
  <si>
    <t>PKATau+14-3-3ζ(N=20)</t>
  </si>
  <si>
    <t>PKATau2SA+14-3-3ζ (N=18)</t>
  </si>
  <si>
    <t>Tau+14-3-3ζ (N=7)</t>
  </si>
  <si>
    <t>PKATau+14-3-3ζ (N=11)</t>
  </si>
  <si>
    <t>PKATau2SA+14-3-3ζ (N=13)</t>
  </si>
  <si>
    <t>FRAP of Tau varinats with wt14-3-3</t>
  </si>
  <si>
    <t>Fig. 6b</t>
  </si>
  <si>
    <t>Tau FRAP</t>
  </si>
  <si>
    <t>14-3-3 FR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0"/>
      <name val="Calibri"/>
      <family val="2"/>
      <scheme val="minor"/>
    </font>
    <font>
      <b/>
      <sz val="10"/>
      <color theme="0"/>
      <name val="Arial"/>
      <family val="2"/>
    </font>
    <font>
      <sz val="10"/>
      <color theme="0"/>
      <name val="Arial"/>
      <family val="2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theme="0" tint="-0.249977111117893"/>
      <name val="Calibri"/>
      <family val="2"/>
      <scheme val="minor"/>
    </font>
    <font>
      <b/>
      <i/>
      <sz val="11"/>
      <color theme="0" tint="-0.249977111117893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b/>
      <sz val="16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7DAFF"/>
        <bgColor indexed="64"/>
      </patternFill>
    </fill>
    <fill>
      <patternFill patternType="solid">
        <fgColor rgb="FFF3A5FF"/>
        <bgColor indexed="64"/>
      </patternFill>
    </fill>
    <fill>
      <patternFill patternType="solid">
        <fgColor theme="4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/>
    <xf numFmtId="0" fontId="2" fillId="0" borderId="0" xfId="0" applyFont="1"/>
    <xf numFmtId="0" fontId="1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1" fillId="3" borderId="0" xfId="0" applyFont="1" applyFill="1"/>
    <xf numFmtId="0" fontId="3" fillId="4" borderId="0" xfId="0" applyFont="1" applyFill="1" applyAlignment="1">
      <alignment horizontal="center"/>
    </xf>
    <xf numFmtId="0" fontId="1" fillId="4" borderId="0" xfId="0" applyFont="1" applyFill="1"/>
    <xf numFmtId="0" fontId="3" fillId="5" borderId="0" xfId="0" applyFont="1" applyFill="1" applyAlignment="1">
      <alignment horizontal="center"/>
    </xf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3" fillId="8" borderId="0" xfId="0" applyFont="1" applyFill="1" applyAlignment="1">
      <alignment horizontal="center"/>
    </xf>
    <xf numFmtId="0" fontId="1" fillId="8" borderId="0" xfId="0" applyFont="1" applyFill="1"/>
    <xf numFmtId="0" fontId="2" fillId="8" borderId="0" xfId="0" applyFont="1" applyFill="1"/>
    <xf numFmtId="0" fontId="3" fillId="9" borderId="0" xfId="0" applyFont="1" applyFill="1" applyAlignment="1">
      <alignment horizontal="center"/>
    </xf>
    <xf numFmtId="0" fontId="1" fillId="9" borderId="0" xfId="0" applyFont="1" applyFill="1"/>
    <xf numFmtId="0" fontId="2" fillId="9" borderId="0" xfId="0" applyFont="1" applyFill="1"/>
    <xf numFmtId="0" fontId="3" fillId="10" borderId="0" xfId="0" applyFont="1" applyFill="1" applyAlignment="1">
      <alignment horizontal="center"/>
    </xf>
    <xf numFmtId="0" fontId="1" fillId="10" borderId="0" xfId="0" applyFont="1" applyFill="1"/>
    <xf numFmtId="0" fontId="0" fillId="10" borderId="0" xfId="0" applyFill="1"/>
    <xf numFmtId="0" fontId="2" fillId="10" borderId="0" xfId="0" applyFont="1" applyFill="1"/>
    <xf numFmtId="0" fontId="3" fillId="11" borderId="0" xfId="0" applyFont="1" applyFill="1" applyAlignment="1">
      <alignment horizontal="center"/>
    </xf>
    <xf numFmtId="0" fontId="1" fillId="11" borderId="0" xfId="0" applyFont="1" applyFill="1"/>
    <xf numFmtId="0" fontId="2" fillId="11" borderId="0" xfId="0" applyFont="1" applyFill="1"/>
    <xf numFmtId="0" fontId="3" fillId="12" borderId="0" xfId="0" applyFont="1" applyFill="1" applyAlignment="1">
      <alignment horizontal="center"/>
    </xf>
    <xf numFmtId="0" fontId="1" fillId="12" borderId="0" xfId="0" applyFont="1" applyFill="1"/>
    <xf numFmtId="0" fontId="2" fillId="12" borderId="0" xfId="0" applyFont="1" applyFill="1"/>
    <xf numFmtId="0" fontId="3" fillId="13" borderId="0" xfId="0" applyFont="1" applyFill="1" applyAlignment="1">
      <alignment horizontal="center"/>
    </xf>
    <xf numFmtId="0" fontId="1" fillId="13" borderId="0" xfId="0" applyFont="1" applyFill="1"/>
    <xf numFmtId="0" fontId="0" fillId="13" borderId="0" xfId="0" applyFill="1"/>
    <xf numFmtId="0" fontId="2" fillId="13" borderId="0" xfId="0" applyFont="1" applyFill="1"/>
    <xf numFmtId="0" fontId="1" fillId="15" borderId="0" xfId="0" applyFont="1" applyFill="1"/>
    <xf numFmtId="0" fontId="1" fillId="16" borderId="0" xfId="0" applyFont="1" applyFill="1"/>
    <xf numFmtId="0" fontId="0" fillId="16" borderId="0" xfId="0" applyFill="1"/>
    <xf numFmtId="0" fontId="2" fillId="16" borderId="0" xfId="0" applyFont="1" applyFill="1"/>
    <xf numFmtId="0" fontId="1" fillId="17" borderId="0" xfId="0" applyFont="1" applyFill="1"/>
    <xf numFmtId="0" fontId="0" fillId="17" borderId="0" xfId="0" applyFill="1"/>
    <xf numFmtId="0" fontId="2" fillId="17" borderId="0" xfId="0" applyFont="1" applyFill="1"/>
    <xf numFmtId="0" fontId="1" fillId="18" borderId="0" xfId="0" applyFont="1" applyFill="1"/>
    <xf numFmtId="0" fontId="0" fillId="18" borderId="0" xfId="0" applyFill="1"/>
    <xf numFmtId="0" fontId="2" fillId="18" borderId="0" xfId="0" applyFont="1" applyFill="1"/>
    <xf numFmtId="0" fontId="1" fillId="20" borderId="0" xfId="0" applyFont="1" applyFill="1"/>
    <xf numFmtId="0" fontId="0" fillId="20" borderId="0" xfId="0" applyFill="1"/>
    <xf numFmtId="0" fontId="3" fillId="20" borderId="0" xfId="0" applyFont="1" applyFill="1" applyAlignment="1">
      <alignment horizontal="center"/>
    </xf>
    <xf numFmtId="0" fontId="2" fillId="20" borderId="0" xfId="0" applyFont="1" applyFill="1"/>
    <xf numFmtId="0" fontId="2" fillId="21" borderId="0" xfId="0" applyFont="1" applyFill="1" applyAlignment="1">
      <alignment horizontal="center"/>
    </xf>
    <xf numFmtId="0" fontId="0" fillId="21" borderId="0" xfId="0" applyFill="1"/>
    <xf numFmtId="0" fontId="3" fillId="21" borderId="0" xfId="0" applyFont="1" applyFill="1" applyAlignment="1">
      <alignment horizontal="center"/>
    </xf>
    <xf numFmtId="0" fontId="1" fillId="21" borderId="0" xfId="0" applyFont="1" applyFill="1"/>
    <xf numFmtId="0" fontId="2" fillId="21" borderId="0" xfId="0" applyFont="1" applyFill="1"/>
    <xf numFmtId="0" fontId="2" fillId="0" borderId="0" xfId="0" applyFont="1" applyFill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/>
    </xf>
    <xf numFmtId="0" fontId="1" fillId="0" borderId="0" xfId="0" applyFont="1" applyFill="1"/>
    <xf numFmtId="0" fontId="2" fillId="0" borderId="0" xfId="0" applyFont="1" applyFill="1"/>
    <xf numFmtId="0" fontId="4" fillId="22" borderId="0" xfId="0" applyFont="1" applyFill="1"/>
    <xf numFmtId="0" fontId="4" fillId="23" borderId="0" xfId="0" applyFont="1" applyFill="1"/>
    <xf numFmtId="0" fontId="5" fillId="23" borderId="0" xfId="0" applyFont="1" applyFill="1" applyAlignment="1">
      <alignment horizontal="center"/>
    </xf>
    <xf numFmtId="0" fontId="6" fillId="23" borderId="0" xfId="0" applyFont="1" applyFill="1"/>
    <xf numFmtId="0" fontId="1" fillId="24" borderId="0" xfId="0" applyFont="1" applyFill="1"/>
    <xf numFmtId="0" fontId="0" fillId="24" borderId="0" xfId="0" applyFill="1"/>
    <xf numFmtId="0" fontId="3" fillId="24" borderId="0" xfId="0" applyFont="1" applyFill="1" applyAlignment="1">
      <alignment horizontal="center"/>
    </xf>
    <xf numFmtId="0" fontId="2" fillId="24" borderId="0" xfId="0" applyFont="1" applyFill="1"/>
    <xf numFmtId="0" fontId="4" fillId="19" borderId="0" xfId="0" applyFont="1" applyFill="1"/>
    <xf numFmtId="0" fontId="5" fillId="19" borderId="0" xfId="0" applyFont="1" applyFill="1" applyAlignment="1">
      <alignment horizontal="center"/>
    </xf>
    <xf numFmtId="0" fontId="6" fillId="19" borderId="0" xfId="0" applyFont="1" applyFill="1"/>
    <xf numFmtId="0" fontId="4" fillId="14" borderId="0" xfId="0" applyFont="1" applyFill="1"/>
    <xf numFmtId="0" fontId="5" fillId="14" borderId="0" xfId="0" applyFont="1" applyFill="1" applyAlignment="1">
      <alignment horizontal="center"/>
    </xf>
    <xf numFmtId="0" fontId="6" fillId="14" borderId="0" xfId="0" applyFont="1" applyFill="1"/>
    <xf numFmtId="0" fontId="1" fillId="25" borderId="0" xfId="0" applyFont="1" applyFill="1"/>
    <xf numFmtId="0" fontId="4" fillId="26" borderId="0" xfId="0" applyFont="1" applyFill="1"/>
    <xf numFmtId="0" fontId="7" fillId="26" borderId="0" xfId="0" applyFont="1" applyFill="1"/>
    <xf numFmtId="0" fontId="5" fillId="26" borderId="0" xfId="0" applyFont="1" applyFill="1" applyAlignment="1">
      <alignment horizontal="center"/>
    </xf>
    <xf numFmtId="0" fontId="6" fillId="26" borderId="0" xfId="0" applyFont="1" applyFill="1"/>
    <xf numFmtId="0" fontId="4" fillId="27" borderId="1" xfId="0" applyFont="1" applyFill="1" applyBorder="1"/>
    <xf numFmtId="0" fontId="4" fillId="27" borderId="2" xfId="0" applyFont="1" applyFill="1" applyBorder="1"/>
    <xf numFmtId="0" fontId="4" fillId="27" borderId="3" xfId="0" applyFont="1" applyFill="1" applyBorder="1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9" fillId="0" borderId="4" xfId="0" applyFont="1" applyBorder="1"/>
    <xf numFmtId="0" fontId="9" fillId="0" borderId="11" xfId="0" applyFont="1" applyBorder="1"/>
    <xf numFmtId="0" fontId="0" fillId="0" borderId="8" xfId="0" applyBorder="1"/>
    <xf numFmtId="0" fontId="0" fillId="0" borderId="11" xfId="0" applyBorder="1"/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11" borderId="0" xfId="0" applyFont="1" applyFill="1" applyAlignment="1">
      <alignment horizontal="center"/>
    </xf>
    <xf numFmtId="0" fontId="11" fillId="0" borderId="0" xfId="0" applyFont="1"/>
    <xf numFmtId="0" fontId="12" fillId="0" borderId="0" xfId="0" applyFont="1"/>
    <xf numFmtId="0" fontId="0" fillId="11" borderId="0" xfId="0" applyFont="1" applyFill="1"/>
    <xf numFmtId="0" fontId="0" fillId="11" borderId="0" xfId="0" applyFill="1"/>
    <xf numFmtId="0" fontId="1" fillId="28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5" xfId="0" applyFill="1" applyBorder="1"/>
    <xf numFmtId="0" fontId="1" fillId="3" borderId="0" xfId="0" applyFont="1" applyFill="1" applyBorder="1"/>
    <xf numFmtId="0" fontId="0" fillId="3" borderId="6" xfId="0" applyFill="1" applyBorder="1"/>
    <xf numFmtId="0" fontId="0" fillId="3" borderId="0" xfId="0" applyFill="1" applyBorder="1"/>
    <xf numFmtId="0" fontId="0" fillId="3" borderId="8" xfId="0" applyFill="1" applyBorder="1"/>
    <xf numFmtId="0" fontId="1" fillId="3" borderId="9" xfId="0" applyFont="1" applyFill="1" applyBorder="1"/>
    <xf numFmtId="0" fontId="0" fillId="3" borderId="10" xfId="0" applyFill="1" applyBorder="1"/>
    <xf numFmtId="0" fontId="0" fillId="3" borderId="9" xfId="0" applyFill="1" applyBorder="1"/>
    <xf numFmtId="0" fontId="0" fillId="8" borderId="1" xfId="0" applyFill="1" applyBorder="1"/>
    <xf numFmtId="0" fontId="0" fillId="8" borderId="2" xfId="0" applyFill="1" applyBorder="1"/>
    <xf numFmtId="0" fontId="0" fillId="8" borderId="3" xfId="0" applyFill="1" applyBorder="1"/>
    <xf numFmtId="0" fontId="0" fillId="8" borderId="5" xfId="0" applyFill="1" applyBorder="1"/>
    <xf numFmtId="0" fontId="1" fillId="8" borderId="0" xfId="0" applyFont="1" applyFill="1" applyBorder="1"/>
    <xf numFmtId="0" fontId="0" fillId="8" borderId="6" xfId="0" applyFill="1" applyBorder="1"/>
    <xf numFmtId="0" fontId="0" fillId="8" borderId="0" xfId="0" applyFill="1" applyBorder="1"/>
    <xf numFmtId="0" fontId="0" fillId="8" borderId="8" xfId="0" applyFill="1" applyBorder="1"/>
    <xf numFmtId="0" fontId="1" fillId="8" borderId="9" xfId="0" applyFont="1" applyFill="1" applyBorder="1"/>
    <xf numFmtId="0" fontId="0" fillId="8" borderId="10" xfId="0" applyFill="1" applyBorder="1"/>
    <xf numFmtId="0" fontId="0" fillId="8" borderId="9" xfId="0" applyFill="1" applyBorder="1"/>
    <xf numFmtId="0" fontId="0" fillId="11" borderId="1" xfId="0" applyFill="1" applyBorder="1"/>
    <xf numFmtId="0" fontId="0" fillId="11" borderId="2" xfId="0" applyFill="1" applyBorder="1"/>
    <xf numFmtId="0" fontId="0" fillId="11" borderId="3" xfId="0" applyFill="1" applyBorder="1"/>
    <xf numFmtId="0" fontId="0" fillId="11" borderId="4" xfId="0" applyFill="1" applyBorder="1"/>
    <xf numFmtId="0" fontId="0" fillId="11" borderId="5" xfId="0" applyFill="1" applyBorder="1"/>
    <xf numFmtId="0" fontId="1" fillId="11" borderId="0" xfId="0" applyFont="1" applyFill="1" applyBorder="1"/>
    <xf numFmtId="0" fontId="0" fillId="11" borderId="6" xfId="0" applyFill="1" applyBorder="1"/>
    <xf numFmtId="0" fontId="0" fillId="11" borderId="7" xfId="0" applyFill="1" applyBorder="1"/>
    <xf numFmtId="0" fontId="0" fillId="11" borderId="0" xfId="0" applyFill="1" applyBorder="1"/>
    <xf numFmtId="0" fontId="0" fillId="11" borderId="8" xfId="0" applyFill="1" applyBorder="1"/>
    <xf numFmtId="0" fontId="1" fillId="11" borderId="9" xfId="0" applyFont="1" applyFill="1" applyBorder="1"/>
    <xf numFmtId="0" fontId="0" fillId="11" borderId="10" xfId="0" applyFill="1" applyBorder="1"/>
    <xf numFmtId="0" fontId="0" fillId="11" borderId="11" xfId="0" applyFill="1" applyBorder="1"/>
    <xf numFmtId="0" fontId="0" fillId="29" borderId="1" xfId="0" applyFill="1" applyBorder="1"/>
    <xf numFmtId="0" fontId="0" fillId="29" borderId="2" xfId="0" applyFill="1" applyBorder="1"/>
    <xf numFmtId="0" fontId="0" fillId="29" borderId="3" xfId="0" applyFill="1" applyBorder="1"/>
    <xf numFmtId="0" fontId="0" fillId="29" borderId="5" xfId="0" applyFill="1" applyBorder="1"/>
    <xf numFmtId="0" fontId="1" fillId="29" borderId="0" xfId="0" applyFont="1" applyFill="1" applyBorder="1"/>
    <xf numFmtId="0" fontId="0" fillId="29" borderId="6" xfId="0" applyFill="1" applyBorder="1"/>
    <xf numFmtId="0" fontId="0" fillId="29" borderId="0" xfId="0" applyFill="1" applyBorder="1"/>
    <xf numFmtId="0" fontId="9" fillId="29" borderId="1" xfId="0" applyFont="1" applyFill="1" applyBorder="1"/>
    <xf numFmtId="0" fontId="9" fillId="29" borderId="2" xfId="0" applyFont="1" applyFill="1" applyBorder="1"/>
    <xf numFmtId="0" fontId="9" fillId="29" borderId="3" xfId="0" applyFont="1" applyFill="1" applyBorder="1"/>
    <xf numFmtId="0" fontId="9" fillId="29" borderId="8" xfId="0" applyFont="1" applyFill="1" applyBorder="1"/>
    <xf numFmtId="0" fontId="10" fillId="29" borderId="9" xfId="0" applyFont="1" applyFill="1" applyBorder="1"/>
    <xf numFmtId="0" fontId="9" fillId="29" borderId="10" xfId="0" applyFont="1" applyFill="1" applyBorder="1"/>
    <xf numFmtId="0" fontId="9" fillId="29" borderId="9" xfId="0" applyFont="1" applyFill="1" applyBorder="1"/>
    <xf numFmtId="0" fontId="0" fillId="29" borderId="8" xfId="0" applyFill="1" applyBorder="1"/>
    <xf numFmtId="0" fontId="1" fillId="29" borderId="9" xfId="0" applyFont="1" applyFill="1" applyBorder="1"/>
    <xf numFmtId="0" fontId="0" fillId="29" borderId="10" xfId="0" applyFill="1" applyBorder="1"/>
    <xf numFmtId="0" fontId="0" fillId="29" borderId="9" xfId="0" applyFill="1" applyBorder="1"/>
    <xf numFmtId="0" fontId="1" fillId="30" borderId="0" xfId="0" applyFont="1" applyFill="1"/>
    <xf numFmtId="0" fontId="0" fillId="30" borderId="0" xfId="0" applyFill="1"/>
    <xf numFmtId="0" fontId="1" fillId="31" borderId="0" xfId="0" applyFont="1" applyFill="1"/>
    <xf numFmtId="0" fontId="0" fillId="31" borderId="0" xfId="0" applyFill="1"/>
    <xf numFmtId="0" fontId="1" fillId="28" borderId="0" xfId="0" applyFont="1" applyFill="1"/>
    <xf numFmtId="0" fontId="0" fillId="28" borderId="0" xfId="0" applyFill="1"/>
    <xf numFmtId="0" fontId="1" fillId="32" borderId="0" xfId="0" applyFont="1" applyFill="1"/>
    <xf numFmtId="0" fontId="8" fillId="32" borderId="0" xfId="0" applyFont="1" applyFill="1"/>
    <xf numFmtId="0" fontId="0" fillId="32" borderId="0" xfId="0" applyFill="1"/>
    <xf numFmtId="0" fontId="13" fillId="3" borderId="0" xfId="0" applyFont="1" applyFill="1"/>
    <xf numFmtId="0" fontId="14" fillId="3" borderId="0" xfId="0" applyFont="1" applyFill="1"/>
    <xf numFmtId="0" fontId="2" fillId="8" borderId="0" xfId="0" applyFont="1" applyFill="1" applyAlignment="1">
      <alignment horizontal="center"/>
    </xf>
    <xf numFmtId="0" fontId="0" fillId="8" borderId="0" xfId="0" applyFill="1"/>
    <xf numFmtId="0" fontId="14" fillId="8" borderId="0" xfId="0" applyFont="1" applyFill="1"/>
    <xf numFmtId="0" fontId="13" fillId="8" borderId="0" xfId="0" applyFont="1" applyFill="1"/>
    <xf numFmtId="0" fontId="1" fillId="29" borderId="0" xfId="0" applyFont="1" applyFill="1"/>
    <xf numFmtId="0" fontId="3" fillId="29" borderId="0" xfId="0" applyFont="1" applyFill="1" applyAlignment="1">
      <alignment horizontal="center"/>
    </xf>
    <xf numFmtId="0" fontId="2" fillId="29" borderId="0" xfId="0" applyFont="1" applyFill="1"/>
    <xf numFmtId="0" fontId="0" fillId="29" borderId="0" xfId="0" applyFill="1"/>
    <xf numFmtId="0" fontId="3" fillId="29" borderId="0" xfId="0" applyFont="1" applyFill="1" applyAlignment="1">
      <alignment horizontal="center"/>
    </xf>
    <xf numFmtId="0" fontId="1" fillId="33" borderId="0" xfId="0" applyFont="1" applyFill="1"/>
    <xf numFmtId="0" fontId="2" fillId="33" borderId="0" xfId="0" applyFont="1" applyFill="1"/>
    <xf numFmtId="0" fontId="3" fillId="34" borderId="0" xfId="0" applyFont="1" applyFill="1" applyAlignment="1">
      <alignment horizontal="center"/>
    </xf>
    <xf numFmtId="0" fontId="1" fillId="34" borderId="0" xfId="0" applyFont="1" applyFill="1"/>
    <xf numFmtId="0" fontId="2" fillId="34" borderId="0" xfId="0" applyFont="1" applyFill="1"/>
    <xf numFmtId="0" fontId="3" fillId="30" borderId="0" xfId="0" applyFont="1" applyFill="1" applyAlignment="1">
      <alignment horizontal="center"/>
    </xf>
    <xf numFmtId="0" fontId="2" fillId="30" borderId="0" xfId="0" applyFont="1" applyFill="1"/>
    <xf numFmtId="0" fontId="3" fillId="31" borderId="0" xfId="0" applyFont="1" applyFill="1" applyAlignment="1">
      <alignment horizontal="center"/>
    </xf>
    <xf numFmtId="0" fontId="2" fillId="31" borderId="0" xfId="0" applyFont="1" applyFill="1"/>
    <xf numFmtId="0" fontId="3" fillId="6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2" fillId="6" borderId="0" xfId="0" applyFont="1" applyFill="1"/>
    <xf numFmtId="0" fontId="3" fillId="35" borderId="0" xfId="0" applyFont="1" applyFill="1" applyAlignment="1">
      <alignment horizontal="center"/>
    </xf>
    <xf numFmtId="0" fontId="3" fillId="35" borderId="0" xfId="0" applyFont="1" applyFill="1" applyAlignment="1">
      <alignment horizontal="center"/>
    </xf>
    <xf numFmtId="0" fontId="2" fillId="35" borderId="0" xfId="0" applyFont="1" applyFill="1"/>
    <xf numFmtId="0" fontId="3" fillId="34" borderId="0" xfId="0" applyFont="1" applyFill="1" applyAlignment="1">
      <alignment horizontal="center"/>
    </xf>
    <xf numFmtId="0" fontId="3" fillId="28" borderId="0" xfId="0" applyFont="1" applyFill="1" applyAlignment="1">
      <alignment horizontal="left"/>
    </xf>
    <xf numFmtId="0" fontId="3" fillId="28" borderId="0" xfId="0" applyFont="1" applyFill="1" applyAlignment="1">
      <alignment horizontal="center"/>
    </xf>
    <xf numFmtId="0" fontId="2" fillId="28" borderId="0" xfId="0" applyFont="1" applyFill="1"/>
    <xf numFmtId="0" fontId="3" fillId="36" borderId="0" xfId="0" applyFont="1" applyFill="1" applyAlignment="1">
      <alignment horizontal="center"/>
    </xf>
    <xf numFmtId="0" fontId="3" fillId="36" borderId="0" xfId="0" applyFont="1" applyFill="1" applyAlignment="1">
      <alignment horizontal="center"/>
    </xf>
    <xf numFmtId="0" fontId="2" fillId="36" borderId="0" xfId="0" applyFont="1" applyFill="1"/>
    <xf numFmtId="0" fontId="3" fillId="30" borderId="0" xfId="0" applyFont="1" applyFill="1" applyAlignment="1">
      <alignment horizontal="center"/>
    </xf>
    <xf numFmtId="0" fontId="15" fillId="0" borderId="0" xfId="0" applyFont="1"/>
    <xf numFmtId="0" fontId="16" fillId="0" borderId="0" xfId="0" applyFont="1"/>
    <xf numFmtId="0" fontId="3" fillId="28" borderId="0" xfId="0" applyFont="1" applyFill="1" applyAlignment="1">
      <alignment horizontal="center"/>
    </xf>
    <xf numFmtId="0" fontId="1" fillId="35" borderId="0" xfId="0" applyFont="1" applyFill="1"/>
    <xf numFmtId="0" fontId="3" fillId="24" borderId="0" xfId="0" applyFont="1" applyFill="1" applyAlignment="1">
      <alignment horizontal="center"/>
    </xf>
    <xf numFmtId="0" fontId="12" fillId="11" borderId="0" xfId="0" applyFont="1" applyFill="1"/>
    <xf numFmtId="0" fontId="12" fillId="1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7DAFF"/>
      <color rgb="FFF3A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</xdr:row>
      <xdr:rowOff>25400</xdr:rowOff>
    </xdr:from>
    <xdr:to>
      <xdr:col>9</xdr:col>
      <xdr:colOff>592298</xdr:colOff>
      <xdr:row>27</xdr:row>
      <xdr:rowOff>17780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F6C615F0-CF52-1A4A-8255-CC9295429A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685800"/>
          <a:ext cx="9863298" cy="4826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A345F-B46C-1348-B1C9-BEA4F5DF2717}">
  <dimension ref="A1:I67"/>
  <sheetViews>
    <sheetView topLeftCell="A39" workbookViewId="0">
      <selection activeCell="A67" sqref="A67:I67"/>
    </sheetView>
  </sheetViews>
  <sheetFormatPr baseColWidth="10" defaultRowHeight="15"/>
  <cols>
    <col min="1" max="1" width="18.6640625" style="3" customWidth="1"/>
  </cols>
  <sheetData>
    <row r="1" spans="1:5" ht="19">
      <c r="A1" s="97" t="s">
        <v>66</v>
      </c>
    </row>
    <row r="2" spans="1:5" s="3" customFormat="1" ht="19">
      <c r="A2" s="98" t="s">
        <v>64</v>
      </c>
    </row>
    <row r="3" spans="1:5">
      <c r="A3" s="99" t="s">
        <v>77</v>
      </c>
      <c r="B3" s="100"/>
    </row>
    <row r="4" spans="1:5">
      <c r="A4" s="101" t="s">
        <v>60</v>
      </c>
      <c r="B4" s="101" t="s">
        <v>10</v>
      </c>
      <c r="C4" s="101" t="s">
        <v>11</v>
      </c>
      <c r="D4" s="101" t="s">
        <v>12</v>
      </c>
      <c r="E4" s="101" t="s">
        <v>40</v>
      </c>
    </row>
    <row r="5" spans="1:5">
      <c r="A5" s="102" t="s">
        <v>71</v>
      </c>
      <c r="B5" s="102">
        <v>1818</v>
      </c>
      <c r="C5" s="102">
        <v>2030</v>
      </c>
      <c r="D5" s="102">
        <v>1793</v>
      </c>
      <c r="E5" s="102">
        <v>1532</v>
      </c>
    </row>
    <row r="6" spans="1:5">
      <c r="A6" s="102" t="s">
        <v>78</v>
      </c>
      <c r="B6" s="102">
        <v>50</v>
      </c>
      <c r="C6" s="102">
        <v>24</v>
      </c>
      <c r="D6" s="102">
        <v>54</v>
      </c>
      <c r="E6" s="102">
        <v>34</v>
      </c>
    </row>
    <row r="7" spans="1:5">
      <c r="A7" s="61" t="s">
        <v>72</v>
      </c>
      <c r="B7" s="61">
        <f>B6/B5</f>
        <v>2.7502750275027504E-2</v>
      </c>
      <c r="C7" s="61">
        <f t="shared" ref="C7:E7" si="0">C6/C5</f>
        <v>1.1822660098522168E-2</v>
      </c>
      <c r="D7" s="61">
        <f t="shared" si="0"/>
        <v>3.0117122141662019E-2</v>
      </c>
      <c r="E7" s="61">
        <f t="shared" si="0"/>
        <v>2.2193211488250653E-2</v>
      </c>
    </row>
    <row r="8" spans="1:5">
      <c r="A8" s="61" t="s">
        <v>73</v>
      </c>
      <c r="B8" s="61">
        <f>B7*100</f>
        <v>2.7502750275027505</v>
      </c>
      <c r="C8" s="61">
        <f t="shared" ref="C8:E8" si="1">C7*100</f>
        <v>1.1822660098522169</v>
      </c>
      <c r="D8" s="61">
        <f t="shared" si="1"/>
        <v>3.0117122141662018</v>
      </c>
      <c r="E8" s="61">
        <f t="shared" si="1"/>
        <v>2.219321148825065</v>
      </c>
    </row>
    <row r="9" spans="1:5">
      <c r="A9" s="102"/>
      <c r="B9" s="102"/>
      <c r="C9" s="102"/>
      <c r="D9" s="102"/>
      <c r="E9" s="102"/>
    </row>
    <row r="10" spans="1:5">
      <c r="A10" s="101" t="s">
        <v>74</v>
      </c>
      <c r="B10" s="101" t="s">
        <v>10</v>
      </c>
      <c r="C10" s="101" t="s">
        <v>11</v>
      </c>
      <c r="D10" s="101" t="s">
        <v>12</v>
      </c>
      <c r="E10" s="101" t="s">
        <v>40</v>
      </c>
    </row>
    <row r="11" spans="1:5">
      <c r="A11" s="102" t="s">
        <v>71</v>
      </c>
      <c r="B11" s="102">
        <v>1367</v>
      </c>
      <c r="C11" s="102">
        <v>1628</v>
      </c>
      <c r="D11" s="102">
        <v>1577</v>
      </c>
      <c r="E11" s="102">
        <v>2065</v>
      </c>
    </row>
    <row r="12" spans="1:5">
      <c r="A12" s="102" t="s">
        <v>78</v>
      </c>
      <c r="B12" s="102">
        <v>82</v>
      </c>
      <c r="C12" s="102">
        <v>39</v>
      </c>
      <c r="D12" s="102">
        <v>57</v>
      </c>
      <c r="E12" s="102">
        <v>85</v>
      </c>
    </row>
    <row r="13" spans="1:5">
      <c r="A13" s="61" t="s">
        <v>72</v>
      </c>
      <c r="B13" s="61">
        <f>B12/B11</f>
        <v>5.998536942209217E-2</v>
      </c>
      <c r="C13" s="61">
        <f t="shared" ref="C13:E13" si="2">C12/C11</f>
        <v>2.3955773955773956E-2</v>
      </c>
      <c r="D13" s="61">
        <f t="shared" si="2"/>
        <v>3.614457831325301E-2</v>
      </c>
      <c r="E13" s="61">
        <f t="shared" si="2"/>
        <v>4.1162227602905568E-2</v>
      </c>
    </row>
    <row r="14" spans="1:5">
      <c r="A14" s="61" t="s">
        <v>73</v>
      </c>
      <c r="B14" s="61">
        <f>B13*100</f>
        <v>5.998536942209217</v>
      </c>
      <c r="C14" s="61">
        <f t="shared" ref="C14:E14" si="3">C13*100</f>
        <v>2.3955773955773956</v>
      </c>
      <c r="D14" s="61">
        <f t="shared" si="3"/>
        <v>3.6144578313253009</v>
      </c>
      <c r="E14" s="61">
        <f t="shared" si="3"/>
        <v>4.1162227602905572</v>
      </c>
    </row>
    <row r="15" spans="1:5">
      <c r="A15"/>
    </row>
    <row r="16" spans="1:5">
      <c r="A16" s="101" t="s">
        <v>75</v>
      </c>
      <c r="B16" s="101" t="s">
        <v>10</v>
      </c>
      <c r="C16" s="101" t="s">
        <v>11</v>
      </c>
      <c r="D16" s="101" t="s">
        <v>12</v>
      </c>
      <c r="E16" s="101" t="s">
        <v>40</v>
      </c>
    </row>
    <row r="17" spans="1:5">
      <c r="A17" s="102" t="s">
        <v>71</v>
      </c>
      <c r="B17" s="102">
        <v>1562</v>
      </c>
      <c r="C17" s="102">
        <v>1426</v>
      </c>
      <c r="D17" s="102">
        <v>1768</v>
      </c>
      <c r="E17" s="102">
        <v>1448</v>
      </c>
    </row>
    <row r="18" spans="1:5">
      <c r="A18" s="102" t="s">
        <v>78</v>
      </c>
      <c r="B18" s="102">
        <v>127</v>
      </c>
      <c r="C18" s="102">
        <v>100</v>
      </c>
      <c r="D18" s="102">
        <v>123</v>
      </c>
      <c r="E18" s="102">
        <v>81</v>
      </c>
    </row>
    <row r="19" spans="1:5">
      <c r="A19" s="61" t="s">
        <v>72</v>
      </c>
      <c r="B19" s="61">
        <f>B18/B17</f>
        <v>8.1306017925736232E-2</v>
      </c>
      <c r="C19" s="61">
        <f t="shared" ref="C19:E19" si="4">C18/C17</f>
        <v>7.0126227208976155E-2</v>
      </c>
      <c r="D19" s="61">
        <f t="shared" si="4"/>
        <v>6.9570135746606337E-2</v>
      </c>
      <c r="E19" s="61">
        <f t="shared" si="4"/>
        <v>5.5939226519337019E-2</v>
      </c>
    </row>
    <row r="20" spans="1:5">
      <c r="A20" s="61" t="s">
        <v>73</v>
      </c>
      <c r="B20" s="61">
        <f>B19*100</f>
        <v>8.1306017925736231</v>
      </c>
      <c r="C20" s="61">
        <f t="shared" ref="C20:E20" si="5">C19*100</f>
        <v>7.0126227208976157</v>
      </c>
      <c r="D20" s="61">
        <f t="shared" si="5"/>
        <v>6.9570135746606336</v>
      </c>
      <c r="E20" s="61">
        <f t="shared" si="5"/>
        <v>5.5939226519337018</v>
      </c>
    </row>
    <row r="21" spans="1:5">
      <c r="A21"/>
    </row>
    <row r="22" spans="1:5">
      <c r="A22" s="101" t="s">
        <v>76</v>
      </c>
      <c r="B22" s="101" t="s">
        <v>10</v>
      </c>
      <c r="C22" s="101" t="s">
        <v>11</v>
      </c>
      <c r="D22" s="101" t="s">
        <v>12</v>
      </c>
      <c r="E22" s="101" t="s">
        <v>40</v>
      </c>
    </row>
    <row r="23" spans="1:5">
      <c r="A23" s="102" t="s">
        <v>71</v>
      </c>
      <c r="B23" s="102">
        <v>1722</v>
      </c>
      <c r="C23" s="102">
        <v>2034</v>
      </c>
      <c r="D23" s="102">
        <v>1981</v>
      </c>
      <c r="E23" s="102">
        <v>2176</v>
      </c>
    </row>
    <row r="24" spans="1:5">
      <c r="A24" s="102" t="s">
        <v>78</v>
      </c>
      <c r="B24" s="102">
        <v>8</v>
      </c>
      <c r="C24" s="102">
        <v>43</v>
      </c>
      <c r="D24" s="102">
        <v>19</v>
      </c>
      <c r="E24" s="102">
        <v>34</v>
      </c>
    </row>
    <row r="25" spans="1:5">
      <c r="A25" s="61" t="s">
        <v>72</v>
      </c>
      <c r="B25" s="61">
        <f>B24/B23</f>
        <v>4.6457607433217189E-3</v>
      </c>
      <c r="C25" s="61">
        <f t="shared" ref="C25:E25" si="6">C24/C23</f>
        <v>2.1140609636184856E-2</v>
      </c>
      <c r="D25" s="61">
        <f t="shared" si="6"/>
        <v>9.5911155981827367E-3</v>
      </c>
      <c r="E25" s="61">
        <f t="shared" si="6"/>
        <v>1.5625E-2</v>
      </c>
    </row>
    <row r="26" spans="1:5">
      <c r="A26" s="61" t="s">
        <v>73</v>
      </c>
      <c r="B26" s="61">
        <f>B25*100</f>
        <v>0.46457607433217191</v>
      </c>
      <c r="C26" s="61">
        <f t="shared" ref="C26:E26" si="7">C25*100</f>
        <v>2.1140609636184857</v>
      </c>
      <c r="D26" s="61">
        <f t="shared" si="7"/>
        <v>0.95911155981827367</v>
      </c>
      <c r="E26" s="61">
        <f t="shared" si="7"/>
        <v>1.5625</v>
      </c>
    </row>
    <row r="27" spans="1:5" s="59" customFormat="1">
      <c r="A27" s="61"/>
      <c r="B27" s="61"/>
      <c r="C27" s="61"/>
      <c r="D27" s="61"/>
      <c r="E27" s="61"/>
    </row>
    <row r="28" spans="1:5">
      <c r="A28" s="99" t="s">
        <v>65</v>
      </c>
      <c r="B28" s="100"/>
    </row>
    <row r="30" spans="1:5">
      <c r="B30" s="3" t="s">
        <v>10</v>
      </c>
      <c r="C30" s="3" t="s">
        <v>11</v>
      </c>
      <c r="D30" s="3" t="s">
        <v>12</v>
      </c>
      <c r="E30" s="3" t="s">
        <v>40</v>
      </c>
    </row>
    <row r="31" spans="1:5">
      <c r="A31" s="12" t="s">
        <v>60</v>
      </c>
      <c r="B31" s="7">
        <v>2.7502750279999999</v>
      </c>
      <c r="C31" s="7">
        <v>1.18226601</v>
      </c>
      <c r="D31" s="7">
        <v>3.0117122140000001</v>
      </c>
      <c r="E31" s="7">
        <v>2.2193211490000002</v>
      </c>
    </row>
    <row r="32" spans="1:5">
      <c r="A32" s="20" t="s">
        <v>61</v>
      </c>
      <c r="B32" s="21">
        <v>5.9985369420000003</v>
      </c>
      <c r="C32" s="21">
        <v>2.3955773960000002</v>
      </c>
      <c r="D32" s="21">
        <v>3.6144578310000002</v>
      </c>
      <c r="E32" s="21">
        <v>4.1162227600000003</v>
      </c>
    </row>
    <row r="33" spans="1:9">
      <c r="A33" s="26" t="s">
        <v>62</v>
      </c>
      <c r="B33" s="28">
        <v>8.1306017930000003</v>
      </c>
      <c r="C33" s="28">
        <v>7.0126227209999996</v>
      </c>
      <c r="D33" s="28">
        <v>6.9570135750000004</v>
      </c>
      <c r="E33" s="28">
        <v>5.5939226519999998</v>
      </c>
    </row>
    <row r="34" spans="1:9">
      <c r="A34" s="30" t="s">
        <v>63</v>
      </c>
      <c r="B34" s="31">
        <v>0.46457607400000001</v>
      </c>
      <c r="C34" s="31">
        <v>2.1140609640000001</v>
      </c>
      <c r="D34" s="31">
        <v>0.95911155999999997</v>
      </c>
      <c r="E34" s="31">
        <v>1.5625</v>
      </c>
    </row>
    <row r="40" spans="1:9" ht="19">
      <c r="A40" s="97" t="s">
        <v>20</v>
      </c>
    </row>
    <row r="41" spans="1:9" ht="19">
      <c r="A41" s="98" t="s">
        <v>67</v>
      </c>
    </row>
    <row r="43" spans="1:9" s="3" customFormat="1">
      <c r="A43" s="94" t="s">
        <v>60</v>
      </c>
      <c r="B43" s="94"/>
      <c r="C43" s="94"/>
      <c r="D43" s="95" t="s">
        <v>68</v>
      </c>
      <c r="E43" s="95"/>
      <c r="F43" s="95"/>
      <c r="G43" s="96" t="s">
        <v>69</v>
      </c>
      <c r="H43" s="96"/>
      <c r="I43" s="96"/>
    </row>
    <row r="44" spans="1:9">
      <c r="A44" s="11" t="s">
        <v>10</v>
      </c>
      <c r="B44" s="11" t="s">
        <v>11</v>
      </c>
      <c r="C44" s="11" t="s">
        <v>12</v>
      </c>
      <c r="D44" s="19" t="s">
        <v>10</v>
      </c>
      <c r="E44" s="19" t="s">
        <v>11</v>
      </c>
      <c r="F44" s="19" t="s">
        <v>12</v>
      </c>
      <c r="G44" s="29" t="s">
        <v>10</v>
      </c>
      <c r="H44" s="29" t="s">
        <v>11</v>
      </c>
      <c r="I44" s="29" t="s">
        <v>12</v>
      </c>
    </row>
    <row r="45" spans="1:9">
      <c r="A45" s="7">
        <v>12.305562500000001</v>
      </c>
      <c r="B45" s="7">
        <v>21.531812500000001</v>
      </c>
      <c r="C45" s="7">
        <v>34.356999999999999</v>
      </c>
      <c r="D45" s="21">
        <v>75.883499999999998</v>
      </c>
      <c r="E45" s="21">
        <v>33.585129999999999</v>
      </c>
      <c r="F45" s="21">
        <v>21.661999999999999</v>
      </c>
      <c r="G45" s="31">
        <v>11.52725</v>
      </c>
      <c r="H45" s="31">
        <v>38.878999999999998</v>
      </c>
      <c r="I45" s="31">
        <v>51.656999999999996</v>
      </c>
    </row>
    <row r="46" spans="1:9">
      <c r="A46" s="7">
        <v>35.070999999999998</v>
      </c>
      <c r="B46" s="7">
        <v>8.8386875000000007</v>
      </c>
      <c r="C46" s="7">
        <v>8.9209999999999994</v>
      </c>
      <c r="D46" s="21">
        <v>78.932940000000002</v>
      </c>
      <c r="E46" s="21">
        <v>29.31569</v>
      </c>
      <c r="F46" s="21">
        <v>23.256</v>
      </c>
      <c r="G46" s="31">
        <v>9.7030630000000002</v>
      </c>
      <c r="H46" s="31">
        <v>50.755310000000001</v>
      </c>
      <c r="I46" s="31">
        <v>29.559000000000001</v>
      </c>
    </row>
    <row r="47" spans="1:9">
      <c r="A47" s="7">
        <v>16.9645625</v>
      </c>
      <c r="B47" s="7">
        <v>10.9054375</v>
      </c>
      <c r="C47" s="7">
        <v>14.032</v>
      </c>
      <c r="D47" s="21">
        <v>61.229559999999999</v>
      </c>
      <c r="E47" s="21">
        <v>33.093310000000002</v>
      </c>
      <c r="F47" s="21">
        <v>53.29</v>
      </c>
      <c r="G47" s="31">
        <v>18.411750000000001</v>
      </c>
      <c r="H47" s="31">
        <v>111.4278</v>
      </c>
      <c r="I47" s="31">
        <v>38.155999999999999</v>
      </c>
    </row>
    <row r="48" spans="1:9">
      <c r="A48" s="7">
        <v>17.054062500000001</v>
      </c>
      <c r="B48" s="7">
        <v>4.8964375000000002</v>
      </c>
      <c r="C48" s="7">
        <v>18.097000000000001</v>
      </c>
      <c r="D48" s="21">
        <v>64.512379999999993</v>
      </c>
      <c r="E48" s="21">
        <v>29.318629999999999</v>
      </c>
      <c r="F48" s="21">
        <v>36.152000000000001</v>
      </c>
      <c r="G48" s="31">
        <v>16.43469</v>
      </c>
      <c r="H48" s="31">
        <v>107.1708</v>
      </c>
      <c r="I48" s="31">
        <v>38.457000000000001</v>
      </c>
    </row>
    <row r="49" spans="1:9">
      <c r="A49" s="7">
        <v>17.71575</v>
      </c>
      <c r="B49" s="7">
        <v>13.134562499999999</v>
      </c>
      <c r="C49" s="7">
        <v>28.847000000000001</v>
      </c>
      <c r="D49" s="21">
        <v>44.386749999999999</v>
      </c>
      <c r="E49" s="21">
        <v>24.091999999999999</v>
      </c>
      <c r="F49" s="21">
        <v>21.571000000000002</v>
      </c>
      <c r="G49" s="31">
        <v>30.1645</v>
      </c>
      <c r="H49" s="31">
        <v>69.147310000000004</v>
      </c>
      <c r="I49" s="31">
        <v>63.673000000000002</v>
      </c>
    </row>
    <row r="50" spans="1:9">
      <c r="A50" s="7">
        <v>27.857125</v>
      </c>
      <c r="B50" s="7">
        <v>12.179</v>
      </c>
      <c r="C50" s="7">
        <v>16.594000000000001</v>
      </c>
      <c r="D50" s="21">
        <v>35.596249999999998</v>
      </c>
      <c r="E50" s="21">
        <v>46.434559999999998</v>
      </c>
      <c r="F50" s="21">
        <v>31.704999999999998</v>
      </c>
      <c r="G50" s="31">
        <v>25.300630000000002</v>
      </c>
      <c r="H50" s="31">
        <v>7.6628129999999999</v>
      </c>
      <c r="I50" s="31">
        <v>48.253</v>
      </c>
    </row>
    <row r="51" spans="1:9">
      <c r="A51" s="7">
        <v>17.4386875</v>
      </c>
      <c r="B51" s="7">
        <v>18.239875000000001</v>
      </c>
      <c r="C51" s="7">
        <v>20.238</v>
      </c>
      <c r="D51" s="21">
        <v>38.264189999999999</v>
      </c>
      <c r="E51" s="21">
        <v>44.569560000000003</v>
      </c>
      <c r="F51" s="21"/>
      <c r="G51" s="31">
        <v>66.636439999999993</v>
      </c>
      <c r="H51" s="31">
        <v>56.202689999999997</v>
      </c>
      <c r="I51" s="31">
        <v>38.807000000000002</v>
      </c>
    </row>
    <row r="52" spans="1:9">
      <c r="A52" s="7">
        <v>50.252625000000002</v>
      </c>
      <c r="B52" s="7">
        <v>13.474812500000001</v>
      </c>
      <c r="C52" s="7">
        <v>46.758000000000003</v>
      </c>
      <c r="D52" s="21">
        <v>40.477310000000003</v>
      </c>
      <c r="E52" s="21">
        <v>54.420749999999998</v>
      </c>
      <c r="F52" s="21"/>
      <c r="G52" s="31">
        <v>10.387879999999999</v>
      </c>
      <c r="H52" s="31">
        <v>53.209560000000003</v>
      </c>
      <c r="I52" s="31">
        <v>78.141999999999996</v>
      </c>
    </row>
    <row r="53" spans="1:9">
      <c r="A53" s="7">
        <v>15.825312500000001</v>
      </c>
      <c r="B53" s="7">
        <v>106.668125</v>
      </c>
      <c r="C53" s="7">
        <v>41.226999999999997</v>
      </c>
      <c r="D53" s="21">
        <v>14.696809999999999</v>
      </c>
      <c r="E53" s="21">
        <v>30.67925</v>
      </c>
      <c r="F53" s="21"/>
      <c r="G53" s="31">
        <v>16.12181</v>
      </c>
      <c r="H53" s="31"/>
      <c r="I53" s="31">
        <v>69.144999999999996</v>
      </c>
    </row>
    <row r="54" spans="1:9">
      <c r="A54" s="7">
        <v>17.706937499999999</v>
      </c>
      <c r="B54" s="7">
        <v>43.601750000000003</v>
      </c>
      <c r="C54" s="7">
        <v>18.914999999999999</v>
      </c>
      <c r="D54" s="21">
        <v>22.584879999999998</v>
      </c>
      <c r="E54" s="21">
        <v>13.334</v>
      </c>
      <c r="F54" s="21"/>
      <c r="G54" s="31">
        <v>37.954189999999997</v>
      </c>
      <c r="H54" s="31"/>
      <c r="I54" s="31">
        <v>37.180999999999997</v>
      </c>
    </row>
    <row r="55" spans="1:9">
      <c r="A55" s="7">
        <v>31.495750000000001</v>
      </c>
      <c r="B55" s="7">
        <v>51.314187500000003</v>
      </c>
      <c r="C55" s="7">
        <v>7.7880000000000003</v>
      </c>
      <c r="D55" s="21">
        <v>41.923999999999999</v>
      </c>
      <c r="E55" s="21">
        <v>39.432560000000002</v>
      </c>
      <c r="F55" s="21"/>
      <c r="G55" s="31">
        <v>30.925879999999999</v>
      </c>
      <c r="H55" s="31"/>
      <c r="I55" s="31">
        <v>77.185000000000002</v>
      </c>
    </row>
    <row r="56" spans="1:9">
      <c r="A56" s="7">
        <v>37.201687499999998</v>
      </c>
      <c r="B56" s="7">
        <v>63.141312499999998</v>
      </c>
      <c r="C56" s="7">
        <v>27.652000000000001</v>
      </c>
      <c r="D56" s="21">
        <v>4.930688</v>
      </c>
      <c r="E56" s="21">
        <v>54.735939999999999</v>
      </c>
      <c r="F56" s="21"/>
      <c r="G56" s="31">
        <v>12.2455</v>
      </c>
      <c r="H56" s="31"/>
      <c r="I56" s="31">
        <v>62.460999999999999</v>
      </c>
    </row>
    <row r="57" spans="1:9">
      <c r="A57" s="7">
        <v>28.417562499999999</v>
      </c>
      <c r="B57" s="7">
        <v>13.723062499999999</v>
      </c>
      <c r="C57" s="7">
        <v>26.257000000000001</v>
      </c>
      <c r="D57" s="21">
        <v>3.4571879999999999</v>
      </c>
      <c r="E57" s="21">
        <v>22.911809999999999</v>
      </c>
      <c r="F57" s="21"/>
      <c r="G57" s="31">
        <v>27.29138</v>
      </c>
      <c r="H57" s="31"/>
      <c r="I57" s="31">
        <v>29.116</v>
      </c>
    </row>
    <row r="58" spans="1:9">
      <c r="A58" s="7">
        <v>32.796999999999997</v>
      </c>
      <c r="B58" s="7">
        <v>9.7983124999999998</v>
      </c>
      <c r="C58" s="7">
        <v>20.655999999999999</v>
      </c>
      <c r="D58" s="21">
        <v>1.9320630000000001</v>
      </c>
      <c r="E58" s="21">
        <v>8.8261249999999993</v>
      </c>
      <c r="F58" s="21"/>
      <c r="G58" s="31">
        <v>34.333440000000003</v>
      </c>
      <c r="H58" s="31"/>
      <c r="I58" s="31">
        <v>62.438000000000002</v>
      </c>
    </row>
    <row r="59" spans="1:9">
      <c r="A59" s="7">
        <v>12.3321875</v>
      </c>
      <c r="B59" s="7">
        <v>8.84</v>
      </c>
      <c r="C59" s="7">
        <v>19.292000000000002</v>
      </c>
      <c r="D59" s="21">
        <v>5.8796249999999999</v>
      </c>
      <c r="E59" s="21">
        <v>11.641249999999999</v>
      </c>
      <c r="F59" s="21"/>
      <c r="G59" s="31">
        <v>41.144629999999999</v>
      </c>
      <c r="H59" s="31"/>
      <c r="I59" s="31">
        <v>20.634</v>
      </c>
    </row>
    <row r="60" spans="1:9">
      <c r="A60" s="7">
        <v>50.054312500000002</v>
      </c>
      <c r="B60" s="7"/>
      <c r="C60" s="7">
        <v>39.387999999999998</v>
      </c>
      <c r="D60" s="21">
        <v>2.7508750000000002</v>
      </c>
      <c r="E60" s="21">
        <v>14.33494</v>
      </c>
      <c r="F60" s="21"/>
      <c r="G60" s="31">
        <v>28.718879999999999</v>
      </c>
      <c r="H60" s="31"/>
      <c r="I60" s="31">
        <v>9.3420000000000005</v>
      </c>
    </row>
    <row r="61" spans="1:9">
      <c r="A61" s="7">
        <v>9.5689375000000005</v>
      </c>
      <c r="B61" s="7"/>
      <c r="C61" s="7">
        <v>35.191000000000003</v>
      </c>
      <c r="D61" s="21">
        <v>6.6983129999999997</v>
      </c>
      <c r="E61" s="21"/>
      <c r="F61" s="21"/>
      <c r="G61" s="31">
        <v>30.442060000000001</v>
      </c>
      <c r="H61" s="31"/>
      <c r="I61" s="31"/>
    </row>
    <row r="62" spans="1:9">
      <c r="A62" s="7">
        <v>5.6521875000000001</v>
      </c>
      <c r="B62" s="7"/>
      <c r="C62" s="7">
        <v>19.52</v>
      </c>
      <c r="D62" s="21"/>
      <c r="E62" s="21"/>
      <c r="F62" s="21"/>
      <c r="G62" s="31">
        <v>64.358999999999995</v>
      </c>
      <c r="H62" s="31"/>
      <c r="I62" s="31"/>
    </row>
    <row r="63" spans="1:9">
      <c r="A63" s="7">
        <v>28.157562500000001</v>
      </c>
      <c r="B63" s="7"/>
      <c r="C63" s="7"/>
      <c r="D63" s="21"/>
      <c r="E63" s="21"/>
      <c r="F63" s="21"/>
      <c r="G63" s="31"/>
      <c r="H63" s="31"/>
      <c r="I63" s="31"/>
    </row>
    <row r="64" spans="1:9">
      <c r="A64" s="7">
        <v>7.3711874999999996</v>
      </c>
      <c r="B64" s="7"/>
      <c r="C64" s="7"/>
      <c r="D64" s="21"/>
      <c r="E64" s="21"/>
      <c r="F64" s="21"/>
      <c r="G64" s="31"/>
      <c r="H64" s="31"/>
      <c r="I64" s="31"/>
    </row>
    <row r="65" spans="1:9">
      <c r="A65" s="7">
        <v>4.7479374999999999</v>
      </c>
      <c r="B65" s="7"/>
      <c r="C65" s="7"/>
      <c r="D65" s="21"/>
      <c r="E65" s="21"/>
      <c r="F65" s="21"/>
      <c r="G65" s="31"/>
      <c r="H65" s="31"/>
      <c r="I65" s="31"/>
    </row>
    <row r="66" spans="1:9">
      <c r="A66" s="7">
        <v>44.345187500000002</v>
      </c>
      <c r="B66" s="7"/>
      <c r="C66" s="7"/>
      <c r="D66" s="21"/>
      <c r="E66" s="21"/>
      <c r="F66" s="21"/>
      <c r="G66" s="31"/>
      <c r="H66" s="31"/>
      <c r="I66" s="31"/>
    </row>
    <row r="67" spans="1:9">
      <c r="A67" s="3">
        <f>COUNT(A45:A66)</f>
        <v>22</v>
      </c>
      <c r="B67" s="3">
        <f t="shared" ref="B67:I67" si="8">COUNT(B45:B66)</f>
        <v>15</v>
      </c>
      <c r="C67" s="3">
        <f t="shared" si="8"/>
        <v>18</v>
      </c>
      <c r="D67" s="3">
        <f t="shared" si="8"/>
        <v>17</v>
      </c>
      <c r="E67" s="3">
        <f t="shared" si="8"/>
        <v>16</v>
      </c>
      <c r="F67" s="3">
        <f t="shared" si="8"/>
        <v>6</v>
      </c>
      <c r="G67" s="3">
        <f t="shared" si="8"/>
        <v>18</v>
      </c>
      <c r="H67" s="3">
        <f t="shared" si="8"/>
        <v>8</v>
      </c>
      <c r="I67" s="3">
        <f t="shared" si="8"/>
        <v>16</v>
      </c>
    </row>
  </sheetData>
  <mergeCells count="3">
    <mergeCell ref="A43:C43"/>
    <mergeCell ref="D43:F43"/>
    <mergeCell ref="G43:I4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D17EC-7516-5D4E-A8F6-3DBC5AB6D57A}">
  <dimension ref="A1:Z69"/>
  <sheetViews>
    <sheetView topLeftCell="B1" zoomScale="68" workbookViewId="0">
      <selection sqref="A1:A2"/>
    </sheetView>
  </sheetViews>
  <sheetFormatPr baseColWidth="10" defaultRowHeight="15"/>
  <sheetData>
    <row r="1" spans="1:26" ht="21">
      <c r="A1" s="199" t="s">
        <v>123</v>
      </c>
    </row>
    <row r="2" spans="1:26" ht="21">
      <c r="A2" s="200" t="s">
        <v>124</v>
      </c>
    </row>
    <row r="3" spans="1:26" s="3" customFormat="1">
      <c r="B3" s="185" t="s">
        <v>113</v>
      </c>
      <c r="C3" s="185"/>
      <c r="D3" s="185"/>
      <c r="E3" s="188" t="s">
        <v>114</v>
      </c>
      <c r="F3" s="188"/>
      <c r="G3" s="188"/>
      <c r="H3" s="94" t="s">
        <v>119</v>
      </c>
      <c r="I3" s="94"/>
      <c r="J3" s="94"/>
      <c r="K3" s="178" t="s">
        <v>120</v>
      </c>
      <c r="L3" s="178"/>
      <c r="M3" s="178"/>
      <c r="O3" s="192" t="s">
        <v>116</v>
      </c>
      <c r="P3" s="193"/>
      <c r="Q3" s="193"/>
      <c r="R3" s="195" t="s">
        <v>115</v>
      </c>
      <c r="S3" s="195"/>
      <c r="T3" s="195"/>
      <c r="U3" s="181" t="s">
        <v>121</v>
      </c>
      <c r="V3" s="181"/>
      <c r="W3" s="181"/>
      <c r="X3" s="167" t="s">
        <v>122</v>
      </c>
      <c r="Y3" s="167"/>
      <c r="Z3" s="167"/>
    </row>
    <row r="4" spans="1:26">
      <c r="A4" s="10" t="s">
        <v>112</v>
      </c>
      <c r="B4" s="186" t="s">
        <v>13</v>
      </c>
      <c r="C4" s="186" t="s">
        <v>117</v>
      </c>
      <c r="D4" s="186" t="s">
        <v>118</v>
      </c>
      <c r="E4" s="189" t="s">
        <v>13</v>
      </c>
      <c r="F4" s="189" t="s">
        <v>117</v>
      </c>
      <c r="G4" s="189" t="s">
        <v>118</v>
      </c>
      <c r="H4" s="11" t="s">
        <v>13</v>
      </c>
      <c r="I4" s="11" t="s">
        <v>117</v>
      </c>
      <c r="J4" s="11" t="s">
        <v>118</v>
      </c>
      <c r="K4" s="191" t="s">
        <v>13</v>
      </c>
      <c r="L4" s="191" t="s">
        <v>117</v>
      </c>
      <c r="M4" s="191" t="s">
        <v>118</v>
      </c>
      <c r="O4" s="193" t="s">
        <v>13</v>
      </c>
      <c r="P4" s="193" t="s">
        <v>117</v>
      </c>
      <c r="Q4" s="193" t="s">
        <v>118</v>
      </c>
      <c r="R4" s="196" t="s">
        <v>13</v>
      </c>
      <c r="S4" s="196" t="s">
        <v>117</v>
      </c>
      <c r="T4" s="196" t="s">
        <v>118</v>
      </c>
      <c r="U4" s="198" t="s">
        <v>13</v>
      </c>
      <c r="V4" s="198" t="s">
        <v>117</v>
      </c>
      <c r="W4" s="198" t="s">
        <v>118</v>
      </c>
      <c r="X4" s="19" t="s">
        <v>13</v>
      </c>
      <c r="Y4" s="19" t="s">
        <v>117</v>
      </c>
      <c r="Z4" s="19" t="s">
        <v>118</v>
      </c>
    </row>
    <row r="5" spans="1:26">
      <c r="A5" s="5">
        <v>-4.75</v>
      </c>
      <c r="B5" s="187">
        <v>0.96866666666666701</v>
      </c>
      <c r="C5" s="187">
        <v>3.6619016657365097E-2</v>
      </c>
      <c r="D5" s="187">
        <v>15</v>
      </c>
      <c r="E5" s="190">
        <v>1</v>
      </c>
      <c r="F5" s="190">
        <v>2.1693045781865601E-2</v>
      </c>
      <c r="G5" s="190">
        <v>18</v>
      </c>
      <c r="H5" s="7">
        <v>0.99533333333333296</v>
      </c>
      <c r="I5" s="7">
        <v>7.5096872304278098E-2</v>
      </c>
      <c r="J5" s="7">
        <v>30</v>
      </c>
      <c r="K5" s="180">
        <v>0.995</v>
      </c>
      <c r="L5" s="180">
        <v>2.2211108331943601E-2</v>
      </c>
      <c r="M5" s="180">
        <v>16</v>
      </c>
      <c r="O5" s="194">
        <v>1.0049999999999999</v>
      </c>
      <c r="P5" s="194">
        <v>2.06474160483506E-2</v>
      </c>
      <c r="Q5" s="194">
        <v>20</v>
      </c>
      <c r="R5" s="197">
        <v>0.99733333333333296</v>
      </c>
      <c r="S5" s="197">
        <v>2.6850556436550502E-2</v>
      </c>
      <c r="T5" s="197">
        <v>15</v>
      </c>
      <c r="U5" s="182">
        <v>0.99066666666666703</v>
      </c>
      <c r="V5" s="182">
        <v>1.86955558762988E-2</v>
      </c>
      <c r="W5" s="182">
        <v>15</v>
      </c>
      <c r="X5" s="21">
        <v>1.00411764705882</v>
      </c>
      <c r="Y5" s="21">
        <v>1.8727928185403898E-2</v>
      </c>
      <c r="Z5" s="21">
        <v>17</v>
      </c>
    </row>
    <row r="6" spans="1:26">
      <c r="A6" s="5">
        <v>-3.73</v>
      </c>
      <c r="B6" s="187">
        <v>1.0353333333333301</v>
      </c>
      <c r="C6" s="187">
        <v>3.41983012666391E-2</v>
      </c>
      <c r="D6" s="187">
        <v>15</v>
      </c>
      <c r="E6" s="190">
        <v>0.99833333333333296</v>
      </c>
      <c r="F6" s="190">
        <v>2.8127859331777E-2</v>
      </c>
      <c r="G6" s="190">
        <v>18</v>
      </c>
      <c r="H6" s="7">
        <v>1.00766666666667</v>
      </c>
      <c r="I6" s="7">
        <v>4.0741686973801997E-2</v>
      </c>
      <c r="J6" s="7">
        <v>30</v>
      </c>
      <c r="K6" s="180">
        <v>1.0075000000000001</v>
      </c>
      <c r="L6" s="180">
        <v>2.6956755492207701E-2</v>
      </c>
      <c r="M6" s="180">
        <v>16</v>
      </c>
      <c r="O6" s="194">
        <v>0.996</v>
      </c>
      <c r="P6" s="194">
        <v>3.4701736646971897E-2</v>
      </c>
      <c r="Q6" s="194">
        <v>20</v>
      </c>
      <c r="R6" s="197">
        <v>1.0126666666666699</v>
      </c>
      <c r="S6" s="197">
        <v>2.4338877385388001E-2</v>
      </c>
      <c r="T6" s="197">
        <v>15</v>
      </c>
      <c r="U6" s="182">
        <v>1.0133333333333301</v>
      </c>
      <c r="V6" s="182">
        <v>1.7994708216848801E-2</v>
      </c>
      <c r="W6" s="182">
        <v>15</v>
      </c>
      <c r="X6" s="21">
        <v>0.98117647058823498</v>
      </c>
      <c r="Y6" s="21">
        <v>2.42080443605985E-2</v>
      </c>
      <c r="Z6" s="21">
        <v>17</v>
      </c>
    </row>
    <row r="7" spans="1:26">
      <c r="A7" s="5">
        <v>-2.73</v>
      </c>
      <c r="B7" s="187">
        <v>1.0013333333333301</v>
      </c>
      <c r="C7" s="187">
        <v>3.9617216074881001E-2</v>
      </c>
      <c r="D7" s="187">
        <v>15</v>
      </c>
      <c r="E7" s="190">
        <v>1.0033333333333301</v>
      </c>
      <c r="F7" s="190">
        <v>2.4970570913871899E-2</v>
      </c>
      <c r="G7" s="190">
        <v>18</v>
      </c>
      <c r="H7" s="7">
        <v>0.98733333333333295</v>
      </c>
      <c r="I7" s="7">
        <v>6.3296419974665202E-2</v>
      </c>
      <c r="J7" s="7">
        <v>30</v>
      </c>
      <c r="K7" s="180">
        <v>0.99562499999999998</v>
      </c>
      <c r="L7" s="180">
        <v>1.7876893839068701E-2</v>
      </c>
      <c r="M7" s="180">
        <v>16</v>
      </c>
      <c r="O7" s="194">
        <v>0.99350000000000005</v>
      </c>
      <c r="P7" s="194">
        <v>3.09966042282733E-2</v>
      </c>
      <c r="Q7" s="194">
        <v>20</v>
      </c>
      <c r="R7" s="197">
        <v>1.002</v>
      </c>
      <c r="S7" s="197">
        <v>3.3423687066852101E-2</v>
      </c>
      <c r="T7" s="197">
        <v>15</v>
      </c>
      <c r="U7" s="182">
        <v>0.97933333333333294</v>
      </c>
      <c r="V7" s="182">
        <v>1.7099150633319599E-2</v>
      </c>
      <c r="W7" s="182">
        <v>15</v>
      </c>
      <c r="X7" s="21">
        <v>1.00235294117647</v>
      </c>
      <c r="Y7" s="21">
        <v>1.78638642812473E-2</v>
      </c>
      <c r="Z7" s="21">
        <v>17</v>
      </c>
    </row>
    <row r="8" spans="1:26">
      <c r="A8" s="5">
        <v>-1.73</v>
      </c>
      <c r="B8" s="187">
        <v>0.97733333333333305</v>
      </c>
      <c r="C8" s="187">
        <v>3.3266599866332403E-2</v>
      </c>
      <c r="D8" s="187">
        <v>15</v>
      </c>
      <c r="E8" s="190">
        <v>0.995</v>
      </c>
      <c r="F8" s="190">
        <v>2.3326329481056899E-2</v>
      </c>
      <c r="G8" s="190">
        <v>18</v>
      </c>
      <c r="H8" s="7">
        <v>1.008</v>
      </c>
      <c r="I8" s="7">
        <v>7.3032822096974107E-2</v>
      </c>
      <c r="J8" s="7">
        <v>30</v>
      </c>
      <c r="K8" s="180">
        <v>1.00125</v>
      </c>
      <c r="L8" s="180">
        <v>2.5000000000000001E-2</v>
      </c>
      <c r="M8" s="180">
        <v>16</v>
      </c>
      <c r="O8" s="194">
        <v>1.0105</v>
      </c>
      <c r="P8" s="194">
        <v>2.60515682930283E-2</v>
      </c>
      <c r="Q8" s="194">
        <v>20</v>
      </c>
      <c r="R8" s="197">
        <v>0.99399999999999999</v>
      </c>
      <c r="S8" s="197">
        <v>2.8485585327118899E-2</v>
      </c>
      <c r="T8" s="197">
        <v>15</v>
      </c>
      <c r="U8" s="182">
        <v>1.0026666666666699</v>
      </c>
      <c r="V8" s="182">
        <v>1.98086080374405E-2</v>
      </c>
      <c r="W8" s="182">
        <v>15</v>
      </c>
      <c r="X8" s="21">
        <v>1.00470588235294</v>
      </c>
      <c r="Y8" s="21">
        <v>1.8411153908305E-2</v>
      </c>
      <c r="Z8" s="21">
        <v>17</v>
      </c>
    </row>
    <row r="9" spans="1:26">
      <c r="A9" s="5">
        <v>-0.73</v>
      </c>
      <c r="B9" s="187">
        <v>1.0153333333333301</v>
      </c>
      <c r="C9" s="187">
        <v>4.3072474914243097E-2</v>
      </c>
      <c r="D9" s="187">
        <v>15</v>
      </c>
      <c r="E9" s="190">
        <v>1.0033333333333301</v>
      </c>
      <c r="F9" s="190">
        <v>1.8149704259460601E-2</v>
      </c>
      <c r="G9" s="190">
        <v>18</v>
      </c>
      <c r="H9" s="7">
        <v>0.99933333333333296</v>
      </c>
      <c r="I9" s="7">
        <v>4.7556379124175402E-2</v>
      </c>
      <c r="J9" s="7">
        <v>30</v>
      </c>
      <c r="K9" s="180">
        <v>1.003125</v>
      </c>
      <c r="L9" s="180">
        <v>2.2126530078919598E-2</v>
      </c>
      <c r="M9" s="180">
        <v>16</v>
      </c>
      <c r="O9" s="194">
        <v>0.996</v>
      </c>
      <c r="P9" s="194">
        <v>1.9029063643750201E-2</v>
      </c>
      <c r="Q9" s="194">
        <v>20</v>
      </c>
      <c r="R9" s="197">
        <v>0.99333333333333296</v>
      </c>
      <c r="S9" s="197">
        <v>2.0236694629405499E-2</v>
      </c>
      <c r="T9" s="197">
        <v>15</v>
      </c>
      <c r="U9" s="182">
        <v>1.0133333333333301</v>
      </c>
      <c r="V9" s="182">
        <v>2.3196879921559301E-2</v>
      </c>
      <c r="W9" s="182">
        <v>15</v>
      </c>
      <c r="X9" s="21">
        <v>1.00941176470588</v>
      </c>
      <c r="Y9" s="21">
        <v>1.8530578861470502E-2</v>
      </c>
      <c r="Z9" s="21">
        <v>17</v>
      </c>
    </row>
    <row r="10" spans="1:26">
      <c r="A10" s="5">
        <v>0</v>
      </c>
      <c r="B10" s="187">
        <v>0</v>
      </c>
      <c r="C10" s="187">
        <v>0</v>
      </c>
      <c r="D10" s="187">
        <v>15</v>
      </c>
      <c r="E10" s="190">
        <v>0</v>
      </c>
      <c r="F10" s="190">
        <v>0</v>
      </c>
      <c r="G10" s="190">
        <v>18</v>
      </c>
      <c r="H10" s="7">
        <v>0</v>
      </c>
      <c r="I10" s="7">
        <v>0</v>
      </c>
      <c r="J10" s="7">
        <v>30</v>
      </c>
      <c r="K10" s="180">
        <v>0</v>
      </c>
      <c r="L10" s="180">
        <v>0</v>
      </c>
      <c r="M10" s="180">
        <v>16</v>
      </c>
      <c r="O10" s="194">
        <v>0</v>
      </c>
      <c r="P10" s="194">
        <v>0</v>
      </c>
      <c r="Q10" s="194">
        <v>20</v>
      </c>
      <c r="R10" s="197">
        <v>0</v>
      </c>
      <c r="S10" s="197">
        <v>0</v>
      </c>
      <c r="T10" s="197">
        <v>15</v>
      </c>
      <c r="U10" s="182">
        <v>0</v>
      </c>
      <c r="V10" s="182">
        <v>0</v>
      </c>
      <c r="W10" s="182">
        <v>15</v>
      </c>
      <c r="X10" s="21">
        <v>0</v>
      </c>
      <c r="Y10" s="21">
        <v>0</v>
      </c>
      <c r="Z10" s="21">
        <v>17</v>
      </c>
    </row>
    <row r="11" spans="1:26">
      <c r="A11" s="5">
        <v>1</v>
      </c>
      <c r="B11" s="187">
        <v>0.152</v>
      </c>
      <c r="C11" s="187">
        <v>3.6292462814513697E-2</v>
      </c>
      <c r="D11" s="187">
        <v>15</v>
      </c>
      <c r="E11" s="190">
        <v>6.5000000000000002E-2</v>
      </c>
      <c r="F11" s="190">
        <v>2.1213203435596399E-2</v>
      </c>
      <c r="G11" s="190">
        <v>18</v>
      </c>
      <c r="H11" s="7">
        <v>0.11133333333333301</v>
      </c>
      <c r="I11" s="7">
        <v>4.6217874832395603E-2</v>
      </c>
      <c r="J11" s="7">
        <v>30</v>
      </c>
      <c r="K11" s="180">
        <v>5.7500000000000002E-2</v>
      </c>
      <c r="L11" s="180">
        <v>1.39044357430761E-2</v>
      </c>
      <c r="M11" s="180">
        <v>16</v>
      </c>
      <c r="O11" s="194">
        <v>0.10050000000000001</v>
      </c>
      <c r="P11" s="194">
        <v>2.50210437747698E-2</v>
      </c>
      <c r="Q11" s="194">
        <v>20</v>
      </c>
      <c r="R11" s="197">
        <v>6.8666666666666695E-2</v>
      </c>
      <c r="S11" s="197">
        <v>2.2318047362958001E-2</v>
      </c>
      <c r="T11" s="197">
        <v>15</v>
      </c>
      <c r="U11" s="182">
        <v>8.4666666666666696E-2</v>
      </c>
      <c r="V11" s="182">
        <v>1.40746310109799E-2</v>
      </c>
      <c r="W11" s="182">
        <v>15</v>
      </c>
      <c r="X11" s="21">
        <v>6.9411764705882395E-2</v>
      </c>
      <c r="Y11" s="21">
        <v>1.51948133565759E-2</v>
      </c>
      <c r="Z11" s="21">
        <v>17</v>
      </c>
    </row>
    <row r="12" spans="1:26">
      <c r="A12" s="5">
        <v>2</v>
      </c>
      <c r="B12" s="187">
        <v>0.229333333333333</v>
      </c>
      <c r="C12" s="187">
        <v>4.14843630896315E-2</v>
      </c>
      <c r="D12" s="187">
        <v>15</v>
      </c>
      <c r="E12" s="190">
        <v>0.1</v>
      </c>
      <c r="F12" s="190">
        <v>2.4494897427831799E-2</v>
      </c>
      <c r="G12" s="190">
        <v>18</v>
      </c>
      <c r="H12" s="7">
        <v>0.115666666666667</v>
      </c>
      <c r="I12" s="7">
        <v>5.7934763153129398E-2</v>
      </c>
      <c r="J12" s="7">
        <v>30</v>
      </c>
      <c r="K12" s="180">
        <v>7.4999999999999997E-2</v>
      </c>
      <c r="L12" s="180">
        <v>1.8257418583505498E-2</v>
      </c>
      <c r="M12" s="180">
        <v>16</v>
      </c>
      <c r="O12" s="194">
        <v>0.16800000000000001</v>
      </c>
      <c r="P12" s="194">
        <v>2.76443579472519E-2</v>
      </c>
      <c r="Q12" s="194">
        <v>20</v>
      </c>
      <c r="R12" s="197">
        <v>0.11799999999999999</v>
      </c>
      <c r="S12" s="197">
        <v>2.39642591015394E-2</v>
      </c>
      <c r="T12" s="197">
        <v>15</v>
      </c>
      <c r="U12" s="182">
        <v>9.4E-2</v>
      </c>
      <c r="V12" s="182">
        <v>1.40407570003493E-2</v>
      </c>
      <c r="W12" s="182">
        <v>15</v>
      </c>
      <c r="X12" s="21">
        <v>8.3529411764705894E-2</v>
      </c>
      <c r="Y12" s="21">
        <v>1.4116115112960501E-2</v>
      </c>
      <c r="Z12" s="21">
        <v>17</v>
      </c>
    </row>
    <row r="13" spans="1:26">
      <c r="A13" s="5">
        <v>3</v>
      </c>
      <c r="B13" s="187">
        <v>0.27800000000000002</v>
      </c>
      <c r="C13" s="187">
        <v>3.8950518060005997E-2</v>
      </c>
      <c r="D13" s="187">
        <v>15</v>
      </c>
      <c r="E13" s="190">
        <v>0.142777777777778</v>
      </c>
      <c r="F13" s="190">
        <v>3.1399804337261403E-2</v>
      </c>
      <c r="G13" s="190">
        <v>18</v>
      </c>
      <c r="H13" s="7">
        <v>0.124333333333333</v>
      </c>
      <c r="I13" s="7">
        <v>4.7755363181989099E-2</v>
      </c>
      <c r="J13" s="7">
        <v>30</v>
      </c>
      <c r="K13" s="180">
        <v>8.3750000000000005E-2</v>
      </c>
      <c r="L13" s="180">
        <v>1.7078251276599302E-2</v>
      </c>
      <c r="M13" s="180">
        <v>16</v>
      </c>
      <c r="O13" s="194">
        <v>0.22700000000000001</v>
      </c>
      <c r="P13" s="194">
        <v>3.2783179255607003E-2</v>
      </c>
      <c r="Q13" s="194">
        <v>20</v>
      </c>
      <c r="R13" s="197">
        <v>0.150666666666667</v>
      </c>
      <c r="S13" s="197">
        <v>3.01109061083632E-2</v>
      </c>
      <c r="T13" s="197">
        <v>15</v>
      </c>
      <c r="U13" s="182">
        <v>0.103333333333333</v>
      </c>
      <c r="V13" s="182">
        <v>1.3451854182691E-2</v>
      </c>
      <c r="W13" s="182">
        <v>15</v>
      </c>
      <c r="X13" s="21">
        <v>8.3529411764705894E-2</v>
      </c>
      <c r="Y13" s="21">
        <v>1.53871604229745E-2</v>
      </c>
      <c r="Z13" s="21">
        <v>17</v>
      </c>
    </row>
    <row r="14" spans="1:26">
      <c r="A14" s="5">
        <v>4</v>
      </c>
      <c r="B14" s="187">
        <v>0.328666666666667</v>
      </c>
      <c r="C14" s="187">
        <v>3.3777986632604097E-2</v>
      </c>
      <c r="D14" s="187">
        <v>15</v>
      </c>
      <c r="E14" s="190">
        <v>0.176111111111111</v>
      </c>
      <c r="F14" s="190">
        <v>3.4323528011604501E-2</v>
      </c>
      <c r="G14" s="190">
        <v>18</v>
      </c>
      <c r="H14" s="7">
        <v>0.14633333333333301</v>
      </c>
      <c r="I14" s="7">
        <v>5.0683829519015698E-2</v>
      </c>
      <c r="J14" s="7">
        <v>30</v>
      </c>
      <c r="K14" s="180">
        <v>9.1249999999999998E-2</v>
      </c>
      <c r="L14" s="180">
        <v>1.7464249196572999E-2</v>
      </c>
      <c r="M14" s="180">
        <v>16</v>
      </c>
      <c r="O14" s="194">
        <v>0.28349999999999997</v>
      </c>
      <c r="P14" s="194">
        <v>3.70312812291674E-2</v>
      </c>
      <c r="Q14" s="194">
        <v>20</v>
      </c>
      <c r="R14" s="197">
        <v>0.178666666666667</v>
      </c>
      <c r="S14" s="197">
        <v>2.2635833370586399E-2</v>
      </c>
      <c r="T14" s="197">
        <v>15</v>
      </c>
      <c r="U14" s="182">
        <v>0.105333333333333</v>
      </c>
      <c r="V14" s="182">
        <v>1.64171803158706E-2</v>
      </c>
      <c r="W14" s="182">
        <v>15</v>
      </c>
      <c r="X14" s="21">
        <v>9.4705882352941195E-2</v>
      </c>
      <c r="Y14" s="21">
        <v>1.54586735600211E-2</v>
      </c>
      <c r="Z14" s="21">
        <v>17</v>
      </c>
    </row>
    <row r="15" spans="1:26">
      <c r="A15" s="5">
        <v>5</v>
      </c>
      <c r="B15" s="187">
        <v>0.37733333333333302</v>
      </c>
      <c r="C15" s="187">
        <v>4.5271666741172799E-2</v>
      </c>
      <c r="D15" s="187">
        <v>15</v>
      </c>
      <c r="E15" s="190">
        <v>0.21</v>
      </c>
      <c r="F15" s="190">
        <v>3.88057000058133E-2</v>
      </c>
      <c r="G15" s="190">
        <v>18</v>
      </c>
      <c r="H15" s="7">
        <v>0.142666666666667</v>
      </c>
      <c r="I15" s="7">
        <v>6.3078130716696407E-2</v>
      </c>
      <c r="J15" s="7">
        <v>30</v>
      </c>
      <c r="K15" s="180">
        <v>9.4375000000000001E-2</v>
      </c>
      <c r="L15" s="180">
        <v>1.6317168872080699E-2</v>
      </c>
      <c r="M15" s="180">
        <v>16</v>
      </c>
      <c r="O15" s="194">
        <v>0.32750000000000001</v>
      </c>
      <c r="P15" s="194">
        <v>4.1023100039393703E-2</v>
      </c>
      <c r="Q15" s="194">
        <v>20</v>
      </c>
      <c r="R15" s="197">
        <v>0.20333333333333301</v>
      </c>
      <c r="S15" s="197">
        <v>2.71679082392303E-2</v>
      </c>
      <c r="T15" s="197">
        <v>15</v>
      </c>
      <c r="U15" s="182">
        <v>0.110666666666667</v>
      </c>
      <c r="V15" s="182">
        <v>1.38701460836198E-2</v>
      </c>
      <c r="W15" s="182">
        <v>15</v>
      </c>
      <c r="X15" s="21">
        <v>9.64705882352941E-2</v>
      </c>
      <c r="Y15" s="21">
        <v>1.4116115112960501E-2</v>
      </c>
      <c r="Z15" s="21">
        <v>17</v>
      </c>
    </row>
    <row r="16" spans="1:26">
      <c r="A16" s="5">
        <v>6</v>
      </c>
      <c r="B16" s="187">
        <v>0.43</v>
      </c>
      <c r="C16" s="187">
        <v>3.6449573777637398E-2</v>
      </c>
      <c r="D16" s="187">
        <v>15</v>
      </c>
      <c r="E16" s="190">
        <v>0.232222222222222</v>
      </c>
      <c r="F16" s="190">
        <v>4.3325791198852201E-2</v>
      </c>
      <c r="G16" s="190">
        <v>18</v>
      </c>
      <c r="H16" s="7">
        <v>0.15033333333333301</v>
      </c>
      <c r="I16" s="7">
        <v>5.2225197600083997E-2</v>
      </c>
      <c r="J16" s="7">
        <v>30</v>
      </c>
      <c r="K16" s="180">
        <v>0.10312499999999999</v>
      </c>
      <c r="L16" s="180">
        <v>2.18231528427952E-2</v>
      </c>
      <c r="M16" s="180">
        <v>16</v>
      </c>
      <c r="O16" s="194">
        <v>0.3695</v>
      </c>
      <c r="P16" s="194">
        <v>4.5592589425544998E-2</v>
      </c>
      <c r="Q16" s="194">
        <v>20</v>
      </c>
      <c r="R16" s="197">
        <v>0.23</v>
      </c>
      <c r="S16" s="197">
        <v>2.9032002047002299E-2</v>
      </c>
      <c r="T16" s="197">
        <v>15</v>
      </c>
      <c r="U16" s="182">
        <v>0.11799999999999999</v>
      </c>
      <c r="V16" s="182">
        <v>1.5212776585113301E-2</v>
      </c>
      <c r="W16" s="182">
        <v>15</v>
      </c>
      <c r="X16" s="21">
        <v>0.10058823529411801</v>
      </c>
      <c r="Y16" s="21">
        <v>1.43486010795888E-2</v>
      </c>
      <c r="Z16" s="21">
        <v>17</v>
      </c>
    </row>
    <row r="17" spans="1:26">
      <c r="A17" s="5">
        <v>7</v>
      </c>
      <c r="B17" s="187">
        <v>0.46666666666666701</v>
      </c>
      <c r="C17" s="187">
        <v>4.2706082983686597E-2</v>
      </c>
      <c r="D17" s="187">
        <v>15</v>
      </c>
      <c r="E17" s="190">
        <v>0.25555555555555598</v>
      </c>
      <c r="F17" s="190">
        <v>4.5790086548769399E-2</v>
      </c>
      <c r="G17" s="190">
        <v>18</v>
      </c>
      <c r="H17" s="7">
        <v>0.15533333333333299</v>
      </c>
      <c r="I17" s="7">
        <v>5.1309294266837502E-2</v>
      </c>
      <c r="J17" s="7">
        <v>30</v>
      </c>
      <c r="K17" s="180">
        <v>0.11125</v>
      </c>
      <c r="L17" s="180">
        <v>1.89296944860009E-2</v>
      </c>
      <c r="M17" s="180">
        <v>16</v>
      </c>
      <c r="O17" s="194">
        <v>0.40250000000000002</v>
      </c>
      <c r="P17" s="194">
        <v>5.3397713335625901E-2</v>
      </c>
      <c r="Q17" s="194">
        <v>20</v>
      </c>
      <c r="R17" s="197">
        <v>0.25866666666666699</v>
      </c>
      <c r="S17" s="197">
        <v>2.61497518881064E-2</v>
      </c>
      <c r="T17" s="197">
        <v>15</v>
      </c>
      <c r="U17" s="182">
        <v>0.11799999999999999</v>
      </c>
      <c r="V17" s="182">
        <v>1.5675276256394501E-2</v>
      </c>
      <c r="W17" s="182">
        <v>15</v>
      </c>
      <c r="X17" s="21">
        <v>0.10176470588235299</v>
      </c>
      <c r="Y17" s="21">
        <v>1.59041245112891E-2</v>
      </c>
      <c r="Z17" s="21">
        <v>17</v>
      </c>
    </row>
    <row r="18" spans="1:26">
      <c r="A18" s="5">
        <v>8</v>
      </c>
      <c r="B18" s="187">
        <v>0.49399999999999999</v>
      </c>
      <c r="C18" s="187">
        <v>4.8667971280621801E-2</v>
      </c>
      <c r="D18" s="187">
        <v>15</v>
      </c>
      <c r="E18" s="190">
        <v>0.276666666666667</v>
      </c>
      <c r="F18" s="190">
        <v>4.5244434171833901E-2</v>
      </c>
      <c r="G18" s="190">
        <v>18</v>
      </c>
      <c r="H18" s="7">
        <v>0.16800000000000001</v>
      </c>
      <c r="I18" s="7">
        <v>4.0292037375417901E-2</v>
      </c>
      <c r="J18" s="7">
        <v>30</v>
      </c>
      <c r="K18" s="180">
        <v>0.11125</v>
      </c>
      <c r="L18" s="180">
        <v>2.6044833140823401E-2</v>
      </c>
      <c r="M18" s="180">
        <v>16</v>
      </c>
      <c r="O18" s="194">
        <v>0.42899999999999999</v>
      </c>
      <c r="P18" s="194">
        <v>5.0772972503509199E-2</v>
      </c>
      <c r="Q18" s="194">
        <v>20</v>
      </c>
      <c r="R18" s="197">
        <v>0.268666666666667</v>
      </c>
      <c r="S18" s="197">
        <v>3.41983012666391E-2</v>
      </c>
      <c r="T18" s="197">
        <v>15</v>
      </c>
      <c r="U18" s="182">
        <v>0.115333333333333</v>
      </c>
      <c r="V18" s="182">
        <v>1.8847761013926701E-2</v>
      </c>
      <c r="W18" s="182">
        <v>15</v>
      </c>
      <c r="X18" s="21">
        <v>0.105882352941176</v>
      </c>
      <c r="Y18" s="21">
        <v>1.7698454568624001E-2</v>
      </c>
      <c r="Z18" s="21">
        <v>17</v>
      </c>
    </row>
    <row r="19" spans="1:26">
      <c r="A19" s="5">
        <v>9</v>
      </c>
      <c r="B19" s="187">
        <v>0.51200000000000001</v>
      </c>
      <c r="C19" s="187">
        <v>4.1438422474110399E-2</v>
      </c>
      <c r="D19" s="187">
        <v>15</v>
      </c>
      <c r="E19" s="190">
        <v>0.29222222222222199</v>
      </c>
      <c r="F19" s="190">
        <v>4.4925501150179403E-2</v>
      </c>
      <c r="G19" s="190">
        <v>18</v>
      </c>
      <c r="H19" s="7">
        <v>0.177666666666667</v>
      </c>
      <c r="I19" s="7">
        <v>5.54407626293104E-2</v>
      </c>
      <c r="J19" s="7">
        <v>30</v>
      </c>
      <c r="K19" s="180">
        <v>0.10875</v>
      </c>
      <c r="L19" s="180">
        <v>3.03040151355119E-2</v>
      </c>
      <c r="M19" s="180">
        <v>16</v>
      </c>
      <c r="O19" s="194">
        <v>0.46300000000000002</v>
      </c>
      <c r="P19" s="194">
        <v>4.58946161273159E-2</v>
      </c>
      <c r="Q19" s="194">
        <v>20</v>
      </c>
      <c r="R19" s="197">
        <v>0.30133333333333301</v>
      </c>
      <c r="S19" s="197">
        <v>3.7199590371528597E-2</v>
      </c>
      <c r="T19" s="197">
        <v>15</v>
      </c>
      <c r="U19" s="182">
        <v>0.12533333333333299</v>
      </c>
      <c r="V19" s="182">
        <v>1.6846647257229699E-2</v>
      </c>
      <c r="W19" s="182">
        <v>15</v>
      </c>
      <c r="X19" s="21">
        <v>0.111176470588235</v>
      </c>
      <c r="Y19" s="21">
        <v>1.9000773978043801E-2</v>
      </c>
      <c r="Z19" s="21">
        <v>17</v>
      </c>
    </row>
    <row r="20" spans="1:26">
      <c r="A20" s="5">
        <v>10</v>
      </c>
      <c r="B20" s="187">
        <v>0.53133333333333299</v>
      </c>
      <c r="C20" s="187">
        <v>4.8677754770776002E-2</v>
      </c>
      <c r="D20" s="187">
        <v>15</v>
      </c>
      <c r="E20" s="190">
        <v>0.30666666666666698</v>
      </c>
      <c r="F20" s="190">
        <v>4.4325002903022402E-2</v>
      </c>
      <c r="G20" s="190">
        <v>18</v>
      </c>
      <c r="H20" s="7">
        <v>0.16566666666666699</v>
      </c>
      <c r="I20" s="7">
        <v>5.28291542638143E-2</v>
      </c>
      <c r="J20" s="7">
        <v>30</v>
      </c>
      <c r="K20" s="180">
        <v>0.110625</v>
      </c>
      <c r="L20" s="180">
        <v>2.2940139493908902E-2</v>
      </c>
      <c r="M20" s="180">
        <v>16</v>
      </c>
      <c r="O20" s="194">
        <v>0.48949999999999999</v>
      </c>
      <c r="P20" s="194">
        <v>5.6798350606148303E-2</v>
      </c>
      <c r="Q20" s="194">
        <v>20</v>
      </c>
      <c r="R20" s="197">
        <v>0.31533333333333302</v>
      </c>
      <c r="S20" s="197">
        <v>3.7199590371528597E-2</v>
      </c>
      <c r="T20" s="197">
        <v>15</v>
      </c>
      <c r="U20" s="182">
        <v>0.12866666666666701</v>
      </c>
      <c r="V20" s="182">
        <v>1.4573295865415999E-2</v>
      </c>
      <c r="W20" s="182">
        <v>15</v>
      </c>
      <c r="X20" s="21">
        <v>0.11588235294117601</v>
      </c>
      <c r="Y20" s="21">
        <v>2.0934070175616801E-2</v>
      </c>
      <c r="Z20" s="21">
        <v>17</v>
      </c>
    </row>
    <row r="21" spans="1:26">
      <c r="A21" s="5">
        <v>11</v>
      </c>
      <c r="B21" s="187">
        <v>0.54800000000000004</v>
      </c>
      <c r="C21" s="187">
        <v>5.2399563793168E-2</v>
      </c>
      <c r="D21" s="187">
        <v>15</v>
      </c>
      <c r="E21" s="190">
        <v>0.323888888888889</v>
      </c>
      <c r="F21" s="190">
        <v>4.9721446300587703E-2</v>
      </c>
      <c r="G21" s="190">
        <v>18</v>
      </c>
      <c r="H21" s="7">
        <v>0.18099999999999999</v>
      </c>
      <c r="I21" s="7">
        <v>5.3713800962072199E-2</v>
      </c>
      <c r="J21" s="7">
        <v>30</v>
      </c>
      <c r="K21" s="180">
        <v>0.121875</v>
      </c>
      <c r="L21" s="180">
        <v>2.8802488318430599E-2</v>
      </c>
      <c r="M21" s="180">
        <v>16</v>
      </c>
      <c r="O21" s="194">
        <v>0.499</v>
      </c>
      <c r="P21" s="194">
        <v>5.9727451151481703E-2</v>
      </c>
      <c r="Q21" s="194">
        <v>20</v>
      </c>
      <c r="R21" s="197">
        <v>0.33800000000000002</v>
      </c>
      <c r="S21" s="197">
        <v>4.2460065271465897E-2</v>
      </c>
      <c r="T21" s="197">
        <v>15</v>
      </c>
      <c r="U21" s="182">
        <v>0.12933333333333299</v>
      </c>
      <c r="V21" s="182">
        <v>1.98086080374405E-2</v>
      </c>
      <c r="W21" s="182">
        <v>15</v>
      </c>
      <c r="X21" s="21">
        <v>0.113529411764706</v>
      </c>
      <c r="Y21" s="21">
        <v>1.9020113193205599E-2</v>
      </c>
      <c r="Z21" s="21">
        <v>17</v>
      </c>
    </row>
    <row r="22" spans="1:26">
      <c r="A22" s="5">
        <v>12</v>
      </c>
      <c r="B22" s="187">
        <v>0.586666666666667</v>
      </c>
      <c r="C22" s="187">
        <v>5.6778600932125098E-2</v>
      </c>
      <c r="D22" s="187">
        <v>15</v>
      </c>
      <c r="E22" s="190">
        <v>0.35055555555555601</v>
      </c>
      <c r="F22" s="190">
        <v>5.5462994787963599E-2</v>
      </c>
      <c r="G22" s="190">
        <v>18</v>
      </c>
      <c r="H22" s="7">
        <v>0.17833333333333301</v>
      </c>
      <c r="I22" s="7">
        <v>5.5775617793350198E-2</v>
      </c>
      <c r="J22" s="7">
        <v>30</v>
      </c>
      <c r="K22" s="180">
        <v>0.12937499999999999</v>
      </c>
      <c r="L22" s="180">
        <v>2.48914309217717E-2</v>
      </c>
      <c r="M22" s="180">
        <v>16</v>
      </c>
      <c r="O22" s="194">
        <v>0.52100000000000002</v>
      </c>
      <c r="P22" s="194">
        <v>6.4473576799051205E-2</v>
      </c>
      <c r="Q22" s="194">
        <v>20</v>
      </c>
      <c r="R22" s="197">
        <v>0.35666666666666702</v>
      </c>
      <c r="S22" s="197">
        <v>3.90360029179413E-2</v>
      </c>
      <c r="T22" s="197">
        <v>15</v>
      </c>
      <c r="U22" s="182">
        <v>0.13</v>
      </c>
      <c r="V22" s="182">
        <v>1.8898223650461399E-2</v>
      </c>
      <c r="W22" s="182">
        <v>15</v>
      </c>
      <c r="X22" s="21">
        <v>0.11823529411764699</v>
      </c>
      <c r="Y22" s="21">
        <v>1.9759584420493002E-2</v>
      </c>
      <c r="Z22" s="21">
        <v>17</v>
      </c>
    </row>
    <row r="23" spans="1:26">
      <c r="A23" s="5">
        <v>13</v>
      </c>
      <c r="B23" s="187">
        <v>0.59666666666666701</v>
      </c>
      <c r="C23" s="187">
        <v>5.89995964473689E-2</v>
      </c>
      <c r="D23" s="187">
        <v>15</v>
      </c>
      <c r="E23" s="190">
        <v>0.34888888888888903</v>
      </c>
      <c r="F23" s="190">
        <v>4.8735648130427203E-2</v>
      </c>
      <c r="G23" s="190">
        <v>18</v>
      </c>
      <c r="H23" s="7">
        <v>0.188</v>
      </c>
      <c r="I23" s="7">
        <v>5.4291677142049598E-2</v>
      </c>
      <c r="J23" s="7">
        <v>30</v>
      </c>
      <c r="K23" s="180">
        <v>0.1125</v>
      </c>
      <c r="L23" s="180">
        <v>2.97769485788364E-2</v>
      </c>
      <c r="M23" s="180">
        <v>16</v>
      </c>
      <c r="O23" s="194">
        <v>0.53800000000000003</v>
      </c>
      <c r="P23" s="194">
        <v>4.50263080992949E-2</v>
      </c>
      <c r="Q23" s="194">
        <v>20</v>
      </c>
      <c r="R23" s="197">
        <v>0.359333333333333</v>
      </c>
      <c r="S23" s="197">
        <v>3.0347197250362001E-2</v>
      </c>
      <c r="T23" s="197">
        <v>15</v>
      </c>
      <c r="U23" s="182">
        <v>0.13266666666666699</v>
      </c>
      <c r="V23" s="182">
        <v>1.6242214252050899E-2</v>
      </c>
      <c r="W23" s="182">
        <v>15</v>
      </c>
      <c r="X23" s="21">
        <v>0.119411764705882</v>
      </c>
      <c r="Y23" s="21">
        <v>1.9516207442563601E-2</v>
      </c>
      <c r="Z23" s="21">
        <v>17</v>
      </c>
    </row>
    <row r="24" spans="1:26">
      <c r="A24" s="5">
        <v>14</v>
      </c>
      <c r="B24" s="187">
        <v>0.64133333333333298</v>
      </c>
      <c r="C24" s="187">
        <v>4.5804969578586499E-2</v>
      </c>
      <c r="D24" s="187">
        <v>15</v>
      </c>
      <c r="E24" s="190">
        <v>0.37555555555555598</v>
      </c>
      <c r="F24" s="190">
        <v>4.43544841187214E-2</v>
      </c>
      <c r="G24" s="190">
        <v>18</v>
      </c>
      <c r="H24" s="7">
        <v>0.192333333333333</v>
      </c>
      <c r="I24" s="7">
        <v>4.5839550257567897E-2</v>
      </c>
      <c r="J24" s="7">
        <v>30</v>
      </c>
      <c r="K24" s="180">
        <v>0.13</v>
      </c>
      <c r="L24" s="180">
        <v>3.3065591380366001E-2</v>
      </c>
      <c r="M24" s="180">
        <v>16</v>
      </c>
      <c r="O24" s="194">
        <v>0.5675</v>
      </c>
      <c r="P24" s="194">
        <v>5.8117394805233397E-2</v>
      </c>
      <c r="Q24" s="194">
        <v>20</v>
      </c>
      <c r="R24" s="197">
        <v>0.36599999999999999</v>
      </c>
      <c r="S24" s="197">
        <v>3.5617010382279803E-2</v>
      </c>
      <c r="T24" s="197">
        <v>15</v>
      </c>
      <c r="U24" s="182">
        <v>0.13800000000000001</v>
      </c>
      <c r="V24" s="182">
        <v>2.0770858707058099E-2</v>
      </c>
      <c r="W24" s="182">
        <v>15</v>
      </c>
      <c r="X24" s="21">
        <v>0.126470588235294</v>
      </c>
      <c r="Y24" s="21">
        <v>2.3963820769701001E-2</v>
      </c>
      <c r="Z24" s="21">
        <v>17</v>
      </c>
    </row>
    <row r="25" spans="1:26">
      <c r="A25" s="5">
        <v>15</v>
      </c>
      <c r="B25" s="187">
        <v>0.62466666666666704</v>
      </c>
      <c r="C25" s="187">
        <v>5.9745491959844202E-2</v>
      </c>
      <c r="D25" s="187">
        <v>15</v>
      </c>
      <c r="E25" s="190">
        <v>0.37666666666666698</v>
      </c>
      <c r="F25" s="190">
        <v>5.6879645899452103E-2</v>
      </c>
      <c r="G25" s="190">
        <v>18</v>
      </c>
      <c r="H25" s="7">
        <v>0.18533333333333299</v>
      </c>
      <c r="I25" s="7">
        <v>6.2793220221192103E-2</v>
      </c>
      <c r="J25" s="7">
        <v>30</v>
      </c>
      <c r="K25" s="180">
        <v>0.13375000000000001</v>
      </c>
      <c r="L25" s="180">
        <v>3.5378901433858398E-2</v>
      </c>
      <c r="M25" s="180">
        <v>16</v>
      </c>
      <c r="O25" s="194">
        <v>0.56999999999999995</v>
      </c>
      <c r="P25" s="194">
        <v>5.9027201579575098E-2</v>
      </c>
      <c r="Q25" s="194">
        <v>20</v>
      </c>
      <c r="R25" s="197">
        <v>0.37866666666666698</v>
      </c>
      <c r="S25" s="197">
        <v>4.3893811257017398E-2</v>
      </c>
      <c r="T25" s="197">
        <v>15</v>
      </c>
      <c r="U25" s="182">
        <v>0.14000000000000001</v>
      </c>
      <c r="V25" s="182">
        <v>2.1380899352994E-2</v>
      </c>
      <c r="W25" s="182">
        <v>15</v>
      </c>
      <c r="X25" s="21">
        <v>0.128823529411765</v>
      </c>
      <c r="Y25" s="21">
        <v>2.1760730956581101E-2</v>
      </c>
      <c r="Z25" s="21">
        <v>17</v>
      </c>
    </row>
    <row r="26" spans="1:26">
      <c r="A26" s="5">
        <v>16</v>
      </c>
      <c r="B26" s="187">
        <v>0.64133333333333298</v>
      </c>
      <c r="C26" s="187">
        <v>6.5012819248719406E-2</v>
      </c>
      <c r="D26" s="187">
        <v>15</v>
      </c>
      <c r="E26" s="190">
        <v>0.392777777777778</v>
      </c>
      <c r="F26" s="190">
        <v>5.5604227045787401E-2</v>
      </c>
      <c r="G26" s="190">
        <v>18</v>
      </c>
      <c r="H26" s="7">
        <v>0.20499999999999999</v>
      </c>
      <c r="I26" s="7">
        <v>5.9928117860857499E-2</v>
      </c>
      <c r="J26" s="7">
        <v>30</v>
      </c>
      <c r="K26" s="180">
        <v>0.13500000000000001</v>
      </c>
      <c r="L26" s="180">
        <v>4.2110964526276697E-2</v>
      </c>
      <c r="M26" s="180">
        <v>16</v>
      </c>
      <c r="O26" s="194">
        <v>0.58150000000000002</v>
      </c>
      <c r="P26" s="194">
        <v>6.5395557550711497E-2</v>
      </c>
      <c r="Q26" s="194">
        <v>20</v>
      </c>
      <c r="R26" s="197">
        <v>0.4</v>
      </c>
      <c r="S26" s="197">
        <v>3.4641016151377498E-2</v>
      </c>
      <c r="T26" s="197">
        <v>15</v>
      </c>
      <c r="U26" s="182">
        <v>0.14533333333333301</v>
      </c>
      <c r="V26" s="182">
        <v>2.2949219304077999E-2</v>
      </c>
      <c r="W26" s="182">
        <v>15</v>
      </c>
      <c r="X26" s="21">
        <v>0.129411764705882</v>
      </c>
      <c r="Y26" s="21">
        <v>2.16421429840295E-2</v>
      </c>
      <c r="Z26" s="21">
        <v>17</v>
      </c>
    </row>
    <row r="27" spans="1:26">
      <c r="A27" s="5">
        <v>17</v>
      </c>
      <c r="B27" s="187">
        <v>0.66200000000000003</v>
      </c>
      <c r="C27" s="187">
        <v>4.9309518061207702E-2</v>
      </c>
      <c r="D27" s="187">
        <v>15</v>
      </c>
      <c r="E27" s="190">
        <v>0.40277777777777801</v>
      </c>
      <c r="F27" s="190">
        <v>5.0270510073069E-2</v>
      </c>
      <c r="G27" s="190">
        <v>18</v>
      </c>
      <c r="H27" s="7">
        <v>0.20799999999999999</v>
      </c>
      <c r="I27" s="7">
        <v>6.9995073718280995E-2</v>
      </c>
      <c r="J27" s="7">
        <v>30</v>
      </c>
      <c r="K27" s="180">
        <v>0.13625000000000001</v>
      </c>
      <c r="L27" s="180">
        <v>3.3640253665313903E-2</v>
      </c>
      <c r="M27" s="180">
        <v>16</v>
      </c>
      <c r="O27" s="194">
        <v>0.60799999999999998</v>
      </c>
      <c r="P27" s="194">
        <v>6.4530694450902898E-2</v>
      </c>
      <c r="Q27" s="194">
        <v>20</v>
      </c>
      <c r="R27" s="197">
        <v>0.40333333333333299</v>
      </c>
      <c r="S27" s="197">
        <v>3.6187343222787299E-2</v>
      </c>
      <c r="T27" s="197">
        <v>15</v>
      </c>
      <c r="U27" s="182">
        <v>0.14533333333333301</v>
      </c>
      <c r="V27" s="182">
        <v>2.5033311140691399E-2</v>
      </c>
      <c r="W27" s="182">
        <v>15</v>
      </c>
      <c r="X27" s="21">
        <v>0.13235294117647101</v>
      </c>
      <c r="Y27" s="21">
        <v>2.0775409672466699E-2</v>
      </c>
      <c r="Z27" s="21">
        <v>17</v>
      </c>
    </row>
    <row r="28" spans="1:26">
      <c r="A28" s="5">
        <v>18</v>
      </c>
      <c r="B28" s="187">
        <v>0.67600000000000005</v>
      </c>
      <c r="C28" s="187">
        <v>5.3825113628703597E-2</v>
      </c>
      <c r="D28" s="187">
        <v>15</v>
      </c>
      <c r="E28" s="190">
        <v>0.42111111111111099</v>
      </c>
      <c r="F28" s="190">
        <v>5.2902672999173797E-2</v>
      </c>
      <c r="G28" s="190">
        <v>18</v>
      </c>
      <c r="H28" s="7">
        <v>0.20533333333333301</v>
      </c>
      <c r="I28" s="7">
        <v>7.3284205069330394E-2</v>
      </c>
      <c r="J28" s="7">
        <v>30</v>
      </c>
      <c r="K28" s="180">
        <v>0.13875000000000001</v>
      </c>
      <c r="L28" s="180">
        <v>3.18067078879073E-2</v>
      </c>
      <c r="M28" s="180">
        <v>16</v>
      </c>
      <c r="O28" s="194">
        <v>0.60199999999999998</v>
      </c>
      <c r="P28" s="194">
        <v>6.0922729316474501E-2</v>
      </c>
      <c r="Q28" s="194">
        <v>20</v>
      </c>
      <c r="R28" s="197">
        <v>0.398666666666667</v>
      </c>
      <c r="S28" s="197">
        <v>4.0331955899344497E-2</v>
      </c>
      <c r="T28" s="197">
        <v>15</v>
      </c>
      <c r="U28" s="182">
        <v>0.14733333333333301</v>
      </c>
      <c r="V28" s="182">
        <v>2.2509257354845501E-2</v>
      </c>
      <c r="W28" s="182">
        <v>15</v>
      </c>
      <c r="X28" s="21">
        <v>0.13411764705882401</v>
      </c>
      <c r="Y28" s="21">
        <v>3.20271024933204E-2</v>
      </c>
      <c r="Z28" s="21">
        <v>17</v>
      </c>
    </row>
    <row r="29" spans="1:26">
      <c r="A29" s="5">
        <v>19</v>
      </c>
      <c r="B29" s="187">
        <v>0.669333333333333</v>
      </c>
      <c r="C29" s="187">
        <v>5.8854137694893803E-2</v>
      </c>
      <c r="D29" s="187">
        <v>15</v>
      </c>
      <c r="E29" s="190">
        <v>0.42055555555555602</v>
      </c>
      <c r="F29" s="190">
        <v>6.4028690464622007E-2</v>
      </c>
      <c r="G29" s="190">
        <v>18</v>
      </c>
      <c r="H29" s="7">
        <v>0.19900000000000001</v>
      </c>
      <c r="I29" s="7">
        <v>6.8749921630049393E-2</v>
      </c>
      <c r="J29" s="7">
        <v>30</v>
      </c>
      <c r="K29" s="180">
        <v>0.141875</v>
      </c>
      <c r="L29" s="180">
        <v>3.3509948771471801E-2</v>
      </c>
      <c r="M29" s="180">
        <v>16</v>
      </c>
      <c r="O29" s="194">
        <v>0.60850000000000004</v>
      </c>
      <c r="P29" s="194">
        <v>5.9318498046783998E-2</v>
      </c>
      <c r="Q29" s="194">
        <v>20</v>
      </c>
      <c r="R29" s="197">
        <v>0.42933333333333301</v>
      </c>
      <c r="S29" s="197">
        <v>3.9904648255321702E-2</v>
      </c>
      <c r="T29" s="197">
        <v>15</v>
      </c>
      <c r="U29" s="182">
        <v>0.14933333333333301</v>
      </c>
      <c r="V29" s="182">
        <v>2.2509257354845501E-2</v>
      </c>
      <c r="W29" s="182">
        <v>15</v>
      </c>
      <c r="X29" s="21">
        <v>0.14117647058823499</v>
      </c>
      <c r="Y29" s="21">
        <v>2.8914173198704901E-2</v>
      </c>
      <c r="Z29" s="21">
        <v>17</v>
      </c>
    </row>
    <row r="30" spans="1:26">
      <c r="A30" s="5">
        <v>20</v>
      </c>
      <c r="B30" s="187">
        <v>0.68</v>
      </c>
      <c r="C30" s="187">
        <v>7.3192505471140007E-2</v>
      </c>
      <c r="D30" s="187">
        <v>15</v>
      </c>
      <c r="E30" s="190">
        <v>0.42555555555555602</v>
      </c>
      <c r="F30" s="190">
        <v>5.5542482121898697E-2</v>
      </c>
      <c r="G30" s="190">
        <v>18</v>
      </c>
      <c r="H30" s="7">
        <v>0.19</v>
      </c>
      <c r="I30" s="7">
        <v>6.7568611361928294E-2</v>
      </c>
      <c r="J30" s="7">
        <v>30</v>
      </c>
      <c r="K30" s="180">
        <v>0.14499999999999999</v>
      </c>
      <c r="L30" s="180">
        <v>4.2583251793790203E-2</v>
      </c>
      <c r="M30" s="180">
        <v>16</v>
      </c>
      <c r="O30" s="194">
        <v>0.62949999999999995</v>
      </c>
      <c r="P30" s="194">
        <v>6.0304054153667103E-2</v>
      </c>
      <c r="Q30" s="194">
        <v>20</v>
      </c>
      <c r="R30" s="197">
        <v>0.442</v>
      </c>
      <c r="S30" s="197">
        <v>3.6683978597124502E-2</v>
      </c>
      <c r="T30" s="197">
        <v>15</v>
      </c>
      <c r="U30" s="182">
        <v>0.14733333333333301</v>
      </c>
      <c r="V30" s="182">
        <v>2.37446735881865E-2</v>
      </c>
      <c r="W30" s="182">
        <v>15</v>
      </c>
      <c r="X30" s="21">
        <v>0.14235294117647099</v>
      </c>
      <c r="Y30" s="21">
        <v>2.4882074814187499E-2</v>
      </c>
      <c r="Z30" s="21">
        <v>17</v>
      </c>
    </row>
    <row r="31" spans="1:26">
      <c r="A31" s="5">
        <v>21</v>
      </c>
      <c r="B31" s="187">
        <v>0.71399999999999997</v>
      </c>
      <c r="C31" s="187">
        <v>5.6163028001397101E-2</v>
      </c>
      <c r="D31" s="187">
        <v>15</v>
      </c>
      <c r="E31" s="190">
        <v>0.44333333333333302</v>
      </c>
      <c r="F31" s="190">
        <v>6.6332495807107997E-2</v>
      </c>
      <c r="G31" s="190">
        <v>18</v>
      </c>
      <c r="H31" s="7">
        <v>0.229333333333333</v>
      </c>
      <c r="I31" s="7">
        <v>6.8427325320917706E-2</v>
      </c>
      <c r="J31" s="7">
        <v>30</v>
      </c>
      <c r="K31" s="180">
        <v>0.14812500000000001</v>
      </c>
      <c r="L31" s="180">
        <v>4.11855557204222E-2</v>
      </c>
      <c r="M31" s="180">
        <v>16</v>
      </c>
      <c r="O31" s="194">
        <v>0.63900000000000001</v>
      </c>
      <c r="P31" s="194">
        <v>7.1811155855223199E-2</v>
      </c>
      <c r="Q31" s="194">
        <v>20</v>
      </c>
      <c r="R31" s="197">
        <v>0.43733333333333302</v>
      </c>
      <c r="S31" s="197">
        <v>5.37808604652339E-2</v>
      </c>
      <c r="T31" s="197">
        <v>15</v>
      </c>
      <c r="U31" s="182">
        <v>0.15133333333333299</v>
      </c>
      <c r="V31" s="182">
        <v>1.80739222823013E-2</v>
      </c>
      <c r="W31" s="182">
        <v>15</v>
      </c>
      <c r="X31" s="21">
        <v>0.14588235294117599</v>
      </c>
      <c r="Y31" s="21">
        <v>2.45099019605882E-2</v>
      </c>
      <c r="Z31" s="21">
        <v>17</v>
      </c>
    </row>
    <row r="32" spans="1:26">
      <c r="A32" s="5">
        <v>22</v>
      </c>
      <c r="B32" s="187">
        <v>0.72333333333333305</v>
      </c>
      <c r="C32" s="187">
        <v>6.0434931557675799E-2</v>
      </c>
      <c r="D32" s="187">
        <v>15</v>
      </c>
      <c r="E32" s="190">
        <v>0.46</v>
      </c>
      <c r="F32" s="190">
        <v>6.1068909968214402E-2</v>
      </c>
      <c r="G32" s="190">
        <v>18</v>
      </c>
      <c r="H32" s="7">
        <v>0.211666666666667</v>
      </c>
      <c r="I32" s="7">
        <v>6.5394470573659297E-2</v>
      </c>
      <c r="J32" s="7">
        <v>30</v>
      </c>
      <c r="K32" s="180">
        <v>0.15125</v>
      </c>
      <c r="L32" s="180">
        <v>3.3640253665313903E-2</v>
      </c>
      <c r="M32" s="180">
        <v>16</v>
      </c>
      <c r="O32" s="194">
        <v>0.64900000000000002</v>
      </c>
      <c r="P32" s="194">
        <v>6.3486426232616605E-2</v>
      </c>
      <c r="Q32" s="194">
        <v>20</v>
      </c>
      <c r="R32" s="197">
        <v>0.44400000000000001</v>
      </c>
      <c r="S32" s="197">
        <v>3.39747805627309E-2</v>
      </c>
      <c r="T32" s="197">
        <v>15</v>
      </c>
      <c r="U32" s="182">
        <v>0.15133333333333299</v>
      </c>
      <c r="V32" s="182">
        <v>2.9487689118067699E-2</v>
      </c>
      <c r="W32" s="182">
        <v>15</v>
      </c>
      <c r="X32" s="21">
        <v>0.14352941176470599</v>
      </c>
      <c r="Y32" s="21">
        <v>2.6912166502947199E-2</v>
      </c>
      <c r="Z32" s="21">
        <v>17</v>
      </c>
    </row>
    <row r="33" spans="1:26">
      <c r="A33" s="5">
        <v>23</v>
      </c>
      <c r="B33" s="187">
        <v>0.73799999999999999</v>
      </c>
      <c r="C33" s="187">
        <v>6.1551372272041403E-2</v>
      </c>
      <c r="D33" s="187">
        <v>15</v>
      </c>
      <c r="E33" s="190">
        <v>0.45500000000000002</v>
      </c>
      <c r="F33" s="190">
        <v>6.17633053062491E-2</v>
      </c>
      <c r="G33" s="190">
        <v>18</v>
      </c>
      <c r="H33" s="7">
        <v>0.219</v>
      </c>
      <c r="I33" s="7">
        <v>7.0434611397796595E-2</v>
      </c>
      <c r="J33" s="7">
        <v>30</v>
      </c>
      <c r="K33" s="180">
        <v>0.15187500000000001</v>
      </c>
      <c r="L33" s="180">
        <v>4.2773628947440703E-2</v>
      </c>
      <c r="M33" s="180">
        <v>16</v>
      </c>
      <c r="O33" s="194">
        <v>0.64549999999999996</v>
      </c>
      <c r="P33" s="194">
        <v>6.1769946703793398E-2</v>
      </c>
      <c r="Q33" s="194">
        <v>20</v>
      </c>
      <c r="R33" s="197">
        <v>0.442</v>
      </c>
      <c r="S33" s="197">
        <v>4.9309518061207702E-2</v>
      </c>
      <c r="T33" s="197">
        <v>15</v>
      </c>
      <c r="U33" s="182">
        <v>0.15333333333333299</v>
      </c>
      <c r="V33" s="182">
        <v>2.8702082220799299E-2</v>
      </c>
      <c r="W33" s="182">
        <v>15</v>
      </c>
      <c r="X33" s="21">
        <v>0.14352941176470599</v>
      </c>
      <c r="Y33" s="21">
        <v>2.5724787771376299E-2</v>
      </c>
      <c r="Z33" s="21">
        <v>17</v>
      </c>
    </row>
    <row r="34" spans="1:26">
      <c r="A34" s="5">
        <v>24</v>
      </c>
      <c r="B34" s="187">
        <v>0.73866666666666703</v>
      </c>
      <c r="C34" s="187">
        <v>9.7823942925665194E-2</v>
      </c>
      <c r="D34" s="187">
        <v>15</v>
      </c>
      <c r="E34" s="190">
        <v>0.46666666666666701</v>
      </c>
      <c r="F34" s="190">
        <v>6.4077159370099904E-2</v>
      </c>
      <c r="G34" s="190">
        <v>18</v>
      </c>
      <c r="H34" s="7">
        <v>0.21233333333333301</v>
      </c>
      <c r="I34" s="7">
        <v>6.4256132584467301E-2</v>
      </c>
      <c r="J34" s="7">
        <v>30</v>
      </c>
      <c r="K34" s="180">
        <v>0.155</v>
      </c>
      <c r="L34" s="180">
        <v>4.0661201818605101E-2</v>
      </c>
      <c r="M34" s="180">
        <v>16</v>
      </c>
      <c r="O34" s="194">
        <v>0.66349999999999998</v>
      </c>
      <c r="P34" s="194">
        <v>5.36337482129342E-2</v>
      </c>
      <c r="Q34" s="194">
        <v>20</v>
      </c>
      <c r="R34" s="197">
        <v>0.460666666666667</v>
      </c>
      <c r="S34" s="197">
        <v>4.8324301290738801E-2</v>
      </c>
      <c r="T34" s="197">
        <v>15</v>
      </c>
      <c r="U34" s="182">
        <v>0.14933333333333301</v>
      </c>
      <c r="V34" s="182">
        <v>2.5764501233470901E-2</v>
      </c>
      <c r="W34" s="182">
        <v>15</v>
      </c>
      <c r="X34" s="21">
        <v>0.151764705882353</v>
      </c>
      <c r="Y34" s="21">
        <v>2.7666607606835199E-2</v>
      </c>
      <c r="Z34" s="21">
        <v>17</v>
      </c>
    </row>
    <row r="35" spans="1:26">
      <c r="A35" s="5">
        <v>25</v>
      </c>
      <c r="B35" s="187">
        <v>0.70599999999999996</v>
      </c>
      <c r="C35" s="187">
        <v>6.7591208219497198E-2</v>
      </c>
      <c r="D35" s="187">
        <v>15</v>
      </c>
      <c r="E35" s="190">
        <v>0.47499999999999998</v>
      </c>
      <c r="F35" s="190">
        <v>7.0146904673649799E-2</v>
      </c>
      <c r="G35" s="190">
        <v>18</v>
      </c>
      <c r="H35" s="7">
        <v>0.21733333333333299</v>
      </c>
      <c r="I35" s="7">
        <v>7.2298868848562306E-2</v>
      </c>
      <c r="J35" s="7">
        <v>30</v>
      </c>
      <c r="K35" s="180">
        <v>0.155</v>
      </c>
      <c r="L35" s="180">
        <v>4.4271887242357297E-2</v>
      </c>
      <c r="M35" s="180">
        <v>16</v>
      </c>
      <c r="O35" s="194">
        <v>0.66749999999999998</v>
      </c>
      <c r="P35" s="194">
        <v>5.8117394805233397E-2</v>
      </c>
      <c r="Q35" s="194">
        <v>20</v>
      </c>
      <c r="R35" s="197">
        <v>0.47199999999999998</v>
      </c>
      <c r="S35" s="197">
        <v>4.3785189929276998E-2</v>
      </c>
      <c r="T35" s="197">
        <v>15</v>
      </c>
      <c r="U35" s="182">
        <v>0.161333333333333</v>
      </c>
      <c r="V35" s="182">
        <v>2.38646979767985E-2</v>
      </c>
      <c r="W35" s="182">
        <v>15</v>
      </c>
      <c r="X35" s="21">
        <v>0.155294117647059</v>
      </c>
      <c r="Y35" s="21">
        <v>2.6009048199334299E-2</v>
      </c>
      <c r="Z35" s="21">
        <v>17</v>
      </c>
    </row>
    <row r="36" spans="1:26">
      <c r="A36" s="5">
        <v>26</v>
      </c>
      <c r="B36" s="187">
        <v>0.73399999999999999</v>
      </c>
      <c r="C36" s="187">
        <v>8.0781893303600402E-2</v>
      </c>
      <c r="D36" s="187">
        <v>15</v>
      </c>
      <c r="E36" s="190">
        <v>0.48</v>
      </c>
      <c r="F36" s="190">
        <v>7.3804192452254405E-2</v>
      </c>
      <c r="G36" s="190">
        <v>18</v>
      </c>
      <c r="H36" s="7">
        <v>0.22866666666666699</v>
      </c>
      <c r="I36" s="7">
        <v>6.4739975037190797E-2</v>
      </c>
      <c r="J36" s="7">
        <v>30</v>
      </c>
      <c r="K36" s="180">
        <v>0.16312499999999999</v>
      </c>
      <c r="L36" s="180">
        <v>4.3006782410840001E-2</v>
      </c>
      <c r="M36" s="180">
        <v>16</v>
      </c>
      <c r="O36" s="194">
        <v>0.67300000000000004</v>
      </c>
      <c r="P36" s="194">
        <v>6.8602593168725606E-2</v>
      </c>
      <c r="Q36" s="194">
        <v>20</v>
      </c>
      <c r="R36" s="197">
        <v>0.47666666666666702</v>
      </c>
      <c r="S36" s="197">
        <v>4.2538497969766297E-2</v>
      </c>
      <c r="T36" s="197">
        <v>15</v>
      </c>
      <c r="U36" s="182">
        <v>0.15866666666666701</v>
      </c>
      <c r="V36" s="182">
        <v>2.1668498091095501E-2</v>
      </c>
      <c r="W36" s="182">
        <v>15</v>
      </c>
      <c r="X36" s="21">
        <v>0.151176470588235</v>
      </c>
      <c r="Y36" s="21">
        <v>2.9343302673092299E-2</v>
      </c>
      <c r="Z36" s="21">
        <v>17</v>
      </c>
    </row>
    <row r="37" spans="1:26">
      <c r="A37" s="5">
        <v>27</v>
      </c>
      <c r="B37" s="187">
        <v>0.748</v>
      </c>
      <c r="C37" s="187">
        <v>8.1870978636248995E-2</v>
      </c>
      <c r="D37" s="187">
        <v>15</v>
      </c>
      <c r="E37" s="190">
        <v>0.48777777777777798</v>
      </c>
      <c r="F37" s="190">
        <v>7.0423555179946806E-2</v>
      </c>
      <c r="G37" s="190">
        <v>18</v>
      </c>
      <c r="H37" s="7">
        <v>0.22966666666666699</v>
      </c>
      <c r="I37" s="7">
        <v>6.0939955373462001E-2</v>
      </c>
      <c r="J37" s="7">
        <v>30</v>
      </c>
      <c r="K37" s="180">
        <v>0.16625000000000001</v>
      </c>
      <c r="L37" s="180">
        <v>5.2009614495783403E-2</v>
      </c>
      <c r="M37" s="180">
        <v>16</v>
      </c>
      <c r="O37" s="194">
        <v>0.69099999999999995</v>
      </c>
      <c r="P37" s="194">
        <v>7.3906057012655596E-2</v>
      </c>
      <c r="Q37" s="194">
        <v>20</v>
      </c>
      <c r="R37" s="197">
        <v>0.49</v>
      </c>
      <c r="S37" s="197">
        <v>3.70328039909021E-2</v>
      </c>
      <c r="T37" s="197">
        <v>15</v>
      </c>
      <c r="U37" s="182">
        <v>0.156</v>
      </c>
      <c r="V37" s="182">
        <v>2.38447358670929E-2</v>
      </c>
      <c r="W37" s="182">
        <v>15</v>
      </c>
      <c r="X37" s="21">
        <v>0.154705882352941</v>
      </c>
      <c r="Y37" s="21">
        <v>2.9393376604862801E-2</v>
      </c>
      <c r="Z37" s="21">
        <v>17</v>
      </c>
    </row>
    <row r="38" spans="1:26">
      <c r="A38" s="5">
        <v>28</v>
      </c>
      <c r="B38" s="187">
        <v>0.74933333333333296</v>
      </c>
      <c r="C38" s="187">
        <v>7.9952366771603195E-2</v>
      </c>
      <c r="D38" s="187">
        <v>15</v>
      </c>
      <c r="E38" s="190">
        <v>0.5</v>
      </c>
      <c r="F38" s="190">
        <v>7.1537731714274605E-2</v>
      </c>
      <c r="G38" s="190">
        <v>18</v>
      </c>
      <c r="H38" s="7">
        <v>0.22700000000000001</v>
      </c>
      <c r="I38" s="7">
        <v>6.9933465917058693E-2</v>
      </c>
      <c r="J38" s="7">
        <v>30</v>
      </c>
      <c r="K38" s="180">
        <v>0.15625</v>
      </c>
      <c r="L38" s="180">
        <v>5.0182998449009898E-2</v>
      </c>
      <c r="M38" s="180">
        <v>16</v>
      </c>
      <c r="O38" s="194">
        <v>0.69299999999999995</v>
      </c>
      <c r="P38" s="194">
        <v>7.2988823946222303E-2</v>
      </c>
      <c r="Q38" s="194">
        <v>20</v>
      </c>
      <c r="R38" s="197">
        <v>0.49466666666666698</v>
      </c>
      <c r="S38" s="197">
        <v>4.4379317362075399E-2</v>
      </c>
      <c r="T38" s="197">
        <v>15</v>
      </c>
      <c r="U38" s="182">
        <v>0.152</v>
      </c>
      <c r="V38" s="182">
        <v>2.95683228182749E-2</v>
      </c>
      <c r="W38" s="182">
        <v>15</v>
      </c>
      <c r="X38" s="21">
        <v>0.161176470588235</v>
      </c>
      <c r="Y38" s="21">
        <v>3.1599516005228701E-2</v>
      </c>
      <c r="Z38" s="21">
        <v>17</v>
      </c>
    </row>
    <row r="39" spans="1:26">
      <c r="A39" s="5">
        <v>29</v>
      </c>
      <c r="B39" s="187">
        <v>0.746</v>
      </c>
      <c r="C39" s="187">
        <v>8.5088189544730602E-2</v>
      </c>
      <c r="D39" s="187">
        <v>15</v>
      </c>
      <c r="E39" s="190">
        <v>0.48833333333333301</v>
      </c>
      <c r="F39" s="190">
        <v>6.4739296185456305E-2</v>
      </c>
      <c r="G39" s="190">
        <v>18</v>
      </c>
      <c r="H39" s="7">
        <v>0.22066666666666701</v>
      </c>
      <c r="I39" s="7">
        <v>8.6460408851974396E-2</v>
      </c>
      <c r="J39" s="7">
        <v>30</v>
      </c>
      <c r="K39" s="180">
        <v>0.168125</v>
      </c>
      <c r="L39" s="180">
        <v>5.1925427297230799E-2</v>
      </c>
      <c r="M39" s="180">
        <v>16</v>
      </c>
      <c r="O39" s="194">
        <v>0.6865</v>
      </c>
      <c r="P39" s="194">
        <v>6.2346653985261298E-2</v>
      </c>
      <c r="Q39" s="194">
        <v>20</v>
      </c>
      <c r="R39" s="197">
        <v>0.48933333333333301</v>
      </c>
      <c r="S39" s="197">
        <v>4.9923751385297102E-2</v>
      </c>
      <c r="T39" s="197">
        <v>15</v>
      </c>
      <c r="U39" s="182">
        <v>0.16600000000000001</v>
      </c>
      <c r="V39" s="182">
        <v>2.7202941017470901E-2</v>
      </c>
      <c r="W39" s="182">
        <v>15</v>
      </c>
      <c r="X39" s="21">
        <v>0.158823529411765</v>
      </c>
      <c r="Y39" s="21">
        <v>3.3144070537046398E-2</v>
      </c>
      <c r="Z39" s="21">
        <v>17</v>
      </c>
    </row>
    <row r="40" spans="1:26">
      <c r="A40" s="5">
        <v>30</v>
      </c>
      <c r="B40" s="187">
        <v>0.75266666666666704</v>
      </c>
      <c r="C40" s="187">
        <v>6.0055529859178398E-2</v>
      </c>
      <c r="D40" s="187">
        <v>15</v>
      </c>
      <c r="E40" s="190">
        <v>0.505</v>
      </c>
      <c r="F40" s="190">
        <v>7.0564947138830103E-2</v>
      </c>
      <c r="G40" s="190">
        <v>18</v>
      </c>
      <c r="H40" s="7">
        <v>0.22766666666666699</v>
      </c>
      <c r="I40" s="7">
        <v>7.6729859014387697E-2</v>
      </c>
      <c r="J40" s="7">
        <v>30</v>
      </c>
      <c r="K40" s="180">
        <v>0.166875</v>
      </c>
      <c r="L40" s="180">
        <v>4.7570123677226898E-2</v>
      </c>
      <c r="M40" s="180">
        <v>16</v>
      </c>
      <c r="O40" s="194">
        <v>0.69850000000000001</v>
      </c>
      <c r="P40" s="194">
        <v>7.4711726691752703E-2</v>
      </c>
      <c r="Q40" s="194">
        <v>20</v>
      </c>
      <c r="R40" s="197">
        <v>0.49933333333333302</v>
      </c>
      <c r="S40" s="197">
        <v>4.74291451485667E-2</v>
      </c>
      <c r="T40" s="197">
        <v>15</v>
      </c>
      <c r="U40" s="182">
        <v>0.16266666666666699</v>
      </c>
      <c r="V40" s="182">
        <v>2.6850556436550502E-2</v>
      </c>
      <c r="W40" s="182">
        <v>15</v>
      </c>
      <c r="X40" s="21">
        <v>0.16882352941176501</v>
      </c>
      <c r="Y40" s="21">
        <v>3.51572099542143E-2</v>
      </c>
      <c r="Z40" s="21">
        <v>17</v>
      </c>
    </row>
    <row r="41" spans="1:26">
      <c r="A41" s="5">
        <v>31</v>
      </c>
      <c r="B41" s="187">
        <v>0.78</v>
      </c>
      <c r="C41" s="187">
        <v>8.1152413924135899E-2</v>
      </c>
      <c r="D41" s="187">
        <v>15</v>
      </c>
      <c r="E41" s="190">
        <v>0.50166666666666704</v>
      </c>
      <c r="F41" s="190">
        <v>8.3119333066451903E-2</v>
      </c>
      <c r="G41" s="190">
        <v>18</v>
      </c>
      <c r="H41" s="7">
        <v>0.21933333333333299</v>
      </c>
      <c r="I41" s="7">
        <v>6.8275978172431195E-2</v>
      </c>
      <c r="J41" s="7">
        <v>30</v>
      </c>
      <c r="K41" s="180">
        <v>0.173125</v>
      </c>
      <c r="L41" s="180">
        <v>4.7006205264128E-2</v>
      </c>
      <c r="M41" s="180">
        <v>16</v>
      </c>
      <c r="O41" s="194">
        <v>0.70350000000000001</v>
      </c>
      <c r="P41" s="194">
        <v>6.7455638444052501E-2</v>
      </c>
      <c r="Q41" s="194">
        <v>20</v>
      </c>
      <c r="R41" s="197">
        <v>0.51466666666666705</v>
      </c>
      <c r="S41" s="197">
        <v>4.62704266346484E-2</v>
      </c>
      <c r="T41" s="197">
        <v>15</v>
      </c>
      <c r="U41" s="182">
        <v>0.163333333333333</v>
      </c>
      <c r="V41" s="182">
        <v>2.6367367999823099E-2</v>
      </c>
      <c r="W41" s="182">
        <v>15</v>
      </c>
      <c r="X41" s="21">
        <v>0.16470588235294101</v>
      </c>
      <c r="Y41" s="21">
        <v>3.22330666898962E-2</v>
      </c>
      <c r="Z41" s="21">
        <v>17</v>
      </c>
    </row>
    <row r="42" spans="1:26">
      <c r="A42" s="5">
        <v>32</v>
      </c>
      <c r="B42" s="187">
        <v>0.75066666666666704</v>
      </c>
      <c r="C42" s="187">
        <v>6.9535876317467202E-2</v>
      </c>
      <c r="D42" s="187">
        <v>15</v>
      </c>
      <c r="E42" s="190">
        <v>0.52166666666666694</v>
      </c>
      <c r="F42" s="190">
        <v>6.8877555466630894E-2</v>
      </c>
      <c r="G42" s="190">
        <v>18</v>
      </c>
      <c r="H42" s="7">
        <v>0.24533333333333299</v>
      </c>
      <c r="I42" s="7">
        <v>7.1232176637427994E-2</v>
      </c>
      <c r="J42" s="7">
        <v>30</v>
      </c>
      <c r="K42" s="180">
        <v>0.173125</v>
      </c>
      <c r="L42" s="180">
        <v>4.6147408739097499E-2</v>
      </c>
      <c r="M42" s="180">
        <v>16</v>
      </c>
      <c r="O42" s="194">
        <v>0.70250000000000001</v>
      </c>
      <c r="P42" s="194">
        <v>6.7424421625839295E-2</v>
      </c>
      <c r="Q42" s="194">
        <v>20</v>
      </c>
      <c r="R42" s="197">
        <v>0.52466666666666695</v>
      </c>
      <c r="S42" s="197">
        <v>4.8530795328719803E-2</v>
      </c>
      <c r="T42" s="197">
        <v>15</v>
      </c>
      <c r="U42" s="182">
        <v>0.165333333333333</v>
      </c>
      <c r="V42" s="182">
        <v>2.74815955730029E-2</v>
      </c>
      <c r="W42" s="182">
        <v>15</v>
      </c>
      <c r="X42" s="21">
        <v>0.17117647058823501</v>
      </c>
      <c r="Y42" s="21">
        <v>3.68921321119383E-2</v>
      </c>
      <c r="Z42" s="21">
        <v>17</v>
      </c>
    </row>
    <row r="43" spans="1:26">
      <c r="A43" s="5">
        <v>33</v>
      </c>
      <c r="B43" s="187">
        <v>0.78533333333333299</v>
      </c>
      <c r="C43" s="187">
        <v>7.0393452076440294E-2</v>
      </c>
      <c r="D43" s="187">
        <v>15</v>
      </c>
      <c r="E43" s="190">
        <v>0.52166666666666694</v>
      </c>
      <c r="F43" s="190">
        <v>7.1228711990072593E-2</v>
      </c>
      <c r="G43" s="190">
        <v>18</v>
      </c>
      <c r="H43" s="7">
        <v>0.230333333333333</v>
      </c>
      <c r="I43" s="7">
        <v>7.0928975322007107E-2</v>
      </c>
      <c r="J43" s="7">
        <v>30</v>
      </c>
      <c r="K43" s="180">
        <v>0.18</v>
      </c>
      <c r="L43" s="180">
        <v>5.2662447088350703E-2</v>
      </c>
      <c r="M43" s="180">
        <v>16</v>
      </c>
      <c r="O43" s="194">
        <v>0.71950000000000003</v>
      </c>
      <c r="P43" s="194">
        <v>7.5147223921831596E-2</v>
      </c>
      <c r="Q43" s="194">
        <v>20</v>
      </c>
      <c r="R43" s="197">
        <v>0.52533333333333299</v>
      </c>
      <c r="S43" s="197">
        <v>4.2235169276439798E-2</v>
      </c>
      <c r="T43" s="197">
        <v>15</v>
      </c>
      <c r="U43" s="182">
        <v>0.16666666666666699</v>
      </c>
      <c r="V43" s="182">
        <v>2.4976179127511201E-2</v>
      </c>
      <c r="W43" s="182">
        <v>15</v>
      </c>
      <c r="X43" s="21">
        <v>0.16882352941176501</v>
      </c>
      <c r="Y43" s="21">
        <v>3.3889960338789202E-2</v>
      </c>
      <c r="Z43" s="21">
        <v>17</v>
      </c>
    </row>
    <row r="44" spans="1:26">
      <c r="A44" s="5">
        <v>34</v>
      </c>
      <c r="B44" s="187">
        <v>0.76866666666666705</v>
      </c>
      <c r="C44" s="187">
        <v>6.6210343027426802E-2</v>
      </c>
      <c r="D44" s="187">
        <v>15</v>
      </c>
      <c r="E44" s="190">
        <v>0.53222222222222204</v>
      </c>
      <c r="F44" s="190">
        <v>7.5190390152211795E-2</v>
      </c>
      <c r="G44" s="190">
        <v>18</v>
      </c>
      <c r="H44" s="7">
        <v>0.24433333333333301</v>
      </c>
      <c r="I44" s="7">
        <v>7.4356240993696296E-2</v>
      </c>
      <c r="J44" s="7">
        <v>30</v>
      </c>
      <c r="K44" s="180">
        <v>0.175625</v>
      </c>
      <c r="L44" s="180">
        <v>5.3537370125922301E-2</v>
      </c>
      <c r="M44" s="180">
        <v>16</v>
      </c>
      <c r="O44" s="194">
        <v>0.71650000000000003</v>
      </c>
      <c r="P44" s="194">
        <v>7.6727473978737901E-2</v>
      </c>
      <c r="Q44" s="194">
        <v>20</v>
      </c>
      <c r="R44" s="197">
        <v>0.51733333333333298</v>
      </c>
      <c r="S44" s="197">
        <v>4.0614330100640701E-2</v>
      </c>
      <c r="T44" s="197">
        <v>15</v>
      </c>
      <c r="U44" s="182">
        <v>0.16600000000000001</v>
      </c>
      <c r="V44" s="182">
        <v>2.8485585327118899E-2</v>
      </c>
      <c r="W44" s="182">
        <v>15</v>
      </c>
      <c r="X44" s="21">
        <v>0.17</v>
      </c>
      <c r="Y44" s="21">
        <v>3.5355339059327397E-2</v>
      </c>
      <c r="Z44" s="21">
        <v>17</v>
      </c>
    </row>
    <row r="45" spans="1:26">
      <c r="A45" s="5">
        <v>35</v>
      </c>
      <c r="B45" s="187">
        <v>0.78600000000000003</v>
      </c>
      <c r="C45" s="187">
        <v>9.9556157877996501E-2</v>
      </c>
      <c r="D45" s="187">
        <v>15</v>
      </c>
      <c r="E45" s="190">
        <v>0.53944444444444395</v>
      </c>
      <c r="F45" s="190">
        <v>7.4712958339172006E-2</v>
      </c>
      <c r="G45" s="190">
        <v>18</v>
      </c>
      <c r="H45" s="7">
        <v>0.24333333333333301</v>
      </c>
      <c r="I45" s="7">
        <v>7.8050970672942394E-2</v>
      </c>
      <c r="J45" s="7">
        <v>30</v>
      </c>
      <c r="K45" s="180">
        <v>0.18062500000000001</v>
      </c>
      <c r="L45" s="180">
        <v>5.02618145315109E-2</v>
      </c>
      <c r="M45" s="180">
        <v>16</v>
      </c>
      <c r="O45" s="194">
        <v>0.70250000000000001</v>
      </c>
      <c r="P45" s="194">
        <v>7.0028189812539499E-2</v>
      </c>
      <c r="Q45" s="194">
        <v>20</v>
      </c>
      <c r="R45" s="197">
        <v>0.52066666666666706</v>
      </c>
      <c r="S45" s="197">
        <v>4.8027769744874299E-2</v>
      </c>
      <c r="T45" s="197">
        <v>15</v>
      </c>
      <c r="U45" s="182">
        <v>0.17533333333333301</v>
      </c>
      <c r="V45" s="182">
        <v>2.64214919733015E-2</v>
      </c>
      <c r="W45" s="182">
        <v>15</v>
      </c>
      <c r="X45" s="21">
        <v>0.17117647058823501</v>
      </c>
      <c r="Y45" s="21">
        <v>3.5686543847292203E-2</v>
      </c>
      <c r="Z45" s="21">
        <v>17</v>
      </c>
    </row>
    <row r="46" spans="1:26">
      <c r="A46" s="5">
        <v>36</v>
      </c>
      <c r="B46" s="187">
        <v>0.78133333333333299</v>
      </c>
      <c r="C46" s="187">
        <v>7.2493021010564193E-2</v>
      </c>
      <c r="D46" s="187">
        <v>15</v>
      </c>
      <c r="E46" s="190">
        <v>0.54166666666666696</v>
      </c>
      <c r="F46" s="190">
        <v>8.1475366179708894E-2</v>
      </c>
      <c r="G46" s="190">
        <v>18</v>
      </c>
      <c r="H46" s="7">
        <v>0.24633333333333299</v>
      </c>
      <c r="I46" s="7">
        <v>7.3131121415852998E-2</v>
      </c>
      <c r="J46" s="7">
        <v>30</v>
      </c>
      <c r="K46" s="180">
        <v>0.18375</v>
      </c>
      <c r="L46" s="180">
        <v>5.2899275357355599E-2</v>
      </c>
      <c r="M46" s="180">
        <v>16</v>
      </c>
      <c r="O46" s="194">
        <v>0.72</v>
      </c>
      <c r="P46" s="194">
        <v>7.0412319496250805E-2</v>
      </c>
      <c r="Q46" s="194">
        <v>20</v>
      </c>
      <c r="R46" s="197">
        <v>0.53066666666666695</v>
      </c>
      <c r="S46" s="197">
        <v>3.8259763770958202E-2</v>
      </c>
      <c r="T46" s="197">
        <v>15</v>
      </c>
      <c r="U46" s="182">
        <v>0.17199999999999999</v>
      </c>
      <c r="V46" s="182">
        <v>3.16679197747049E-2</v>
      </c>
      <c r="W46" s="182">
        <v>15</v>
      </c>
      <c r="X46" s="21">
        <v>0.16941176470588201</v>
      </c>
      <c r="Y46" s="21">
        <v>3.716022541564E-2</v>
      </c>
      <c r="Z46" s="21">
        <v>17</v>
      </c>
    </row>
    <row r="47" spans="1:26">
      <c r="A47" s="5">
        <v>37</v>
      </c>
      <c r="B47" s="187">
        <v>0.78533333333333299</v>
      </c>
      <c r="C47" s="187">
        <v>6.6854497302154703E-2</v>
      </c>
      <c r="D47" s="187">
        <v>15</v>
      </c>
      <c r="E47" s="190">
        <v>0.53888888888888897</v>
      </c>
      <c r="F47" s="190">
        <v>7.4588194057843102E-2</v>
      </c>
      <c r="G47" s="190">
        <v>18</v>
      </c>
      <c r="H47" s="7">
        <v>0.249</v>
      </c>
      <c r="I47" s="7">
        <v>6.79426736046774E-2</v>
      </c>
      <c r="J47" s="7">
        <v>30</v>
      </c>
      <c r="K47" s="180">
        <v>0.19187499999999999</v>
      </c>
      <c r="L47" s="180">
        <v>4.7500000000000001E-2</v>
      </c>
      <c r="M47" s="180">
        <v>16</v>
      </c>
      <c r="O47" s="194">
        <v>0.73099999999999998</v>
      </c>
      <c r="P47" s="194">
        <v>8.2391874918778099E-2</v>
      </c>
      <c r="Q47" s="194">
        <v>20</v>
      </c>
      <c r="R47" s="197">
        <v>0.53866666666666696</v>
      </c>
      <c r="S47" s="197">
        <v>5.2490361927101402E-2</v>
      </c>
      <c r="T47" s="197">
        <v>15</v>
      </c>
      <c r="U47" s="182">
        <v>0.171333333333333</v>
      </c>
      <c r="V47" s="182">
        <v>2.64214919733015E-2</v>
      </c>
      <c r="W47" s="182">
        <v>15</v>
      </c>
      <c r="X47" s="21">
        <v>0.17176470588235301</v>
      </c>
      <c r="Y47" s="21">
        <v>3.6440927217492501E-2</v>
      </c>
      <c r="Z47" s="21">
        <v>17</v>
      </c>
    </row>
    <row r="48" spans="1:26">
      <c r="A48" s="5">
        <v>38</v>
      </c>
      <c r="B48" s="187">
        <v>0.78133333333333299</v>
      </c>
      <c r="C48" s="187">
        <v>9.8478907579721095E-2</v>
      </c>
      <c r="D48" s="187">
        <v>15</v>
      </c>
      <c r="E48" s="190">
        <v>0.54444444444444495</v>
      </c>
      <c r="F48" s="190">
        <v>7.3742175833996296E-2</v>
      </c>
      <c r="G48" s="190">
        <v>18</v>
      </c>
      <c r="H48" s="7">
        <v>0.252</v>
      </c>
      <c r="I48" s="7">
        <v>8.4175514500235193E-2</v>
      </c>
      <c r="J48" s="7">
        <v>30</v>
      </c>
      <c r="K48" s="180">
        <v>0.18187500000000001</v>
      </c>
      <c r="L48" s="180">
        <v>5.2309177015128001E-2</v>
      </c>
      <c r="M48" s="180">
        <v>16</v>
      </c>
      <c r="O48" s="194">
        <v>0.72350000000000003</v>
      </c>
      <c r="P48" s="194">
        <v>7.0805515693564303E-2</v>
      </c>
      <c r="Q48" s="194">
        <v>20</v>
      </c>
      <c r="R48" s="197">
        <v>0.53400000000000003</v>
      </c>
      <c r="S48" s="197">
        <v>4.2560880764248403E-2</v>
      </c>
      <c r="T48" s="197">
        <v>15</v>
      </c>
      <c r="U48" s="182">
        <v>0.174666666666667</v>
      </c>
      <c r="V48" s="182">
        <v>2.3563490726929599E-2</v>
      </c>
      <c r="W48" s="182">
        <v>15</v>
      </c>
      <c r="X48" s="21">
        <v>0.17705882352941199</v>
      </c>
      <c r="Y48" s="21">
        <v>3.4778712217812403E-2</v>
      </c>
      <c r="Z48" s="21">
        <v>17</v>
      </c>
    </row>
    <row r="49" spans="1:26">
      <c r="A49" s="5">
        <v>39</v>
      </c>
      <c r="B49" s="187">
        <v>0.79666666666666697</v>
      </c>
      <c r="C49" s="187">
        <v>8.6739895802390304E-2</v>
      </c>
      <c r="D49" s="187">
        <v>15</v>
      </c>
      <c r="E49" s="190">
        <v>0.56277777777777804</v>
      </c>
      <c r="F49" s="190">
        <v>8.5047084229547307E-2</v>
      </c>
      <c r="G49" s="190">
        <v>18</v>
      </c>
      <c r="H49" s="7">
        <v>0.24933333333333299</v>
      </c>
      <c r="I49" s="7">
        <v>8.8354042248270703E-2</v>
      </c>
      <c r="J49" s="7">
        <v>30</v>
      </c>
      <c r="K49" s="180">
        <v>0.19500000000000001</v>
      </c>
      <c r="L49" s="180">
        <v>5.4650404085117898E-2</v>
      </c>
      <c r="M49" s="180">
        <v>16</v>
      </c>
      <c r="O49" s="194">
        <v>0.72650000000000003</v>
      </c>
      <c r="P49" s="194">
        <v>7.8691603243628394E-2</v>
      </c>
      <c r="Q49" s="194">
        <v>20</v>
      </c>
      <c r="R49" s="197">
        <v>0.55333333333333301</v>
      </c>
      <c r="S49" s="197">
        <v>5.7154760664940803E-2</v>
      </c>
      <c r="T49" s="197">
        <v>15</v>
      </c>
      <c r="U49" s="182">
        <v>0.17066666666666699</v>
      </c>
      <c r="V49" s="182">
        <v>2.65832027165025E-2</v>
      </c>
      <c r="W49" s="182">
        <v>15</v>
      </c>
      <c r="X49" s="21">
        <v>0.17176470588235301</v>
      </c>
      <c r="Y49" s="21">
        <v>3.9565656527733598E-2</v>
      </c>
      <c r="Z49" s="21">
        <v>17</v>
      </c>
    </row>
    <row r="50" spans="1:26">
      <c r="A50" s="5">
        <v>40</v>
      </c>
      <c r="B50" s="187">
        <v>0.78400000000000003</v>
      </c>
      <c r="C50" s="187">
        <v>0.100626608239145</v>
      </c>
      <c r="D50" s="187">
        <v>15</v>
      </c>
      <c r="E50" s="190">
        <v>0.55722222222222195</v>
      </c>
      <c r="F50" s="190">
        <v>7.6065417322317405E-2</v>
      </c>
      <c r="G50" s="190">
        <v>18</v>
      </c>
      <c r="H50" s="7">
        <v>0.27133333333333298</v>
      </c>
      <c r="I50" s="7">
        <v>8.3365970620339194E-2</v>
      </c>
      <c r="J50" s="7">
        <v>30</v>
      </c>
      <c r="K50" s="180">
        <v>0.18812499999999999</v>
      </c>
      <c r="L50" s="180">
        <v>5.33190084929068E-2</v>
      </c>
      <c r="M50" s="180">
        <v>16</v>
      </c>
      <c r="O50" s="194">
        <v>0.73550000000000004</v>
      </c>
      <c r="P50" s="194">
        <v>7.7627653781232805E-2</v>
      </c>
      <c r="Q50" s="194">
        <v>20</v>
      </c>
      <c r="R50" s="197">
        <v>0.54200000000000004</v>
      </c>
      <c r="S50" s="197">
        <v>5.3478967828483701E-2</v>
      </c>
      <c r="T50" s="197">
        <v>15</v>
      </c>
      <c r="U50" s="182">
        <v>0.174666666666667</v>
      </c>
      <c r="V50" s="182">
        <v>2.85022973176015E-2</v>
      </c>
      <c r="W50" s="182">
        <v>15</v>
      </c>
      <c r="X50" s="21">
        <v>0.17705882352941199</v>
      </c>
      <c r="Y50" s="21">
        <v>3.1377680340162403E-2</v>
      </c>
      <c r="Z50" s="21">
        <v>17</v>
      </c>
    </row>
    <row r="51" spans="1:26">
      <c r="A51" s="5">
        <v>41</v>
      </c>
      <c r="B51" s="187">
        <v>0.84133333333333304</v>
      </c>
      <c r="C51" s="187">
        <v>0.115255409954629</v>
      </c>
      <c r="D51" s="187">
        <v>15</v>
      </c>
      <c r="E51" s="190">
        <v>0.55500000000000005</v>
      </c>
      <c r="F51" s="190">
        <v>7.6485292703891802E-2</v>
      </c>
      <c r="G51" s="190">
        <v>18</v>
      </c>
      <c r="H51" s="7">
        <v>0.27100000000000002</v>
      </c>
      <c r="I51" s="7">
        <v>8.3432814184579804E-2</v>
      </c>
      <c r="J51" s="7">
        <v>30</v>
      </c>
      <c r="K51" s="180">
        <v>0.1925</v>
      </c>
      <c r="L51" s="180">
        <v>5.4098675276448897E-2</v>
      </c>
      <c r="M51" s="180">
        <v>16</v>
      </c>
      <c r="O51" s="194">
        <v>0.72950000000000004</v>
      </c>
      <c r="P51" s="194">
        <v>7.9238148707086301E-2</v>
      </c>
      <c r="Q51" s="194">
        <v>20</v>
      </c>
      <c r="R51" s="197">
        <v>0.55866666666666698</v>
      </c>
      <c r="S51" s="197">
        <v>5.1251016250086802E-2</v>
      </c>
      <c r="T51" s="197">
        <v>15</v>
      </c>
      <c r="U51" s="182">
        <v>0.176666666666667</v>
      </c>
      <c r="V51" s="182">
        <v>2.8452131897694601E-2</v>
      </c>
      <c r="W51" s="182">
        <v>15</v>
      </c>
      <c r="X51" s="21">
        <v>0.18</v>
      </c>
      <c r="Y51" s="21">
        <v>3.8890872965260101E-2</v>
      </c>
      <c r="Z51" s="21">
        <v>17</v>
      </c>
    </row>
    <row r="52" spans="1:26">
      <c r="A52" s="5">
        <v>42</v>
      </c>
      <c r="B52" s="187">
        <v>0.793333333333333</v>
      </c>
      <c r="C52" s="187">
        <v>7.3743442000595794E-2</v>
      </c>
      <c r="D52" s="187">
        <v>15</v>
      </c>
      <c r="E52" s="190">
        <v>0.56055555555555603</v>
      </c>
      <c r="F52" s="190">
        <v>7.7115057065036199E-2</v>
      </c>
      <c r="G52" s="190">
        <v>18</v>
      </c>
      <c r="H52" s="7">
        <v>0.26133333333333297</v>
      </c>
      <c r="I52" s="7">
        <v>9.1641480343457093E-2</v>
      </c>
      <c r="J52" s="7">
        <v>30</v>
      </c>
      <c r="K52" s="180">
        <v>0.19</v>
      </c>
      <c r="L52" s="180">
        <v>4.4721359549995801E-2</v>
      </c>
      <c r="M52" s="180">
        <v>16</v>
      </c>
      <c r="O52" s="194">
        <v>0.73050000000000004</v>
      </c>
      <c r="P52" s="194">
        <v>7.6946666423466398E-2</v>
      </c>
      <c r="Q52" s="194">
        <v>20</v>
      </c>
      <c r="R52" s="197">
        <v>0.56333333333333302</v>
      </c>
      <c r="S52" s="197">
        <v>4.7908643220593197E-2</v>
      </c>
      <c r="T52" s="197">
        <v>15</v>
      </c>
      <c r="U52" s="182">
        <v>0.17599999999999999</v>
      </c>
      <c r="V52" s="182">
        <v>2.8735244660769599E-2</v>
      </c>
      <c r="W52" s="182">
        <v>15</v>
      </c>
      <c r="X52" s="21">
        <v>0.18176470588235299</v>
      </c>
      <c r="Y52" s="21">
        <v>4.0192551256054698E-2</v>
      </c>
      <c r="Z52" s="21">
        <v>17</v>
      </c>
    </row>
    <row r="53" spans="1:26">
      <c r="A53" s="5">
        <v>43</v>
      </c>
      <c r="B53" s="187">
        <v>0.80533333333333301</v>
      </c>
      <c r="C53" s="187">
        <v>8.1052599030036102E-2</v>
      </c>
      <c r="D53" s="187">
        <v>15</v>
      </c>
      <c r="E53" s="190">
        <v>0.56333333333333302</v>
      </c>
      <c r="F53" s="190">
        <v>7.9705339698608602E-2</v>
      </c>
      <c r="G53" s="190">
        <v>18</v>
      </c>
      <c r="H53" s="7">
        <v>0.26366666666666699</v>
      </c>
      <c r="I53" s="7">
        <v>7.4068157490402006E-2</v>
      </c>
      <c r="J53" s="7">
        <v>30</v>
      </c>
      <c r="K53" s="180">
        <v>0.201875</v>
      </c>
      <c r="L53" s="180">
        <v>5.4677082341080797E-2</v>
      </c>
      <c r="M53" s="180">
        <v>16</v>
      </c>
      <c r="O53" s="194">
        <v>0.73150000000000004</v>
      </c>
      <c r="P53" s="194">
        <v>6.4585724347363996E-2</v>
      </c>
      <c r="Q53" s="194">
        <v>20</v>
      </c>
      <c r="R53" s="197">
        <v>0.55533333333333301</v>
      </c>
      <c r="S53" s="197">
        <v>5.5660535733095803E-2</v>
      </c>
      <c r="T53" s="197">
        <v>15</v>
      </c>
      <c r="U53" s="182">
        <v>0.17799999999999999</v>
      </c>
      <c r="V53" s="182">
        <v>3.2776298056457098E-2</v>
      </c>
      <c r="W53" s="182">
        <v>15</v>
      </c>
      <c r="X53" s="21">
        <v>0.18176470588235299</v>
      </c>
      <c r="Y53" s="21">
        <v>3.1272051043553101E-2</v>
      </c>
      <c r="Z53" s="21">
        <v>17</v>
      </c>
    </row>
    <row r="54" spans="1:26">
      <c r="A54" s="5">
        <v>44</v>
      </c>
      <c r="B54" s="187">
        <v>0.77600000000000002</v>
      </c>
      <c r="C54" s="187">
        <v>9.4777935949550696E-2</v>
      </c>
      <c r="D54" s="187">
        <v>15</v>
      </c>
      <c r="E54" s="190">
        <v>0.55944444444444397</v>
      </c>
      <c r="F54" s="190">
        <v>7.5340187090620306E-2</v>
      </c>
      <c r="G54" s="190">
        <v>18</v>
      </c>
      <c r="H54" s="7">
        <v>0.26100000000000001</v>
      </c>
      <c r="I54" s="7">
        <v>6.95973641990002E-2</v>
      </c>
      <c r="J54" s="7">
        <v>30</v>
      </c>
      <c r="K54" s="180">
        <v>0.18937499999999999</v>
      </c>
      <c r="L54" s="180">
        <v>4.9189260345458903E-2</v>
      </c>
      <c r="M54" s="180">
        <v>16</v>
      </c>
      <c r="O54" s="194">
        <v>0.73099999999999998</v>
      </c>
      <c r="P54" s="194">
        <v>6.3486426232616605E-2</v>
      </c>
      <c r="Q54" s="194">
        <v>20</v>
      </c>
      <c r="R54" s="197">
        <v>0.56066666666666698</v>
      </c>
      <c r="S54" s="197">
        <v>5.9457868236576498E-2</v>
      </c>
      <c r="T54" s="197">
        <v>15</v>
      </c>
      <c r="U54" s="182">
        <v>0.171333333333333</v>
      </c>
      <c r="V54" s="182">
        <v>3.9797104465143202E-2</v>
      </c>
      <c r="W54" s="182">
        <v>15</v>
      </c>
      <c r="X54" s="21">
        <v>0.18176470588235299</v>
      </c>
      <c r="Y54" s="21">
        <v>3.8928667797274899E-2</v>
      </c>
      <c r="Z54" s="21">
        <v>17</v>
      </c>
    </row>
    <row r="55" spans="1:26">
      <c r="A55" s="5">
        <v>45</v>
      </c>
      <c r="B55" s="187">
        <v>0.80800000000000005</v>
      </c>
      <c r="C55" s="187">
        <v>9.8792712281827705E-2</v>
      </c>
      <c r="D55" s="187">
        <v>15</v>
      </c>
      <c r="E55" s="190">
        <v>0.57722222222222197</v>
      </c>
      <c r="F55" s="190">
        <v>8.40031901043789E-2</v>
      </c>
      <c r="G55" s="190">
        <v>18</v>
      </c>
      <c r="H55" s="7">
        <v>0.267666666666667</v>
      </c>
      <c r="I55" s="7">
        <v>8.5568417205114294E-2</v>
      </c>
      <c r="J55" s="7">
        <v>30</v>
      </c>
      <c r="K55" s="180">
        <v>0.19687499999999999</v>
      </c>
      <c r="L55" s="180">
        <v>5.78179614537443E-2</v>
      </c>
      <c r="M55" s="180">
        <v>16</v>
      </c>
      <c r="O55" s="194">
        <v>0.75049999999999994</v>
      </c>
      <c r="P55" s="194">
        <v>6.8092429442401403E-2</v>
      </c>
      <c r="Q55" s="194">
        <v>20</v>
      </c>
      <c r="R55" s="197">
        <v>0.578666666666667</v>
      </c>
      <c r="S55" s="197">
        <v>5.2490361927101402E-2</v>
      </c>
      <c r="T55" s="197">
        <v>15</v>
      </c>
      <c r="U55" s="182">
        <v>0.18466666666666701</v>
      </c>
      <c r="V55" s="182">
        <v>3.6226798814978797E-2</v>
      </c>
      <c r="W55" s="182">
        <v>15</v>
      </c>
      <c r="X55" s="21">
        <v>0.182941176470588</v>
      </c>
      <c r="Y55" s="21">
        <v>4.1497696605105799E-2</v>
      </c>
      <c r="Z55" s="21">
        <v>17</v>
      </c>
    </row>
    <row r="56" spans="1:26">
      <c r="A56" s="5">
        <v>46</v>
      </c>
      <c r="B56" s="187">
        <v>0.836666666666667</v>
      </c>
      <c r="C56" s="187">
        <v>0.122104560969375</v>
      </c>
      <c r="D56" s="187">
        <v>15</v>
      </c>
      <c r="E56" s="190">
        <v>0.57444444444444398</v>
      </c>
      <c r="F56" s="190">
        <v>8.5558526389299699E-2</v>
      </c>
      <c r="G56" s="190">
        <v>18</v>
      </c>
      <c r="H56" s="7">
        <v>0.25600000000000001</v>
      </c>
      <c r="I56" s="7">
        <v>8.7517485937540399E-2</v>
      </c>
      <c r="J56" s="7">
        <v>30</v>
      </c>
      <c r="K56" s="180">
        <v>0.19187499999999999</v>
      </c>
      <c r="L56" s="180">
        <v>6.0024300634548597E-2</v>
      </c>
      <c r="M56" s="180">
        <v>16</v>
      </c>
      <c r="O56" s="194">
        <v>0.73650000000000004</v>
      </c>
      <c r="P56" s="194">
        <v>7.4711726691752703E-2</v>
      </c>
      <c r="Q56" s="194">
        <v>20</v>
      </c>
      <c r="R56" s="197">
        <v>0.57266666666666699</v>
      </c>
      <c r="S56" s="197">
        <v>5.9337613542780603E-2</v>
      </c>
      <c r="T56" s="197">
        <v>15</v>
      </c>
      <c r="U56" s="182">
        <v>0.184</v>
      </c>
      <c r="V56" s="182">
        <v>3.4599752269963702E-2</v>
      </c>
      <c r="W56" s="182">
        <v>15</v>
      </c>
      <c r="X56" s="21">
        <v>0.191176470588235</v>
      </c>
      <c r="Y56" s="21">
        <v>4.3284285968059E-2</v>
      </c>
      <c r="Z56" s="21">
        <v>17</v>
      </c>
    </row>
    <row r="57" spans="1:26">
      <c r="A57" s="5">
        <v>47</v>
      </c>
      <c r="B57" s="187">
        <v>0.81399999999999995</v>
      </c>
      <c r="C57" s="187">
        <v>0.111854497323213</v>
      </c>
      <c r="D57" s="187">
        <v>15</v>
      </c>
      <c r="E57" s="190">
        <v>0.58499999999999996</v>
      </c>
      <c r="F57" s="190">
        <v>8.3964278118733304E-2</v>
      </c>
      <c r="G57" s="190">
        <v>18</v>
      </c>
      <c r="H57" s="7">
        <v>0.266666666666667</v>
      </c>
      <c r="I57" s="7">
        <v>9.4187389643285505E-2</v>
      </c>
      <c r="J57" s="7">
        <v>30</v>
      </c>
      <c r="K57" s="180">
        <v>0.198125</v>
      </c>
      <c r="L57" s="180">
        <v>5.8105507484230802E-2</v>
      </c>
      <c r="M57" s="180">
        <v>16</v>
      </c>
      <c r="O57" s="194">
        <v>0.74550000000000005</v>
      </c>
      <c r="P57" s="194">
        <v>7.7423986491335695E-2</v>
      </c>
      <c r="Q57" s="194">
        <v>20</v>
      </c>
      <c r="R57" s="197">
        <v>0.57799999999999996</v>
      </c>
      <c r="S57" s="197">
        <v>5.2399563793168E-2</v>
      </c>
      <c r="T57" s="197">
        <v>15</v>
      </c>
      <c r="U57" s="182">
        <v>0.180666666666667</v>
      </c>
      <c r="V57" s="182">
        <v>2.9390636669006098E-2</v>
      </c>
      <c r="W57" s="182">
        <v>15</v>
      </c>
      <c r="X57" s="21">
        <v>0.187058823529412</v>
      </c>
      <c r="Y57" s="21">
        <v>4.5929933850697102E-2</v>
      </c>
      <c r="Z57" s="21">
        <v>17</v>
      </c>
    </row>
    <row r="58" spans="1:26">
      <c r="A58" s="5">
        <v>48</v>
      </c>
      <c r="B58" s="187">
        <v>0.85666666666666702</v>
      </c>
      <c r="C58" s="187">
        <v>8.9894117610399699E-2</v>
      </c>
      <c r="D58" s="187">
        <v>15</v>
      </c>
      <c r="E58" s="190">
        <v>0.581666666666667</v>
      </c>
      <c r="F58" s="190">
        <v>8.6176972494021203E-2</v>
      </c>
      <c r="G58" s="190">
        <v>18</v>
      </c>
      <c r="H58" s="7">
        <v>0.27</v>
      </c>
      <c r="I58" s="7">
        <v>8.2000841038580102E-2</v>
      </c>
      <c r="J58" s="7">
        <v>30</v>
      </c>
      <c r="K58" s="180">
        <v>0.1925</v>
      </c>
      <c r="L58" s="180">
        <v>5.4954526656136302E-2</v>
      </c>
      <c r="M58" s="180">
        <v>16</v>
      </c>
      <c r="O58" s="194">
        <v>0.74099999999999999</v>
      </c>
      <c r="P58" s="194">
        <v>7.1737826768544399E-2</v>
      </c>
      <c r="Q58" s="194">
        <v>20</v>
      </c>
      <c r="R58" s="197">
        <v>0.56733333333333302</v>
      </c>
      <c r="S58" s="197">
        <v>5.7129760403921898E-2</v>
      </c>
      <c r="T58" s="197">
        <v>15</v>
      </c>
      <c r="U58" s="182">
        <v>0.18333333333333299</v>
      </c>
      <c r="V58" s="182">
        <v>3.4778208831447999E-2</v>
      </c>
      <c r="W58" s="182">
        <v>15</v>
      </c>
      <c r="X58" s="21">
        <v>0.188235294117647</v>
      </c>
      <c r="Y58" s="21">
        <v>4.8248742744972997E-2</v>
      </c>
      <c r="Z58" s="21">
        <v>17</v>
      </c>
    </row>
    <row r="59" spans="1:26">
      <c r="A59" s="5">
        <v>49</v>
      </c>
      <c r="B59" s="187">
        <v>0.82533333333333303</v>
      </c>
      <c r="C59" s="187">
        <v>8.5345237264943599E-2</v>
      </c>
      <c r="D59" s="187">
        <v>15</v>
      </c>
      <c r="E59" s="190">
        <v>0.59333333333333305</v>
      </c>
      <c r="F59" s="190">
        <v>8.6772183127462502E-2</v>
      </c>
      <c r="G59" s="190">
        <v>18</v>
      </c>
      <c r="H59" s="7">
        <v>0.271666666666667</v>
      </c>
      <c r="I59" s="7">
        <v>7.4698628216797E-2</v>
      </c>
      <c r="J59" s="7">
        <v>30</v>
      </c>
      <c r="K59" s="180">
        <v>0.19500000000000001</v>
      </c>
      <c r="L59" s="180">
        <v>4.9531134989351203E-2</v>
      </c>
      <c r="M59" s="180">
        <v>16</v>
      </c>
      <c r="O59" s="194">
        <v>0.75</v>
      </c>
      <c r="P59" s="194">
        <v>7.3053693303372094E-2</v>
      </c>
      <c r="Q59" s="194">
        <v>20</v>
      </c>
      <c r="R59" s="197">
        <v>0.57733333333333303</v>
      </c>
      <c r="S59" s="197">
        <v>6.4858821039752698E-2</v>
      </c>
      <c r="T59" s="197">
        <v>15</v>
      </c>
      <c r="U59" s="182">
        <v>0.18666666666666701</v>
      </c>
      <c r="V59" s="182">
        <v>3.1773004414499602E-2</v>
      </c>
      <c r="W59" s="182">
        <v>15</v>
      </c>
      <c r="X59" s="21">
        <v>0.19588235294117601</v>
      </c>
      <c r="Y59" s="21">
        <v>4.8613118539316602E-2</v>
      </c>
      <c r="Z59" s="21">
        <v>17</v>
      </c>
    </row>
    <row r="60" spans="1:26">
      <c r="A60" s="5">
        <v>50</v>
      </c>
      <c r="B60" s="187">
        <v>0.81266666666666698</v>
      </c>
      <c r="C60" s="187">
        <v>0.116463769146501</v>
      </c>
      <c r="D60" s="187">
        <v>15</v>
      </c>
      <c r="E60" s="190">
        <v>0.57944444444444398</v>
      </c>
      <c r="F60" s="190">
        <v>8.9144444729572406E-2</v>
      </c>
      <c r="G60" s="190">
        <v>18</v>
      </c>
      <c r="H60" s="7">
        <v>0.28033333333333299</v>
      </c>
      <c r="I60" s="7">
        <v>9.0228955262798505E-2</v>
      </c>
      <c r="J60" s="7">
        <v>30</v>
      </c>
      <c r="K60" s="180">
        <v>0.19750000000000001</v>
      </c>
      <c r="L60" s="180">
        <v>6.3508529610858802E-2</v>
      </c>
      <c r="M60" s="180">
        <v>16</v>
      </c>
      <c r="O60" s="194">
        <v>0.753</v>
      </c>
      <c r="P60" s="194">
        <v>6.5461921434485398E-2</v>
      </c>
      <c r="Q60" s="194">
        <v>20</v>
      </c>
      <c r="R60" s="197">
        <v>0.56999999999999995</v>
      </c>
      <c r="S60" s="197">
        <v>5.6820519432432402E-2</v>
      </c>
      <c r="T60" s="197">
        <v>15</v>
      </c>
      <c r="U60" s="182">
        <v>0.188</v>
      </c>
      <c r="V60" s="182">
        <v>3.8582009130829702E-2</v>
      </c>
      <c r="W60" s="182">
        <v>15</v>
      </c>
      <c r="X60" s="21">
        <v>0.19411764705882401</v>
      </c>
      <c r="Y60" s="21">
        <v>4.9504901718089002E-2</v>
      </c>
      <c r="Z60" s="21">
        <v>17</v>
      </c>
    </row>
    <row r="61" spans="1:26">
      <c r="A61" s="5">
        <v>51</v>
      </c>
      <c r="B61" s="187">
        <v>0.874</v>
      </c>
      <c r="C61" s="187">
        <v>0.120995867698033</v>
      </c>
      <c r="D61" s="187">
        <v>15</v>
      </c>
      <c r="E61" s="190">
        <v>0.58722222222222198</v>
      </c>
      <c r="F61" s="190">
        <v>9.0411188503060597E-2</v>
      </c>
      <c r="G61" s="190">
        <v>18</v>
      </c>
      <c r="H61" s="7">
        <v>0.28699999999999998</v>
      </c>
      <c r="I61" s="7">
        <v>9.2853239781555394E-2</v>
      </c>
      <c r="J61" s="7">
        <v>30</v>
      </c>
      <c r="K61" s="180">
        <v>0.203125</v>
      </c>
      <c r="L61" s="180">
        <v>5.0822403196490701E-2</v>
      </c>
      <c r="M61" s="180">
        <v>16</v>
      </c>
      <c r="O61" s="194">
        <v>0.74750000000000005</v>
      </c>
      <c r="P61" s="194">
        <v>6.8585329104853404E-2</v>
      </c>
      <c r="Q61" s="194">
        <v>20</v>
      </c>
      <c r="R61" s="197">
        <v>0.57999999999999996</v>
      </c>
      <c r="S61" s="197">
        <v>5.2098807225172801E-2</v>
      </c>
      <c r="T61" s="197">
        <v>15</v>
      </c>
      <c r="U61" s="182">
        <v>0.18533333333333299</v>
      </c>
      <c r="V61" s="182">
        <v>3.20416395751945E-2</v>
      </c>
      <c r="W61" s="182">
        <v>15</v>
      </c>
      <c r="X61" s="21">
        <v>0.189411764705882</v>
      </c>
      <c r="Y61" s="21">
        <v>4.3799341923608598E-2</v>
      </c>
      <c r="Z61" s="21">
        <v>17</v>
      </c>
    </row>
    <row r="62" spans="1:26">
      <c r="A62" s="5">
        <v>52</v>
      </c>
      <c r="B62" s="187">
        <v>0.84133333333333304</v>
      </c>
      <c r="C62" s="187">
        <v>9.8188351554307995E-2</v>
      </c>
      <c r="D62" s="187">
        <v>15</v>
      </c>
      <c r="E62" s="190">
        <v>0.59722222222222199</v>
      </c>
      <c r="F62" s="190">
        <v>9.2406108504194104E-2</v>
      </c>
      <c r="G62" s="190">
        <v>18</v>
      </c>
      <c r="H62" s="7">
        <v>0.28599999999999998</v>
      </c>
      <c r="I62" s="7">
        <v>8.2570763799802396E-2</v>
      </c>
      <c r="J62" s="7">
        <v>30</v>
      </c>
      <c r="K62" s="180">
        <v>0.21187500000000001</v>
      </c>
      <c r="L62" s="180">
        <v>5.9913131560062297E-2</v>
      </c>
      <c r="M62" s="180">
        <v>16</v>
      </c>
      <c r="O62" s="194">
        <v>0.74050000000000005</v>
      </c>
      <c r="P62" s="194">
        <v>7.8033393661404896E-2</v>
      </c>
      <c r="Q62" s="194">
        <v>20</v>
      </c>
      <c r="R62" s="197">
        <v>0.58399999999999996</v>
      </c>
      <c r="S62" s="197">
        <v>6.3222961470836295E-2</v>
      </c>
      <c r="T62" s="197">
        <v>15</v>
      </c>
      <c r="U62" s="182">
        <v>0.186</v>
      </c>
      <c r="V62" s="182">
        <v>3.06594194335118E-2</v>
      </c>
      <c r="W62" s="182">
        <v>15</v>
      </c>
      <c r="X62" s="21">
        <v>0.19352941176470601</v>
      </c>
      <c r="Y62" s="21">
        <v>5.1592293086102997E-2</v>
      </c>
      <c r="Z62" s="21">
        <v>17</v>
      </c>
    </row>
    <row r="63" spans="1:26">
      <c r="A63" s="5">
        <v>53</v>
      </c>
      <c r="B63" s="187">
        <v>0.82533333333333303</v>
      </c>
      <c r="C63" s="187">
        <v>0.111794880196256</v>
      </c>
      <c r="D63" s="187">
        <v>15</v>
      </c>
      <c r="E63" s="190">
        <v>0.59888888888888903</v>
      </c>
      <c r="F63" s="190">
        <v>8.7775709415525094E-2</v>
      </c>
      <c r="G63" s="190">
        <v>18</v>
      </c>
      <c r="H63" s="7">
        <v>0.27866666666666701</v>
      </c>
      <c r="I63" s="7">
        <v>8.8307196306644395E-2</v>
      </c>
      <c r="J63" s="7">
        <v>30</v>
      </c>
      <c r="K63" s="180">
        <v>0.215</v>
      </c>
      <c r="L63" s="180">
        <v>5.2788887719544403E-2</v>
      </c>
      <c r="M63" s="180">
        <v>16</v>
      </c>
      <c r="O63" s="194">
        <v>0.74099999999999999</v>
      </c>
      <c r="P63" s="194">
        <v>7.33341307771634E-2</v>
      </c>
      <c r="Q63" s="194">
        <v>20</v>
      </c>
      <c r="R63" s="197">
        <v>0.59399999999999997</v>
      </c>
      <c r="S63" s="197">
        <v>4.79285182030788E-2</v>
      </c>
      <c r="T63" s="197">
        <v>15</v>
      </c>
      <c r="U63" s="182">
        <v>0.182</v>
      </c>
      <c r="V63" s="182">
        <v>3.1892677171144697E-2</v>
      </c>
      <c r="W63" s="182">
        <v>15</v>
      </c>
      <c r="X63" s="21">
        <v>0.19</v>
      </c>
      <c r="Y63" s="21">
        <v>4.3301270189221898E-2</v>
      </c>
      <c r="Z63" s="21">
        <v>17</v>
      </c>
    </row>
    <row r="64" spans="1:26">
      <c r="A64" s="5">
        <v>54</v>
      </c>
      <c r="B64" s="187">
        <v>0.830666666666667</v>
      </c>
      <c r="C64" s="187">
        <v>9.7061590657439703E-2</v>
      </c>
      <c r="D64" s="187">
        <v>15</v>
      </c>
      <c r="E64" s="190">
        <v>0.599444444444444</v>
      </c>
      <c r="F64" s="190">
        <v>8.8482116652577103E-2</v>
      </c>
      <c r="G64" s="190">
        <v>18</v>
      </c>
      <c r="H64" s="7">
        <v>0.27866666666666701</v>
      </c>
      <c r="I64" s="7">
        <v>9.00472417519073E-2</v>
      </c>
      <c r="J64" s="7">
        <v>30</v>
      </c>
      <c r="K64" s="180">
        <v>0.208125</v>
      </c>
      <c r="L64" s="180">
        <v>6.5748890991914596E-2</v>
      </c>
      <c r="M64" s="180">
        <v>16</v>
      </c>
      <c r="O64" s="194">
        <v>0.74299999999999999</v>
      </c>
      <c r="P64" s="194">
        <v>8.3546394296821702E-2</v>
      </c>
      <c r="Q64" s="194">
        <v>20</v>
      </c>
      <c r="R64" s="197">
        <v>0.57999999999999996</v>
      </c>
      <c r="S64" s="197">
        <v>4.7958315233127199E-2</v>
      </c>
      <c r="T64" s="197">
        <v>15</v>
      </c>
      <c r="U64" s="182">
        <v>0.188</v>
      </c>
      <c r="V64" s="182">
        <v>3.6488745818794202E-2</v>
      </c>
      <c r="W64" s="182">
        <v>15</v>
      </c>
      <c r="X64" s="21">
        <v>0.19470588235294101</v>
      </c>
      <c r="Y64" s="21">
        <v>4.03295250187167E-2</v>
      </c>
      <c r="Z64" s="21">
        <v>17</v>
      </c>
    </row>
    <row r="65" spans="1:26">
      <c r="A65" s="5">
        <v>55</v>
      </c>
      <c r="B65" s="187">
        <v>0.81666666666666698</v>
      </c>
      <c r="C65" s="187">
        <v>9.8681787773100493E-2</v>
      </c>
      <c r="D65" s="187">
        <v>15</v>
      </c>
      <c r="E65" s="190">
        <v>0.60166666666666702</v>
      </c>
      <c r="F65" s="190">
        <v>9.2688599463948307E-2</v>
      </c>
      <c r="G65" s="190">
        <v>18</v>
      </c>
      <c r="H65" s="7">
        <v>0.286333333333333</v>
      </c>
      <c r="I65" s="7">
        <v>8.2524116990474197E-2</v>
      </c>
      <c r="J65" s="7">
        <v>30</v>
      </c>
      <c r="K65" s="180">
        <v>0.21562500000000001</v>
      </c>
      <c r="L65" s="180">
        <v>6.8699223673440002E-2</v>
      </c>
      <c r="M65" s="180">
        <v>16</v>
      </c>
      <c r="O65" s="194">
        <v>0.75800000000000001</v>
      </c>
      <c r="P65" s="194">
        <v>7.8109235251530601E-2</v>
      </c>
      <c r="Q65" s="194">
        <v>20</v>
      </c>
      <c r="R65" s="197">
        <v>0.580666666666667</v>
      </c>
      <c r="S65" s="197">
        <v>5.0915429413695E-2</v>
      </c>
      <c r="T65" s="197">
        <v>15</v>
      </c>
      <c r="U65" s="182">
        <v>0.195333333333333</v>
      </c>
      <c r="V65" s="182">
        <v>3.3565855667131002E-2</v>
      </c>
      <c r="W65" s="182">
        <v>15</v>
      </c>
      <c r="X65" s="21">
        <v>0.20588235294117599</v>
      </c>
      <c r="Y65" s="21">
        <v>5.5120189532671698E-2</v>
      </c>
      <c r="Z65" s="21">
        <v>17</v>
      </c>
    </row>
    <row r="66" spans="1:26">
      <c r="A66" s="5">
        <v>56</v>
      </c>
      <c r="B66" s="187">
        <v>0.80400000000000005</v>
      </c>
      <c r="C66" s="187">
        <v>9.2720778993399602E-2</v>
      </c>
      <c r="D66" s="187">
        <v>15</v>
      </c>
      <c r="E66" s="190">
        <v>0.60111111111111104</v>
      </c>
      <c r="F66" s="190">
        <v>8.5466807378061602E-2</v>
      </c>
      <c r="G66" s="190">
        <v>18</v>
      </c>
      <c r="H66" s="7">
        <v>0.269666666666667</v>
      </c>
      <c r="I66" s="7">
        <v>9.0990084087766696E-2</v>
      </c>
      <c r="J66" s="7">
        <v>30</v>
      </c>
      <c r="K66" s="180">
        <v>0.22062499999999999</v>
      </c>
      <c r="L66" s="180">
        <v>6.7574033474404993E-2</v>
      </c>
      <c r="M66" s="180">
        <v>16</v>
      </c>
      <c r="O66" s="194">
        <v>0.74850000000000005</v>
      </c>
      <c r="P66" s="194">
        <v>9.0278807911351705E-2</v>
      </c>
      <c r="Q66" s="194">
        <v>20</v>
      </c>
      <c r="R66" s="197">
        <v>0.59599999999999997</v>
      </c>
      <c r="S66" s="197">
        <v>4.5007935808191499E-2</v>
      </c>
      <c r="T66" s="197">
        <v>15</v>
      </c>
      <c r="U66" s="182">
        <v>0.19400000000000001</v>
      </c>
      <c r="V66" s="182">
        <v>3.6606010435446298E-2</v>
      </c>
      <c r="W66" s="182">
        <v>15</v>
      </c>
      <c r="X66" s="21">
        <v>0.20529411764705899</v>
      </c>
      <c r="Y66" s="21">
        <v>4.3891577645777301E-2</v>
      </c>
      <c r="Z66" s="21">
        <v>17</v>
      </c>
    </row>
    <row r="67" spans="1:26">
      <c r="A67" s="5">
        <v>57</v>
      </c>
      <c r="B67" s="187">
        <v>0.85733333333333295</v>
      </c>
      <c r="C67" s="187">
        <v>0.14359997347128001</v>
      </c>
      <c r="D67" s="187">
        <v>15</v>
      </c>
      <c r="E67" s="190">
        <v>0.60944444444444401</v>
      </c>
      <c r="F67" s="190">
        <v>8.5575712759982797E-2</v>
      </c>
      <c r="G67" s="190">
        <v>18</v>
      </c>
      <c r="H67" s="7">
        <v>0.29399999999999998</v>
      </c>
      <c r="I67" s="7">
        <v>0.10220331326028199</v>
      </c>
      <c r="J67" s="7">
        <v>30</v>
      </c>
      <c r="K67" s="180">
        <v>0.20624999999999999</v>
      </c>
      <c r="L67" s="180">
        <v>6.4174241977084004E-2</v>
      </c>
      <c r="M67" s="180">
        <v>16</v>
      </c>
      <c r="O67" s="194">
        <v>0.754</v>
      </c>
      <c r="P67" s="194">
        <v>8.2615150897972306E-2</v>
      </c>
      <c r="Q67" s="194">
        <v>20</v>
      </c>
      <c r="R67" s="197">
        <v>0.59199999999999997</v>
      </c>
      <c r="S67" s="197">
        <v>5.64674368868592E-2</v>
      </c>
      <c r="T67" s="197">
        <v>15</v>
      </c>
      <c r="U67" s="182">
        <v>0.193333333333333</v>
      </c>
      <c r="V67" s="182">
        <v>3.2659863237109003E-2</v>
      </c>
      <c r="W67" s="182">
        <v>15</v>
      </c>
      <c r="X67" s="21">
        <v>0.20529411764705899</v>
      </c>
      <c r="Y67" s="21">
        <v>5.5013367359536297E-2</v>
      </c>
      <c r="Z67" s="21">
        <v>17</v>
      </c>
    </row>
    <row r="68" spans="1:26">
      <c r="A68" s="5">
        <v>58</v>
      </c>
      <c r="B68" s="187">
        <v>0.85199999999999998</v>
      </c>
      <c r="C68" s="187">
        <v>9.8139841916667997E-2</v>
      </c>
      <c r="D68" s="187">
        <v>15</v>
      </c>
      <c r="E68" s="190">
        <v>0.61333333333333295</v>
      </c>
      <c r="F68" s="190">
        <v>7.9852805763074394E-2</v>
      </c>
      <c r="G68" s="190">
        <v>18</v>
      </c>
      <c r="H68" s="7">
        <v>0.28333333333333299</v>
      </c>
      <c r="I68" s="7">
        <v>9.3747030604315301E-2</v>
      </c>
      <c r="J68" s="7">
        <v>30</v>
      </c>
      <c r="K68" s="180">
        <v>0.21312500000000001</v>
      </c>
      <c r="L68" s="180">
        <v>6.6705197198818997E-2</v>
      </c>
      <c r="M68" s="180">
        <v>16</v>
      </c>
      <c r="O68" s="194">
        <v>0.754</v>
      </c>
      <c r="P68" s="194">
        <v>8.0288951851881105E-2</v>
      </c>
      <c r="Q68" s="194">
        <v>20</v>
      </c>
      <c r="R68" s="197">
        <v>0.59666666666666701</v>
      </c>
      <c r="S68" s="197">
        <v>5.99603043290984E-2</v>
      </c>
      <c r="T68" s="197">
        <v>15</v>
      </c>
      <c r="U68" s="182">
        <v>0.192</v>
      </c>
      <c r="V68" s="182">
        <v>3.1213550171131001E-2</v>
      </c>
      <c r="W68" s="182">
        <v>15</v>
      </c>
      <c r="X68" s="21">
        <v>0.20647058823529399</v>
      </c>
      <c r="Y68" s="21">
        <v>5.2433431185478899E-2</v>
      </c>
      <c r="Z68" s="21">
        <v>17</v>
      </c>
    </row>
    <row r="69" spans="1:26">
      <c r="A69" s="5">
        <v>59</v>
      </c>
      <c r="B69" s="187">
        <v>0.86133333333333295</v>
      </c>
      <c r="C69" s="187">
        <v>0.115379291696478</v>
      </c>
      <c r="D69" s="187">
        <v>15</v>
      </c>
      <c r="E69" s="190">
        <v>0.61166666666666702</v>
      </c>
      <c r="F69" s="190">
        <v>7.4616667433111294E-2</v>
      </c>
      <c r="G69" s="190">
        <v>18</v>
      </c>
      <c r="H69" s="7">
        <v>0.28966666666666702</v>
      </c>
      <c r="I69" s="7">
        <v>9.4448794130172306E-2</v>
      </c>
      <c r="J69" s="7">
        <v>30</v>
      </c>
      <c r="K69" s="180">
        <v>0.21687500000000001</v>
      </c>
      <c r="L69" s="180">
        <v>6.7992033847110805E-2</v>
      </c>
      <c r="M69" s="180">
        <v>16</v>
      </c>
      <c r="O69" s="194">
        <v>0.76200000000000001</v>
      </c>
      <c r="P69" s="194">
        <v>8.0105193996788698E-2</v>
      </c>
      <c r="Q69" s="194">
        <v>20</v>
      </c>
      <c r="R69" s="197">
        <v>0.6</v>
      </c>
      <c r="S69" s="197">
        <v>6.7823299831252695E-2</v>
      </c>
      <c r="T69" s="197">
        <v>15</v>
      </c>
      <c r="U69" s="182">
        <v>0.20266666666666699</v>
      </c>
      <c r="V69" s="182">
        <v>3.1952345468719202E-2</v>
      </c>
      <c r="W69" s="182">
        <v>15</v>
      </c>
      <c r="X69" s="21">
        <v>0.20588235294117599</v>
      </c>
      <c r="Y69" s="21">
        <v>5.3392277476407103E-2</v>
      </c>
      <c r="Z69" s="21">
        <v>17</v>
      </c>
    </row>
  </sheetData>
  <mergeCells count="7">
    <mergeCell ref="U3:W3"/>
    <mergeCell ref="X3:Z3"/>
    <mergeCell ref="B3:D3"/>
    <mergeCell ref="E3:G3"/>
    <mergeCell ref="R3:T3"/>
    <mergeCell ref="H3:J3"/>
    <mergeCell ref="K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58DB9-6380-40F1-9EF5-028934A54CB7}">
  <dimension ref="A1:I19"/>
  <sheetViews>
    <sheetView zoomScale="99" workbookViewId="0">
      <selection activeCell="L18" sqref="L18"/>
    </sheetView>
  </sheetViews>
  <sheetFormatPr baseColWidth="10" defaultColWidth="8.83203125" defaultRowHeight="15"/>
  <cols>
    <col min="1" max="1" width="23.83203125" customWidth="1"/>
    <col min="12" max="12" width="11.83203125" bestFit="1" customWidth="1"/>
  </cols>
  <sheetData>
    <row r="1" spans="1:9" ht="19">
      <c r="A1" s="98" t="s">
        <v>18</v>
      </c>
      <c r="G1" s="2"/>
      <c r="H1" s="2"/>
      <c r="I1" s="2"/>
    </row>
    <row r="2" spans="1:9">
      <c r="A2" s="3"/>
      <c r="G2" s="1"/>
      <c r="H2" s="1"/>
      <c r="I2" s="1"/>
    </row>
    <row r="3" spans="1:9">
      <c r="A3" s="4" t="s">
        <v>0</v>
      </c>
      <c r="B3" s="40" t="s">
        <v>10</v>
      </c>
      <c r="C3" s="43" t="s">
        <v>11</v>
      </c>
      <c r="D3" s="46" t="s">
        <v>12</v>
      </c>
      <c r="E3" s="3"/>
      <c r="F3" s="6" t="s">
        <v>13</v>
      </c>
      <c r="G3" s="6" t="s">
        <v>14</v>
      </c>
    </row>
    <row r="4" spans="1:9" ht="19">
      <c r="A4" s="97" t="s">
        <v>20</v>
      </c>
      <c r="B4" s="41"/>
      <c r="C4" s="44"/>
      <c r="D4" s="47"/>
      <c r="F4" s="6"/>
      <c r="G4" s="6"/>
    </row>
    <row r="5" spans="1:9">
      <c r="A5" t="s">
        <v>3</v>
      </c>
      <c r="B5" s="41">
        <v>59.1</v>
      </c>
      <c r="C5" s="44">
        <v>58.8</v>
      </c>
      <c r="D5" s="47">
        <v>58.8</v>
      </c>
      <c r="F5" s="6">
        <f>AVERAGE(B5:D5)</f>
        <v>58.9</v>
      </c>
      <c r="G5" s="6">
        <f>_xlfn.STDEV.P(B5:D5)</f>
        <v>0.14142135623731153</v>
      </c>
    </row>
    <row r="6" spans="1:9">
      <c r="A6" t="s">
        <v>8</v>
      </c>
      <c r="B6" s="41">
        <v>58.8</v>
      </c>
      <c r="C6" s="44">
        <v>58.8</v>
      </c>
      <c r="D6" s="47">
        <v>58.5</v>
      </c>
      <c r="F6" s="6">
        <f t="shared" ref="F6:F13" si="0">AVERAGE(B6:D6)</f>
        <v>58.699999999999996</v>
      </c>
      <c r="G6" s="6">
        <f t="shared" ref="G6:G13" si="1">_xlfn.STDEV.P(B6:D6)</f>
        <v>0.14142135623730814</v>
      </c>
    </row>
    <row r="7" spans="1:9">
      <c r="A7" t="s">
        <v>9</v>
      </c>
      <c r="B7" s="41">
        <v>59.7</v>
      </c>
      <c r="C7" s="44">
        <v>59.7</v>
      </c>
      <c r="D7" s="47">
        <v>59.4</v>
      </c>
      <c r="F7" s="6">
        <f t="shared" si="0"/>
        <v>59.6</v>
      </c>
      <c r="G7" s="6">
        <f t="shared" si="1"/>
        <v>0.14142135623731153</v>
      </c>
    </row>
    <row r="8" spans="1:9">
      <c r="A8" t="s">
        <v>6</v>
      </c>
      <c r="B8" s="41">
        <v>58.8</v>
      </c>
      <c r="C8" s="44">
        <v>58.8</v>
      </c>
      <c r="D8" s="47">
        <v>58.8</v>
      </c>
      <c r="F8" s="6">
        <f t="shared" si="0"/>
        <v>58.79999999999999</v>
      </c>
      <c r="G8" s="6">
        <f t="shared" si="1"/>
        <v>7.1054273576010019E-15</v>
      </c>
    </row>
    <row r="9" spans="1:9">
      <c r="A9" t="s">
        <v>7</v>
      </c>
      <c r="B9" s="41">
        <v>59.7</v>
      </c>
      <c r="C9" s="44">
        <v>59.4</v>
      </c>
      <c r="D9" s="47">
        <v>59.7</v>
      </c>
      <c r="F9" s="6">
        <f t="shared" si="0"/>
        <v>59.6</v>
      </c>
      <c r="G9" s="6">
        <f t="shared" si="1"/>
        <v>0.14142135623731153</v>
      </c>
    </row>
    <row r="10" spans="1:9">
      <c r="A10" t="s">
        <v>5</v>
      </c>
      <c r="B10" s="41">
        <v>59.1</v>
      </c>
      <c r="C10" s="44">
        <v>58.8</v>
      </c>
      <c r="D10" s="47">
        <v>58.8</v>
      </c>
      <c r="F10" s="6">
        <f t="shared" si="0"/>
        <v>58.9</v>
      </c>
      <c r="G10" s="6">
        <f t="shared" si="1"/>
        <v>0.14142135623731153</v>
      </c>
    </row>
    <row r="11" spans="1:9">
      <c r="A11" t="s">
        <v>4</v>
      </c>
      <c r="B11" s="41">
        <v>59.1</v>
      </c>
      <c r="C11" s="44">
        <v>59.1</v>
      </c>
      <c r="D11" s="47">
        <v>58.8</v>
      </c>
      <c r="F11" s="6">
        <f t="shared" si="0"/>
        <v>59</v>
      </c>
      <c r="G11" s="6">
        <f t="shared" si="1"/>
        <v>0.14142135623731153</v>
      </c>
    </row>
    <row r="12" spans="1:9">
      <c r="A12" t="s">
        <v>1</v>
      </c>
      <c r="B12" s="41">
        <v>58.8</v>
      </c>
      <c r="C12" s="44">
        <v>58.8</v>
      </c>
      <c r="D12" s="47">
        <v>58.5</v>
      </c>
      <c r="F12" s="6">
        <f t="shared" si="0"/>
        <v>58.699999999999996</v>
      </c>
      <c r="G12" s="6">
        <f t="shared" si="1"/>
        <v>0.14142135623730814</v>
      </c>
    </row>
    <row r="13" spans="1:9">
      <c r="A13" t="s">
        <v>2</v>
      </c>
      <c r="B13" s="41">
        <v>60</v>
      </c>
      <c r="C13" s="44">
        <v>60</v>
      </c>
      <c r="D13" s="47">
        <v>60</v>
      </c>
      <c r="F13" s="6">
        <f t="shared" si="0"/>
        <v>60</v>
      </c>
      <c r="G13" s="6">
        <f t="shared" si="1"/>
        <v>0</v>
      </c>
    </row>
    <row r="14" spans="1:9">
      <c r="A14" t="s">
        <v>19</v>
      </c>
      <c r="B14" s="42">
        <v>57.9</v>
      </c>
      <c r="C14" s="45">
        <v>57.9</v>
      </c>
      <c r="D14" s="48">
        <v>57.9</v>
      </c>
      <c r="F14" s="6">
        <f t="shared" ref="F14" si="2">AVERAGE(B14:D14)</f>
        <v>57.9</v>
      </c>
      <c r="G14" s="6">
        <f t="shared" ref="G14" si="3">_xlfn.STDEV.P(B14:D14)</f>
        <v>0</v>
      </c>
    </row>
    <row r="15" spans="1:9">
      <c r="B15" s="42"/>
      <c r="C15" s="45"/>
      <c r="D15" s="48"/>
      <c r="F15" s="6"/>
      <c r="G15" s="6"/>
    </row>
    <row r="16" spans="1:9" ht="19">
      <c r="A16" s="97" t="s">
        <v>21</v>
      </c>
      <c r="B16" s="41"/>
      <c r="C16" s="44"/>
      <c r="D16" s="47"/>
      <c r="F16" s="6"/>
      <c r="G16" s="6"/>
    </row>
    <row r="17" spans="1:7">
      <c r="A17" t="s">
        <v>15</v>
      </c>
      <c r="B17" s="41">
        <v>59.7</v>
      </c>
      <c r="C17" s="44">
        <v>59.7</v>
      </c>
      <c r="D17" s="47">
        <v>59.7</v>
      </c>
      <c r="F17" s="6">
        <f>AVERAGE(B17:D17)</f>
        <v>59.70000000000001</v>
      </c>
      <c r="G17" s="6">
        <f>_xlfn.STDEV.P(B17:D17)</f>
        <v>7.1054273576010019E-15</v>
      </c>
    </row>
    <row r="18" spans="1:7">
      <c r="A18" t="s">
        <v>16</v>
      </c>
      <c r="B18" s="41">
        <v>59.1</v>
      </c>
      <c r="C18" s="44">
        <v>58.8</v>
      </c>
      <c r="D18" s="47">
        <v>58.8</v>
      </c>
      <c r="F18" s="6">
        <f>AVERAGE(B18:D18)</f>
        <v>58.9</v>
      </c>
      <c r="G18" s="6">
        <f>_xlfn.STDEV.P(B18:D18)</f>
        <v>0.14142135623731153</v>
      </c>
    </row>
    <row r="19" spans="1:7">
      <c r="A19" t="s">
        <v>17</v>
      </c>
      <c r="B19" s="41">
        <v>59.1</v>
      </c>
      <c r="C19" s="44">
        <v>58.8</v>
      </c>
      <c r="D19" s="47">
        <v>58.8</v>
      </c>
      <c r="F19" s="6">
        <f>AVERAGE(B19:D19)</f>
        <v>58.9</v>
      </c>
      <c r="G19" s="6">
        <f>_xlfn.STDEV.P(B19:D19)</f>
        <v>0.14142135623731153</v>
      </c>
    </row>
  </sheetData>
  <mergeCells count="1">
    <mergeCell ref="G1:I1"/>
  </mergeCells>
  <conditionalFormatting sqref="F17:F19 F5:F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F3990-DB03-AF4A-9225-22B4E0599A48}">
  <dimension ref="A1:U54"/>
  <sheetViews>
    <sheetView zoomScale="92" zoomScaleNormal="92" workbookViewId="0">
      <selection activeCell="A30" sqref="A30"/>
    </sheetView>
  </sheetViews>
  <sheetFormatPr baseColWidth="10" defaultRowHeight="15"/>
  <cols>
    <col min="1" max="1" width="17.5" customWidth="1"/>
    <col min="12" max="12" width="21" customWidth="1"/>
    <col min="23" max="23" width="16" customWidth="1"/>
  </cols>
  <sheetData>
    <row r="1" spans="1:10" ht="19">
      <c r="A1" s="98" t="s">
        <v>22</v>
      </c>
    </row>
    <row r="2" spans="1:10" ht="19">
      <c r="A2" s="97" t="s">
        <v>29</v>
      </c>
    </row>
    <row r="3" spans="1:10">
      <c r="A3" s="17" t="s">
        <v>23</v>
      </c>
      <c r="B3" s="11" t="s">
        <v>15</v>
      </c>
      <c r="C3" s="12"/>
      <c r="D3" s="12"/>
      <c r="E3" s="13" t="s">
        <v>16</v>
      </c>
      <c r="F3" s="14"/>
      <c r="G3" s="14"/>
      <c r="H3" s="15" t="s">
        <v>17</v>
      </c>
      <c r="I3" s="16"/>
      <c r="J3" s="16"/>
    </row>
    <row r="4" spans="1:10" s="3" customFormat="1">
      <c r="A4" s="10" t="s">
        <v>24</v>
      </c>
      <c r="B4" s="11" t="s">
        <v>26</v>
      </c>
      <c r="C4" s="12" t="s">
        <v>34</v>
      </c>
      <c r="D4" s="12" t="s">
        <v>27</v>
      </c>
      <c r="E4" s="13" t="s">
        <v>26</v>
      </c>
      <c r="F4" s="14" t="s">
        <v>34</v>
      </c>
      <c r="G4" s="14" t="s">
        <v>27</v>
      </c>
      <c r="H4" s="15" t="s">
        <v>26</v>
      </c>
      <c r="I4" s="16" t="s">
        <v>34</v>
      </c>
      <c r="J4" s="16" t="s">
        <v>27</v>
      </c>
    </row>
    <row r="5" spans="1:10">
      <c r="A5" s="5">
        <v>4.0000000000000002E-4</v>
      </c>
      <c r="B5" s="7">
        <v>268</v>
      </c>
      <c r="C5" s="7">
        <v>274</v>
      </c>
      <c r="D5" s="7">
        <v>272</v>
      </c>
      <c r="E5" s="8">
        <v>223</v>
      </c>
      <c r="F5" s="8">
        <v>223</v>
      </c>
      <c r="G5" s="8">
        <v>225</v>
      </c>
      <c r="H5" s="9">
        <v>215</v>
      </c>
      <c r="I5" s="9">
        <v>216</v>
      </c>
      <c r="J5" s="9">
        <v>215</v>
      </c>
    </row>
    <row r="6" spans="1:10">
      <c r="A6" s="5">
        <v>2.0000000000000001E-4</v>
      </c>
      <c r="B6" s="7">
        <v>253</v>
      </c>
      <c r="C6" s="7">
        <v>255</v>
      </c>
      <c r="D6" s="7">
        <v>254</v>
      </c>
      <c r="E6" s="8">
        <v>188</v>
      </c>
      <c r="F6" s="8">
        <v>185</v>
      </c>
      <c r="G6" s="8">
        <v>189</v>
      </c>
      <c r="H6" s="9">
        <v>169</v>
      </c>
      <c r="I6" s="9">
        <v>171</v>
      </c>
      <c r="J6" s="9">
        <v>168</v>
      </c>
    </row>
    <row r="7" spans="1:10">
      <c r="A7" s="5">
        <v>1E-4</v>
      </c>
      <c r="B7" s="7">
        <v>241</v>
      </c>
      <c r="C7" s="7">
        <v>244</v>
      </c>
      <c r="D7" s="7">
        <v>243</v>
      </c>
      <c r="E7" s="8">
        <v>149</v>
      </c>
      <c r="F7" s="8">
        <v>148</v>
      </c>
      <c r="G7" s="8">
        <v>149</v>
      </c>
      <c r="H7" s="9">
        <v>126</v>
      </c>
      <c r="I7" s="9">
        <v>129</v>
      </c>
      <c r="J7" s="9">
        <v>127</v>
      </c>
    </row>
    <row r="8" spans="1:10">
      <c r="A8" s="5">
        <v>5.0000000000000002E-5</v>
      </c>
      <c r="B8" s="7">
        <v>228</v>
      </c>
      <c r="C8" s="7">
        <v>228</v>
      </c>
      <c r="D8" s="7">
        <v>230</v>
      </c>
      <c r="E8" s="8">
        <v>114</v>
      </c>
      <c r="F8" s="8">
        <v>112</v>
      </c>
      <c r="G8" s="8">
        <v>112</v>
      </c>
      <c r="H8" s="9">
        <v>90</v>
      </c>
      <c r="I8" s="9">
        <v>95</v>
      </c>
      <c r="J8" s="9">
        <v>94</v>
      </c>
    </row>
    <row r="9" spans="1:10">
      <c r="A9" s="5">
        <v>2.5000000000000001E-5</v>
      </c>
      <c r="B9" s="7">
        <v>218</v>
      </c>
      <c r="C9" s="7">
        <v>219</v>
      </c>
      <c r="D9" s="7">
        <v>219</v>
      </c>
      <c r="E9" s="8">
        <v>82</v>
      </c>
      <c r="F9" s="8">
        <v>80</v>
      </c>
      <c r="G9" s="8">
        <v>82</v>
      </c>
      <c r="H9" s="9">
        <v>67</v>
      </c>
      <c r="I9" s="9">
        <v>70</v>
      </c>
      <c r="J9" s="9">
        <v>71</v>
      </c>
    </row>
    <row r="10" spans="1:10">
      <c r="A10" s="5">
        <v>1.2500000000000001E-5</v>
      </c>
      <c r="B10" s="7">
        <v>206</v>
      </c>
      <c r="C10" s="7">
        <v>208</v>
      </c>
      <c r="D10" s="7">
        <v>209</v>
      </c>
      <c r="E10" s="8">
        <v>59</v>
      </c>
      <c r="F10" s="8">
        <v>61</v>
      </c>
      <c r="G10" s="8">
        <v>61</v>
      </c>
      <c r="H10" s="9">
        <v>52</v>
      </c>
      <c r="I10" s="9">
        <v>55</v>
      </c>
      <c r="J10" s="9">
        <v>59</v>
      </c>
    </row>
    <row r="11" spans="1:10">
      <c r="A11" s="5">
        <v>6.2500000000000003E-6</v>
      </c>
      <c r="B11" s="7">
        <v>197</v>
      </c>
      <c r="C11" s="7">
        <v>199</v>
      </c>
      <c r="D11" s="7">
        <v>199</v>
      </c>
      <c r="E11" s="8">
        <v>47</v>
      </c>
      <c r="F11" s="8">
        <v>46</v>
      </c>
      <c r="G11" s="8">
        <v>46</v>
      </c>
      <c r="H11" s="9">
        <v>45</v>
      </c>
      <c r="I11" s="9">
        <v>47</v>
      </c>
      <c r="J11" s="9">
        <v>47</v>
      </c>
    </row>
    <row r="12" spans="1:10">
      <c r="A12" s="5">
        <v>3.1250000000000001E-6</v>
      </c>
      <c r="B12" s="7">
        <v>185</v>
      </c>
      <c r="C12" s="7">
        <v>183</v>
      </c>
      <c r="D12" s="7">
        <v>191</v>
      </c>
      <c r="E12" s="8">
        <v>39</v>
      </c>
      <c r="F12" s="8">
        <v>38</v>
      </c>
      <c r="G12" s="8">
        <v>38</v>
      </c>
      <c r="H12" s="9">
        <v>41</v>
      </c>
      <c r="I12" s="9">
        <v>47</v>
      </c>
      <c r="J12" s="9">
        <v>45</v>
      </c>
    </row>
    <row r="13" spans="1:10">
      <c r="A13" s="5">
        <v>1.5625000000000001E-6</v>
      </c>
      <c r="B13" s="7">
        <v>168</v>
      </c>
      <c r="C13" s="7">
        <v>168</v>
      </c>
      <c r="D13" s="7">
        <v>175</v>
      </c>
      <c r="E13" s="8">
        <v>36</v>
      </c>
      <c r="F13" s="8">
        <v>35</v>
      </c>
      <c r="G13" s="8">
        <v>35</v>
      </c>
      <c r="H13" s="9">
        <v>38</v>
      </c>
      <c r="I13" s="9">
        <v>42</v>
      </c>
      <c r="J13" s="9">
        <v>43</v>
      </c>
    </row>
    <row r="14" spans="1:10">
      <c r="A14" s="5">
        <v>7.8125000000000004E-7</v>
      </c>
      <c r="B14" s="7">
        <v>150</v>
      </c>
      <c r="C14" s="7">
        <v>149</v>
      </c>
      <c r="D14" s="7">
        <v>155</v>
      </c>
      <c r="E14" s="8">
        <v>34</v>
      </c>
      <c r="F14" s="8">
        <v>34</v>
      </c>
      <c r="G14" s="8">
        <v>31</v>
      </c>
      <c r="H14" s="9">
        <v>38</v>
      </c>
      <c r="I14" s="9">
        <v>39</v>
      </c>
      <c r="J14" s="9">
        <v>40</v>
      </c>
    </row>
    <row r="15" spans="1:10">
      <c r="A15" s="5">
        <v>3.9062500000000002E-7</v>
      </c>
      <c r="B15" s="7">
        <v>119</v>
      </c>
      <c r="C15" s="7">
        <v>118</v>
      </c>
      <c r="D15" s="7">
        <v>126</v>
      </c>
      <c r="E15" s="8">
        <v>35</v>
      </c>
      <c r="F15" s="8">
        <v>31</v>
      </c>
      <c r="G15" s="8">
        <v>33</v>
      </c>
      <c r="H15" s="9">
        <v>37</v>
      </c>
      <c r="I15" s="9">
        <v>38</v>
      </c>
      <c r="J15" s="9">
        <v>39</v>
      </c>
    </row>
    <row r="16" spans="1:10">
      <c r="A16" s="5">
        <v>1.9531250000000001E-7</v>
      </c>
      <c r="B16" s="7">
        <v>94</v>
      </c>
      <c r="C16" s="7">
        <v>92</v>
      </c>
      <c r="D16" s="7">
        <v>100</v>
      </c>
      <c r="E16" s="8">
        <v>34</v>
      </c>
      <c r="F16" s="8">
        <v>32</v>
      </c>
      <c r="G16" s="8">
        <v>33</v>
      </c>
      <c r="H16" s="9">
        <v>37</v>
      </c>
      <c r="I16" s="9">
        <v>41</v>
      </c>
      <c r="J16" s="9">
        <v>37</v>
      </c>
    </row>
    <row r="17" spans="1:21">
      <c r="A17" s="5">
        <v>9.7656250000000005E-8</v>
      </c>
      <c r="B17" s="7">
        <v>69</v>
      </c>
      <c r="C17" s="7">
        <v>71</v>
      </c>
      <c r="D17" s="7">
        <v>76</v>
      </c>
      <c r="E17" s="8">
        <v>34</v>
      </c>
      <c r="F17" s="8">
        <v>32</v>
      </c>
      <c r="G17" s="8">
        <v>33</v>
      </c>
      <c r="H17" s="9">
        <v>37</v>
      </c>
      <c r="I17" s="9">
        <v>41</v>
      </c>
      <c r="J17" s="9">
        <v>40</v>
      </c>
    </row>
    <row r="18" spans="1:21">
      <c r="A18" s="5">
        <v>4.8828125000000002E-8</v>
      </c>
      <c r="B18" s="7">
        <v>55</v>
      </c>
      <c r="C18" s="7">
        <v>61</v>
      </c>
      <c r="D18" s="7">
        <v>61</v>
      </c>
      <c r="E18" s="8">
        <v>33</v>
      </c>
      <c r="F18" s="8">
        <v>32</v>
      </c>
      <c r="G18" s="8">
        <v>34</v>
      </c>
      <c r="H18" s="9">
        <v>39</v>
      </c>
      <c r="I18" s="9">
        <v>38</v>
      </c>
      <c r="J18" s="9">
        <v>38</v>
      </c>
    </row>
    <row r="19" spans="1:21">
      <c r="A19" s="5">
        <v>2.4414062500000001E-8</v>
      </c>
      <c r="B19" s="7">
        <v>47</v>
      </c>
      <c r="C19" s="7">
        <v>50</v>
      </c>
      <c r="D19" s="7">
        <v>49</v>
      </c>
      <c r="E19" s="8">
        <v>32</v>
      </c>
      <c r="F19" s="8">
        <v>31</v>
      </c>
      <c r="G19" s="8">
        <v>33</v>
      </c>
      <c r="H19" s="9">
        <v>41</v>
      </c>
      <c r="I19" s="9">
        <v>39</v>
      </c>
      <c r="J19" s="9">
        <v>39</v>
      </c>
    </row>
    <row r="20" spans="1:21">
      <c r="A20" s="5">
        <v>1.2207031250000001E-8</v>
      </c>
      <c r="B20" s="7">
        <v>45</v>
      </c>
      <c r="C20" s="7">
        <v>46</v>
      </c>
      <c r="D20" s="7">
        <v>47</v>
      </c>
      <c r="E20" s="8">
        <v>32</v>
      </c>
      <c r="F20" s="8">
        <v>30</v>
      </c>
      <c r="G20" s="8">
        <v>30</v>
      </c>
      <c r="H20" s="9">
        <v>36</v>
      </c>
      <c r="I20" s="9">
        <v>39</v>
      </c>
      <c r="J20" s="9">
        <v>36</v>
      </c>
    </row>
    <row r="21" spans="1:21">
      <c r="A21" s="5">
        <v>6.1035156250000003E-9</v>
      </c>
      <c r="B21" s="7">
        <v>44</v>
      </c>
      <c r="C21" s="7">
        <v>43</v>
      </c>
      <c r="D21" s="7">
        <v>44</v>
      </c>
      <c r="E21" s="8">
        <v>31</v>
      </c>
      <c r="F21" s="8">
        <v>30</v>
      </c>
      <c r="G21" s="8">
        <v>32</v>
      </c>
      <c r="H21" s="9">
        <v>36</v>
      </c>
      <c r="I21" s="9">
        <v>37</v>
      </c>
      <c r="J21" s="9">
        <v>36</v>
      </c>
    </row>
    <row r="22" spans="1:21">
      <c r="A22" s="5">
        <v>3.0517578125000001E-9</v>
      </c>
      <c r="B22" s="7">
        <v>41</v>
      </c>
      <c r="C22" s="7">
        <v>42</v>
      </c>
      <c r="D22" s="7">
        <v>42</v>
      </c>
      <c r="E22" s="8">
        <v>31</v>
      </c>
      <c r="F22" s="8">
        <v>30</v>
      </c>
      <c r="G22" s="8">
        <v>32</v>
      </c>
      <c r="H22" s="9">
        <v>37</v>
      </c>
      <c r="I22" s="9">
        <v>37</v>
      </c>
      <c r="J22" s="9">
        <v>36</v>
      </c>
    </row>
    <row r="23" spans="1:21">
      <c r="A23" s="5">
        <v>1.5258789062500001E-9</v>
      </c>
      <c r="B23" s="7">
        <v>42</v>
      </c>
      <c r="C23" s="7">
        <v>45</v>
      </c>
      <c r="D23" s="7">
        <v>41</v>
      </c>
      <c r="E23" s="8">
        <v>34</v>
      </c>
      <c r="F23" s="8">
        <v>31</v>
      </c>
      <c r="G23" s="8">
        <v>33</v>
      </c>
      <c r="H23" s="9">
        <v>39</v>
      </c>
      <c r="I23" s="9">
        <v>39</v>
      </c>
      <c r="J23" s="9">
        <v>38</v>
      </c>
    </row>
    <row r="24" spans="1:21">
      <c r="A24" s="5">
        <v>7.6293945312500004E-10</v>
      </c>
      <c r="B24" s="7">
        <v>42</v>
      </c>
      <c r="C24" s="7">
        <v>45</v>
      </c>
      <c r="D24" s="7">
        <v>41</v>
      </c>
      <c r="E24" s="8">
        <v>32</v>
      </c>
      <c r="F24" s="8">
        <v>28</v>
      </c>
      <c r="G24" s="8">
        <v>30</v>
      </c>
      <c r="H24" s="9">
        <v>38</v>
      </c>
      <c r="I24" s="9">
        <v>37</v>
      </c>
      <c r="J24" s="9">
        <v>39</v>
      </c>
    </row>
    <row r="25" spans="1:21">
      <c r="A25" s="5">
        <v>3.8146972656250002E-10</v>
      </c>
      <c r="B25" s="7">
        <v>41</v>
      </c>
      <c r="C25" s="7">
        <v>42</v>
      </c>
      <c r="D25" s="7">
        <v>43</v>
      </c>
      <c r="E25" s="8">
        <v>32</v>
      </c>
      <c r="F25" s="8">
        <v>32</v>
      </c>
      <c r="G25" s="8">
        <v>31</v>
      </c>
      <c r="H25" s="9">
        <v>35</v>
      </c>
      <c r="I25" s="9">
        <v>37</v>
      </c>
      <c r="J25" s="9">
        <v>40</v>
      </c>
    </row>
    <row r="26" spans="1:21">
      <c r="A26" s="5">
        <v>1.9073486328125001E-10</v>
      </c>
      <c r="B26" s="7">
        <v>41</v>
      </c>
      <c r="C26" s="7">
        <v>44</v>
      </c>
      <c r="D26" s="7">
        <v>42</v>
      </c>
      <c r="E26" s="8">
        <v>35</v>
      </c>
      <c r="F26" s="8">
        <v>32</v>
      </c>
      <c r="G26" s="8">
        <v>35</v>
      </c>
      <c r="H26" s="9">
        <v>35</v>
      </c>
      <c r="I26" s="9">
        <v>41</v>
      </c>
      <c r="J26" s="9">
        <v>38</v>
      </c>
    </row>
    <row r="30" spans="1:21" ht="19">
      <c r="A30" s="97" t="s">
        <v>30</v>
      </c>
    </row>
    <row r="31" spans="1:21">
      <c r="A31" s="18" t="s">
        <v>25</v>
      </c>
      <c r="B31" s="19" t="s">
        <v>15</v>
      </c>
      <c r="C31" s="20"/>
      <c r="D31" s="20"/>
      <c r="E31" s="22" t="s">
        <v>16</v>
      </c>
      <c r="F31" s="23"/>
      <c r="G31" s="23"/>
      <c r="H31" s="25" t="s">
        <v>17</v>
      </c>
      <c r="I31" s="26"/>
      <c r="J31" s="27"/>
      <c r="L31" s="39" t="s">
        <v>28</v>
      </c>
      <c r="M31" s="29" t="s">
        <v>15</v>
      </c>
      <c r="N31" s="30"/>
      <c r="O31" s="30"/>
      <c r="P31" s="32" t="s">
        <v>16</v>
      </c>
      <c r="Q31" s="33"/>
      <c r="R31" s="33"/>
      <c r="S31" s="35" t="s">
        <v>17</v>
      </c>
      <c r="T31" s="36"/>
      <c r="U31" s="37"/>
    </row>
    <row r="32" spans="1:21">
      <c r="A32" s="10" t="s">
        <v>24</v>
      </c>
      <c r="B32" s="19" t="s">
        <v>26</v>
      </c>
      <c r="C32" s="20" t="s">
        <v>34</v>
      </c>
      <c r="D32" s="20" t="s">
        <v>27</v>
      </c>
      <c r="E32" s="22" t="s">
        <v>26</v>
      </c>
      <c r="F32" s="23" t="s">
        <v>34</v>
      </c>
      <c r="G32" s="23" t="s">
        <v>27</v>
      </c>
      <c r="H32" s="25" t="s">
        <v>26</v>
      </c>
      <c r="I32" s="26" t="s">
        <v>34</v>
      </c>
      <c r="J32" s="26" t="s">
        <v>27</v>
      </c>
      <c r="K32" s="3"/>
      <c r="L32" s="10" t="s">
        <v>24</v>
      </c>
      <c r="M32" s="29" t="s">
        <v>26</v>
      </c>
      <c r="N32" s="30" t="s">
        <v>34</v>
      </c>
      <c r="O32" s="30" t="s">
        <v>27</v>
      </c>
      <c r="P32" s="32" t="s">
        <v>26</v>
      </c>
      <c r="Q32" s="33" t="s">
        <v>34</v>
      </c>
      <c r="R32" s="33" t="s">
        <v>27</v>
      </c>
      <c r="S32" s="35" t="s">
        <v>26</v>
      </c>
      <c r="T32" s="36" t="s">
        <v>34</v>
      </c>
      <c r="U32" s="36" t="s">
        <v>27</v>
      </c>
    </row>
    <row r="33" spans="1:21">
      <c r="A33" s="5">
        <v>4.0000000000000002E-4</v>
      </c>
      <c r="B33" s="21">
        <v>258</v>
      </c>
      <c r="C33" s="21">
        <v>261</v>
      </c>
      <c r="D33" s="21">
        <v>258</v>
      </c>
      <c r="E33" s="24">
        <v>212</v>
      </c>
      <c r="F33" s="24">
        <v>213</v>
      </c>
      <c r="G33" s="24">
        <v>213</v>
      </c>
      <c r="H33" s="28">
        <v>194</v>
      </c>
      <c r="I33" s="28">
        <v>197</v>
      </c>
      <c r="J33" s="28">
        <v>194</v>
      </c>
      <c r="L33" s="5">
        <v>4.0000000000000002E-4</v>
      </c>
      <c r="M33" s="31">
        <v>255</v>
      </c>
      <c r="N33" s="31">
        <v>254</v>
      </c>
      <c r="O33" s="31">
        <v>255</v>
      </c>
      <c r="P33" s="34">
        <v>210</v>
      </c>
      <c r="Q33" s="34">
        <v>209</v>
      </c>
      <c r="R33" s="34">
        <v>207</v>
      </c>
      <c r="S33" s="38">
        <v>190</v>
      </c>
      <c r="T33" s="38">
        <v>192</v>
      </c>
      <c r="U33" s="38">
        <v>192</v>
      </c>
    </row>
    <row r="34" spans="1:21">
      <c r="A34" s="5">
        <v>2.0000000000000001E-4</v>
      </c>
      <c r="B34" s="21">
        <v>240</v>
      </c>
      <c r="C34" s="21">
        <v>243</v>
      </c>
      <c r="D34" s="21">
        <v>242</v>
      </c>
      <c r="E34" s="24">
        <v>176</v>
      </c>
      <c r="F34" s="24">
        <v>175</v>
      </c>
      <c r="G34" s="24">
        <v>173</v>
      </c>
      <c r="H34" s="28">
        <v>149</v>
      </c>
      <c r="I34" s="28">
        <v>147</v>
      </c>
      <c r="J34" s="28">
        <v>145</v>
      </c>
      <c r="L34" s="5">
        <v>2.0000000000000001E-4</v>
      </c>
      <c r="M34" s="31">
        <v>239</v>
      </c>
      <c r="N34" s="31">
        <v>237</v>
      </c>
      <c r="O34" s="31">
        <v>239</v>
      </c>
      <c r="P34" s="34">
        <v>175</v>
      </c>
      <c r="Q34" s="34">
        <v>172</v>
      </c>
      <c r="R34" s="34">
        <v>173</v>
      </c>
      <c r="S34" s="38">
        <v>149</v>
      </c>
      <c r="T34" s="38">
        <v>148</v>
      </c>
      <c r="U34" s="38">
        <v>147</v>
      </c>
    </row>
    <row r="35" spans="1:21">
      <c r="A35" s="5">
        <v>1E-4</v>
      </c>
      <c r="B35" s="21">
        <v>229</v>
      </c>
      <c r="C35" s="21">
        <v>230</v>
      </c>
      <c r="D35" s="21">
        <v>230</v>
      </c>
      <c r="E35" s="24">
        <v>141</v>
      </c>
      <c r="F35" s="24">
        <v>142</v>
      </c>
      <c r="G35" s="24">
        <v>144</v>
      </c>
      <c r="H35" s="28">
        <v>114</v>
      </c>
      <c r="I35" s="28">
        <v>114</v>
      </c>
      <c r="J35" s="28">
        <v>112</v>
      </c>
      <c r="L35" s="5">
        <v>1E-4</v>
      </c>
      <c r="M35" s="31">
        <v>227</v>
      </c>
      <c r="N35" s="31">
        <v>227</v>
      </c>
      <c r="O35" s="31">
        <v>226</v>
      </c>
      <c r="P35" s="34">
        <v>139</v>
      </c>
      <c r="Q35" s="34">
        <v>139</v>
      </c>
      <c r="R35" s="34">
        <v>139</v>
      </c>
      <c r="S35" s="38">
        <v>114</v>
      </c>
      <c r="T35" s="38">
        <v>112</v>
      </c>
      <c r="U35" s="38">
        <v>109</v>
      </c>
    </row>
    <row r="36" spans="1:21">
      <c r="A36" s="5">
        <v>5.0000000000000002E-5</v>
      </c>
      <c r="B36" s="21">
        <v>219</v>
      </c>
      <c r="C36" s="21">
        <v>220</v>
      </c>
      <c r="D36" s="21">
        <v>218</v>
      </c>
      <c r="E36" s="24">
        <v>105</v>
      </c>
      <c r="F36" s="24">
        <v>105</v>
      </c>
      <c r="G36" s="24">
        <v>109</v>
      </c>
      <c r="H36" s="28">
        <v>84</v>
      </c>
      <c r="I36" s="28">
        <v>83</v>
      </c>
      <c r="J36" s="28">
        <v>86</v>
      </c>
      <c r="L36" s="5">
        <v>5.0000000000000002E-5</v>
      </c>
      <c r="M36" s="31">
        <v>216</v>
      </c>
      <c r="N36" s="31">
        <v>216</v>
      </c>
      <c r="O36" s="31">
        <v>218</v>
      </c>
      <c r="P36" s="34">
        <v>105</v>
      </c>
      <c r="Q36" s="34">
        <v>107</v>
      </c>
      <c r="R36" s="34">
        <v>104</v>
      </c>
      <c r="S36" s="38">
        <v>82</v>
      </c>
      <c r="T36" s="38">
        <v>86</v>
      </c>
      <c r="U36" s="38">
        <v>84</v>
      </c>
    </row>
    <row r="37" spans="1:21">
      <c r="A37" s="5">
        <v>2.5000000000000001E-5</v>
      </c>
      <c r="B37" s="21">
        <v>212</v>
      </c>
      <c r="C37" s="21">
        <v>211</v>
      </c>
      <c r="D37" s="21">
        <v>209</v>
      </c>
      <c r="E37" s="24">
        <v>78</v>
      </c>
      <c r="F37" s="24">
        <v>75</v>
      </c>
      <c r="G37" s="24">
        <v>76</v>
      </c>
      <c r="H37" s="28">
        <v>64</v>
      </c>
      <c r="I37" s="28">
        <v>65</v>
      </c>
      <c r="J37" s="28">
        <v>64</v>
      </c>
      <c r="L37" s="5">
        <v>2.5000000000000001E-5</v>
      </c>
      <c r="M37" s="31">
        <v>207</v>
      </c>
      <c r="N37" s="31">
        <v>208</v>
      </c>
      <c r="O37" s="31">
        <v>209</v>
      </c>
      <c r="P37" s="34">
        <v>73</v>
      </c>
      <c r="Q37" s="34">
        <v>76</v>
      </c>
      <c r="R37" s="34">
        <v>76</v>
      </c>
      <c r="S37" s="38">
        <v>62</v>
      </c>
      <c r="T37" s="38">
        <v>64</v>
      </c>
      <c r="U37" s="38">
        <v>62</v>
      </c>
    </row>
    <row r="38" spans="1:21">
      <c r="A38" s="5">
        <v>1.2500000000000001E-5</v>
      </c>
      <c r="B38" s="21">
        <v>205</v>
      </c>
      <c r="C38" s="21">
        <v>203</v>
      </c>
      <c r="D38" s="21">
        <v>202</v>
      </c>
      <c r="E38" s="24">
        <v>59</v>
      </c>
      <c r="F38" s="24">
        <v>56</v>
      </c>
      <c r="G38" s="24">
        <v>54</v>
      </c>
      <c r="H38" s="28">
        <v>53</v>
      </c>
      <c r="I38" s="28">
        <v>54</v>
      </c>
      <c r="J38" s="28">
        <v>52</v>
      </c>
      <c r="L38" s="5">
        <v>1.2500000000000001E-5</v>
      </c>
      <c r="M38" s="31">
        <v>201</v>
      </c>
      <c r="N38" s="31">
        <v>201</v>
      </c>
      <c r="O38" s="31">
        <v>201</v>
      </c>
      <c r="P38" s="34">
        <v>55</v>
      </c>
      <c r="Q38" s="34">
        <v>55</v>
      </c>
      <c r="R38" s="34">
        <v>58</v>
      </c>
      <c r="S38" s="38">
        <v>52</v>
      </c>
      <c r="T38" s="38">
        <v>54</v>
      </c>
      <c r="U38" s="38">
        <v>52</v>
      </c>
    </row>
    <row r="39" spans="1:21">
      <c r="A39" s="5">
        <v>6.2500000000000003E-6</v>
      </c>
      <c r="B39" s="21">
        <v>190</v>
      </c>
      <c r="C39" s="21">
        <v>196</v>
      </c>
      <c r="D39" s="21">
        <v>193</v>
      </c>
      <c r="E39" s="24">
        <v>43</v>
      </c>
      <c r="F39" s="24">
        <v>42</v>
      </c>
      <c r="G39" s="24">
        <v>45</v>
      </c>
      <c r="H39" s="28">
        <v>45</v>
      </c>
      <c r="I39" s="28">
        <v>47</v>
      </c>
      <c r="J39" s="28">
        <v>46</v>
      </c>
      <c r="L39" s="5">
        <v>6.2500000000000003E-6</v>
      </c>
      <c r="M39" s="31">
        <v>192</v>
      </c>
      <c r="N39" s="31">
        <v>190</v>
      </c>
      <c r="O39" s="31">
        <v>189</v>
      </c>
      <c r="P39" s="34">
        <v>46</v>
      </c>
      <c r="Q39" s="34">
        <v>45</v>
      </c>
      <c r="R39" s="34">
        <v>45</v>
      </c>
      <c r="S39" s="38">
        <v>44</v>
      </c>
      <c r="T39" s="38">
        <v>47</v>
      </c>
      <c r="U39" s="38">
        <v>46</v>
      </c>
    </row>
    <row r="40" spans="1:21">
      <c r="A40" s="5">
        <v>3.1250000000000001E-6</v>
      </c>
      <c r="B40" s="21">
        <v>180</v>
      </c>
      <c r="C40" s="21">
        <v>187</v>
      </c>
      <c r="D40" s="21">
        <v>178</v>
      </c>
      <c r="E40" s="24">
        <v>40</v>
      </c>
      <c r="F40" s="24">
        <v>37</v>
      </c>
      <c r="G40" s="24">
        <v>39</v>
      </c>
      <c r="H40" s="28">
        <v>42</v>
      </c>
      <c r="I40" s="28">
        <v>42</v>
      </c>
      <c r="J40" s="28">
        <v>44</v>
      </c>
      <c r="L40" s="5">
        <v>3.1250000000000001E-6</v>
      </c>
      <c r="M40" s="31">
        <v>181</v>
      </c>
      <c r="N40" s="31">
        <v>181</v>
      </c>
      <c r="O40" s="31">
        <v>182</v>
      </c>
      <c r="P40" s="34">
        <v>38</v>
      </c>
      <c r="Q40" s="34">
        <v>38</v>
      </c>
      <c r="R40" s="34">
        <v>39</v>
      </c>
      <c r="S40" s="38">
        <v>42</v>
      </c>
      <c r="T40" s="38">
        <v>43</v>
      </c>
      <c r="U40" s="38">
        <v>41</v>
      </c>
    </row>
    <row r="41" spans="1:21">
      <c r="A41" s="5">
        <v>1.5625000000000001E-6</v>
      </c>
      <c r="B41" s="21">
        <v>163</v>
      </c>
      <c r="C41" s="21">
        <v>169</v>
      </c>
      <c r="D41" s="21">
        <v>161</v>
      </c>
      <c r="E41" s="24">
        <v>33</v>
      </c>
      <c r="F41" s="24">
        <v>34</v>
      </c>
      <c r="G41" s="24">
        <v>33</v>
      </c>
      <c r="H41" s="28">
        <v>40</v>
      </c>
      <c r="I41" s="28">
        <v>40</v>
      </c>
      <c r="J41" s="28">
        <v>41</v>
      </c>
      <c r="L41" s="5">
        <v>1.5625000000000001E-6</v>
      </c>
      <c r="M41" s="31">
        <v>166</v>
      </c>
      <c r="N41" s="31">
        <v>163</v>
      </c>
      <c r="O41" s="31">
        <v>167</v>
      </c>
      <c r="P41" s="34">
        <v>34</v>
      </c>
      <c r="Q41" s="34">
        <v>32</v>
      </c>
      <c r="R41" s="34">
        <v>38</v>
      </c>
      <c r="S41" s="38">
        <v>38</v>
      </c>
      <c r="T41" s="38">
        <v>43</v>
      </c>
      <c r="U41" s="38">
        <v>39</v>
      </c>
    </row>
    <row r="42" spans="1:21">
      <c r="A42" s="5">
        <v>7.8125000000000004E-7</v>
      </c>
      <c r="B42" s="21">
        <v>139</v>
      </c>
      <c r="C42" s="21">
        <v>146</v>
      </c>
      <c r="D42" s="21">
        <v>141</v>
      </c>
      <c r="E42" s="24">
        <v>33</v>
      </c>
      <c r="F42" s="24">
        <v>30</v>
      </c>
      <c r="G42" s="24">
        <v>34</v>
      </c>
      <c r="H42" s="28">
        <v>38</v>
      </c>
      <c r="I42" s="28">
        <v>43</v>
      </c>
      <c r="J42" s="28">
        <v>37</v>
      </c>
      <c r="L42" s="5">
        <v>7.8125000000000004E-7</v>
      </c>
      <c r="M42" s="31">
        <v>143</v>
      </c>
      <c r="N42" s="31">
        <v>141</v>
      </c>
      <c r="O42" s="31">
        <v>146</v>
      </c>
      <c r="P42" s="34">
        <v>33</v>
      </c>
      <c r="Q42" s="34">
        <v>34</v>
      </c>
      <c r="R42" s="34">
        <v>34</v>
      </c>
      <c r="S42" s="38">
        <v>40</v>
      </c>
      <c r="T42" s="38">
        <v>40</v>
      </c>
      <c r="U42" s="38">
        <v>40</v>
      </c>
    </row>
    <row r="43" spans="1:21">
      <c r="A43" s="5">
        <v>3.9062500000000002E-7</v>
      </c>
      <c r="B43" s="21">
        <v>111</v>
      </c>
      <c r="C43" s="21">
        <v>117</v>
      </c>
      <c r="D43" s="21">
        <v>109</v>
      </c>
      <c r="E43" s="24">
        <v>34</v>
      </c>
      <c r="F43" s="24">
        <v>30</v>
      </c>
      <c r="G43" s="24">
        <v>32</v>
      </c>
      <c r="H43" s="28">
        <v>42</v>
      </c>
      <c r="I43" s="28">
        <v>40</v>
      </c>
      <c r="J43" s="28">
        <v>39</v>
      </c>
      <c r="L43" s="5">
        <v>3.9062500000000002E-7</v>
      </c>
      <c r="M43" s="31">
        <v>116</v>
      </c>
      <c r="N43" s="31">
        <v>112</v>
      </c>
      <c r="O43" s="31">
        <v>118</v>
      </c>
      <c r="P43" s="34">
        <v>32</v>
      </c>
      <c r="Q43" s="34">
        <v>32</v>
      </c>
      <c r="R43" s="34">
        <v>32</v>
      </c>
      <c r="S43" s="38">
        <v>40</v>
      </c>
      <c r="T43" s="38">
        <v>40</v>
      </c>
      <c r="U43" s="38">
        <v>36</v>
      </c>
    </row>
    <row r="44" spans="1:21">
      <c r="A44" s="5">
        <v>1.9531250000000001E-7</v>
      </c>
      <c r="B44" s="21">
        <v>88</v>
      </c>
      <c r="C44" s="21">
        <v>94</v>
      </c>
      <c r="D44" s="21">
        <v>86</v>
      </c>
      <c r="E44" s="24">
        <v>31</v>
      </c>
      <c r="F44" s="24">
        <v>30</v>
      </c>
      <c r="G44" s="24">
        <v>31</v>
      </c>
      <c r="H44" s="28">
        <v>39</v>
      </c>
      <c r="I44" s="28">
        <v>40</v>
      </c>
      <c r="J44" s="28">
        <v>38</v>
      </c>
      <c r="L44" s="5">
        <v>1.9531250000000001E-7</v>
      </c>
      <c r="M44" s="31">
        <v>90</v>
      </c>
      <c r="N44" s="31">
        <v>83</v>
      </c>
      <c r="O44" s="31">
        <v>92</v>
      </c>
      <c r="P44" s="34">
        <v>32</v>
      </c>
      <c r="Q44" s="34">
        <v>32</v>
      </c>
      <c r="R44" s="34">
        <v>32</v>
      </c>
      <c r="S44" s="38">
        <v>39</v>
      </c>
      <c r="T44" s="38">
        <v>42</v>
      </c>
      <c r="U44" s="38">
        <v>38</v>
      </c>
    </row>
    <row r="45" spans="1:21">
      <c r="A45" s="5">
        <v>9.7656250000000005E-8</v>
      </c>
      <c r="B45" s="21">
        <v>65</v>
      </c>
      <c r="C45" s="21">
        <v>72</v>
      </c>
      <c r="D45" s="21">
        <v>66</v>
      </c>
      <c r="E45" s="24">
        <v>31</v>
      </c>
      <c r="F45" s="24">
        <v>31</v>
      </c>
      <c r="G45" s="24">
        <v>33</v>
      </c>
      <c r="H45" s="28">
        <v>38</v>
      </c>
      <c r="I45" s="28">
        <v>40</v>
      </c>
      <c r="J45" s="28">
        <v>41</v>
      </c>
      <c r="L45" s="5">
        <v>9.7656250000000005E-8</v>
      </c>
      <c r="M45" s="31">
        <v>68</v>
      </c>
      <c r="N45" s="31">
        <v>64</v>
      </c>
      <c r="O45" s="31">
        <v>69</v>
      </c>
      <c r="P45" s="34">
        <v>33</v>
      </c>
      <c r="Q45" s="34">
        <v>31</v>
      </c>
      <c r="R45" s="34">
        <v>32</v>
      </c>
      <c r="S45" s="38">
        <v>40</v>
      </c>
      <c r="T45" s="38">
        <v>42</v>
      </c>
      <c r="U45" s="38">
        <v>40</v>
      </c>
    </row>
    <row r="46" spans="1:21">
      <c r="A46" s="5">
        <v>4.8828125000000002E-8</v>
      </c>
      <c r="B46" s="21">
        <v>54</v>
      </c>
      <c r="C46" s="21">
        <v>55</v>
      </c>
      <c r="D46" s="21">
        <v>52</v>
      </c>
      <c r="E46" s="24">
        <v>32</v>
      </c>
      <c r="F46" s="24">
        <v>31</v>
      </c>
      <c r="G46" s="24">
        <v>31</v>
      </c>
      <c r="H46" s="28">
        <v>41</v>
      </c>
      <c r="I46" s="28">
        <v>38</v>
      </c>
      <c r="J46" s="28">
        <v>40</v>
      </c>
      <c r="L46" s="5">
        <v>4.8828125000000002E-8</v>
      </c>
      <c r="M46" s="31">
        <v>55</v>
      </c>
      <c r="N46" s="31">
        <v>53</v>
      </c>
      <c r="O46" s="31">
        <v>56</v>
      </c>
      <c r="P46" s="34">
        <v>31</v>
      </c>
      <c r="Q46" s="34">
        <v>32</v>
      </c>
      <c r="R46" s="34">
        <v>32</v>
      </c>
      <c r="S46" s="38">
        <v>37</v>
      </c>
      <c r="T46" s="38">
        <v>40</v>
      </c>
      <c r="U46" s="38">
        <v>38</v>
      </c>
    </row>
    <row r="47" spans="1:21">
      <c r="A47" s="5">
        <v>2.4414062500000001E-8</v>
      </c>
      <c r="B47" s="21">
        <v>49</v>
      </c>
      <c r="C47" s="21">
        <v>49</v>
      </c>
      <c r="D47" s="21">
        <v>47</v>
      </c>
      <c r="E47" s="24">
        <v>29</v>
      </c>
      <c r="F47" s="24">
        <v>31</v>
      </c>
      <c r="G47" s="24">
        <v>29</v>
      </c>
      <c r="H47" s="28">
        <v>39</v>
      </c>
      <c r="I47" s="28">
        <v>38</v>
      </c>
      <c r="J47" s="28">
        <v>40</v>
      </c>
      <c r="L47" s="5">
        <v>2.4414062500000001E-8</v>
      </c>
      <c r="M47" s="31">
        <v>46</v>
      </c>
      <c r="N47" s="31">
        <v>47</v>
      </c>
      <c r="O47" s="31">
        <v>48</v>
      </c>
      <c r="P47" s="34">
        <v>29</v>
      </c>
      <c r="Q47" s="34">
        <v>32</v>
      </c>
      <c r="R47" s="34">
        <v>31</v>
      </c>
      <c r="S47" s="38">
        <v>38</v>
      </c>
      <c r="T47" s="38">
        <v>38</v>
      </c>
      <c r="U47" s="38">
        <v>37</v>
      </c>
    </row>
    <row r="48" spans="1:21">
      <c r="A48" s="5">
        <v>1.2207031250000001E-8</v>
      </c>
      <c r="B48" s="21">
        <v>43</v>
      </c>
      <c r="C48" s="21">
        <v>46</v>
      </c>
      <c r="D48" s="21">
        <v>43</v>
      </c>
      <c r="E48" s="24">
        <v>32</v>
      </c>
      <c r="F48" s="24">
        <v>28</v>
      </c>
      <c r="G48" s="24">
        <v>30</v>
      </c>
      <c r="H48" s="28">
        <v>38</v>
      </c>
      <c r="I48" s="28">
        <v>41</v>
      </c>
      <c r="J48" s="28">
        <v>38</v>
      </c>
      <c r="L48" s="5">
        <v>1.2207031250000001E-8</v>
      </c>
      <c r="M48" s="31">
        <v>40</v>
      </c>
      <c r="N48" s="31">
        <v>44</v>
      </c>
      <c r="O48" s="31">
        <v>42</v>
      </c>
      <c r="P48" s="34">
        <v>31</v>
      </c>
      <c r="Q48" s="34">
        <v>30</v>
      </c>
      <c r="R48" s="34">
        <v>30</v>
      </c>
      <c r="S48" s="38">
        <v>36</v>
      </c>
      <c r="T48" s="38">
        <v>39</v>
      </c>
      <c r="U48" s="38">
        <v>37</v>
      </c>
    </row>
    <row r="49" spans="1:21">
      <c r="A49" s="5">
        <v>6.1035156250000003E-9</v>
      </c>
      <c r="B49" s="21">
        <v>40</v>
      </c>
      <c r="C49" s="21">
        <v>44</v>
      </c>
      <c r="D49" s="21">
        <v>42</v>
      </c>
      <c r="E49" s="24">
        <v>31</v>
      </c>
      <c r="F49" s="24">
        <v>29</v>
      </c>
      <c r="G49" s="24">
        <v>31</v>
      </c>
      <c r="H49" s="28">
        <v>40</v>
      </c>
      <c r="I49" s="28">
        <v>40</v>
      </c>
      <c r="J49" s="28">
        <v>40</v>
      </c>
      <c r="L49" s="5">
        <v>6.1035156250000003E-9</v>
      </c>
      <c r="M49" s="31">
        <v>40</v>
      </c>
      <c r="N49" s="31">
        <v>42</v>
      </c>
      <c r="O49" s="31">
        <v>40</v>
      </c>
      <c r="P49" s="34">
        <v>32</v>
      </c>
      <c r="Q49" s="34">
        <v>31</v>
      </c>
      <c r="R49" s="34">
        <v>28</v>
      </c>
      <c r="S49" s="38">
        <v>41</v>
      </c>
      <c r="T49" s="38">
        <v>40</v>
      </c>
      <c r="U49" s="38">
        <v>38</v>
      </c>
    </row>
    <row r="50" spans="1:21">
      <c r="A50" s="5">
        <v>3.0517578125000001E-9</v>
      </c>
      <c r="B50" s="21">
        <v>42</v>
      </c>
      <c r="C50" s="21">
        <v>42</v>
      </c>
      <c r="D50" s="21">
        <v>41</v>
      </c>
      <c r="E50" s="24">
        <v>30</v>
      </c>
      <c r="F50" s="24">
        <v>28</v>
      </c>
      <c r="G50" s="24">
        <v>31</v>
      </c>
      <c r="H50" s="28">
        <v>39</v>
      </c>
      <c r="I50" s="28">
        <v>39</v>
      </c>
      <c r="J50" s="28">
        <v>38</v>
      </c>
      <c r="L50" s="5">
        <v>3.0517578125000001E-9</v>
      </c>
      <c r="M50" s="31">
        <v>40</v>
      </c>
      <c r="N50" s="31">
        <v>41</v>
      </c>
      <c r="O50" s="31">
        <v>39</v>
      </c>
      <c r="P50" s="34">
        <v>32</v>
      </c>
      <c r="Q50" s="34">
        <v>31</v>
      </c>
      <c r="R50" s="34">
        <v>31</v>
      </c>
      <c r="S50" s="38">
        <v>38</v>
      </c>
      <c r="T50" s="38">
        <v>38</v>
      </c>
      <c r="U50" s="38">
        <v>39</v>
      </c>
    </row>
    <row r="51" spans="1:21">
      <c r="A51" s="5">
        <v>1.5258789062500001E-9</v>
      </c>
      <c r="B51" s="21">
        <v>42</v>
      </c>
      <c r="C51" s="21">
        <v>44</v>
      </c>
      <c r="D51" s="21">
        <v>43</v>
      </c>
      <c r="E51" s="24">
        <v>30</v>
      </c>
      <c r="F51" s="24">
        <v>28</v>
      </c>
      <c r="G51" s="24">
        <v>33</v>
      </c>
      <c r="H51" s="28">
        <v>38</v>
      </c>
      <c r="I51" s="28">
        <v>38</v>
      </c>
      <c r="J51" s="28">
        <v>38</v>
      </c>
      <c r="L51" s="5">
        <v>1.5258789062500001E-9</v>
      </c>
      <c r="M51" s="31">
        <v>40</v>
      </c>
      <c r="N51" s="31">
        <v>41</v>
      </c>
      <c r="O51" s="31">
        <v>41</v>
      </c>
      <c r="P51" s="34">
        <v>31</v>
      </c>
      <c r="Q51" s="34">
        <v>32</v>
      </c>
      <c r="R51" s="34">
        <v>33</v>
      </c>
      <c r="S51" s="38">
        <v>39</v>
      </c>
      <c r="T51" s="38">
        <v>37</v>
      </c>
      <c r="U51" s="38">
        <v>39</v>
      </c>
    </row>
    <row r="52" spans="1:21">
      <c r="A52" s="5">
        <v>7.6293945312500004E-10</v>
      </c>
      <c r="B52" s="21">
        <v>38</v>
      </c>
      <c r="C52" s="21">
        <v>44</v>
      </c>
      <c r="D52" s="21">
        <v>43</v>
      </c>
      <c r="E52" s="24">
        <v>31</v>
      </c>
      <c r="F52" s="24">
        <v>30</v>
      </c>
      <c r="G52" s="24">
        <v>33</v>
      </c>
      <c r="H52" s="28">
        <v>39</v>
      </c>
      <c r="I52" s="28">
        <v>37</v>
      </c>
      <c r="J52" s="28">
        <v>36</v>
      </c>
      <c r="L52" s="5">
        <v>7.6293945312500004E-10</v>
      </c>
      <c r="M52" s="31">
        <v>40</v>
      </c>
      <c r="N52" s="31">
        <v>40</v>
      </c>
      <c r="O52" s="31">
        <v>39</v>
      </c>
      <c r="P52" s="34">
        <v>29</v>
      </c>
      <c r="Q52" s="34">
        <v>30</v>
      </c>
      <c r="R52" s="34">
        <v>31</v>
      </c>
      <c r="S52" s="38">
        <v>38</v>
      </c>
      <c r="T52" s="38">
        <v>38</v>
      </c>
      <c r="U52" s="38">
        <v>38</v>
      </c>
    </row>
    <row r="53" spans="1:21">
      <c r="A53" s="5">
        <v>3.8146972656250002E-10</v>
      </c>
      <c r="B53" s="21">
        <v>43</v>
      </c>
      <c r="C53" s="21">
        <v>43</v>
      </c>
      <c r="D53" s="21">
        <v>42</v>
      </c>
      <c r="E53" s="24">
        <v>29</v>
      </c>
      <c r="F53" s="24">
        <v>30</v>
      </c>
      <c r="G53" s="24">
        <v>31</v>
      </c>
      <c r="H53" s="28">
        <v>38</v>
      </c>
      <c r="I53" s="28">
        <v>41</v>
      </c>
      <c r="J53" s="28">
        <v>38</v>
      </c>
      <c r="L53" s="5">
        <v>3.8146972656250002E-10</v>
      </c>
      <c r="M53" s="31">
        <v>41</v>
      </c>
      <c r="N53" s="31">
        <v>42</v>
      </c>
      <c r="O53" s="31">
        <v>41</v>
      </c>
      <c r="P53" s="34">
        <v>33</v>
      </c>
      <c r="Q53" s="34">
        <v>31</v>
      </c>
      <c r="R53" s="34">
        <v>32</v>
      </c>
      <c r="S53" s="38">
        <v>38</v>
      </c>
      <c r="T53" s="38">
        <v>38</v>
      </c>
      <c r="U53" s="38">
        <v>39</v>
      </c>
    </row>
    <row r="54" spans="1:21">
      <c r="A54" s="5">
        <v>1.9073486328125001E-10</v>
      </c>
      <c r="B54" s="21">
        <v>40</v>
      </c>
      <c r="C54" s="21">
        <v>40</v>
      </c>
      <c r="D54" s="21">
        <v>41</v>
      </c>
      <c r="E54" s="24">
        <v>30</v>
      </c>
      <c r="F54" s="24">
        <v>29</v>
      </c>
      <c r="G54" s="24">
        <v>28</v>
      </c>
      <c r="H54" s="28">
        <v>39</v>
      </c>
      <c r="I54" s="28">
        <v>36</v>
      </c>
      <c r="J54" s="28">
        <v>37</v>
      </c>
      <c r="L54" s="5">
        <v>1.9073486328125001E-10</v>
      </c>
      <c r="M54" s="31">
        <v>40</v>
      </c>
      <c r="N54" s="31">
        <v>42</v>
      </c>
      <c r="O54" s="31">
        <v>38</v>
      </c>
      <c r="P54" s="34">
        <v>31</v>
      </c>
      <c r="Q54" s="34">
        <v>30</v>
      </c>
      <c r="R54" s="34">
        <v>30</v>
      </c>
      <c r="S54" s="38">
        <v>38</v>
      </c>
      <c r="T54" s="38">
        <v>37</v>
      </c>
      <c r="U54" s="38">
        <v>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01CB9-5D87-F745-8CD0-DC4BB084AF4D}">
  <dimension ref="A1:O53"/>
  <sheetViews>
    <sheetView workbookViewId="0">
      <selection activeCell="A21" sqref="A21"/>
    </sheetView>
  </sheetViews>
  <sheetFormatPr baseColWidth="10" defaultRowHeight="15"/>
  <cols>
    <col min="1" max="1" width="15.83203125" customWidth="1"/>
  </cols>
  <sheetData>
    <row r="1" spans="1:14" ht="19">
      <c r="A1" s="98" t="s">
        <v>31</v>
      </c>
    </row>
    <row r="2" spans="1:14" ht="19">
      <c r="A2" s="97" t="s">
        <v>32</v>
      </c>
    </row>
    <row r="3" spans="1:14">
      <c r="A3" s="56" t="s">
        <v>23</v>
      </c>
      <c r="B3" s="11" t="s">
        <v>1</v>
      </c>
      <c r="C3" s="12"/>
      <c r="D3" s="14" t="s">
        <v>2</v>
      </c>
      <c r="E3" s="13"/>
      <c r="F3" s="16" t="s">
        <v>9</v>
      </c>
      <c r="G3" s="16"/>
      <c r="H3" s="71" t="s">
        <v>7</v>
      </c>
      <c r="I3" s="71"/>
      <c r="J3" s="49" t="s">
        <v>35</v>
      </c>
      <c r="K3" s="50"/>
      <c r="L3" s="53" t="s">
        <v>19</v>
      </c>
      <c r="M3" s="54"/>
      <c r="N3" s="54"/>
    </row>
    <row r="4" spans="1:14">
      <c r="A4" s="10" t="s">
        <v>33</v>
      </c>
      <c r="B4" s="11" t="s">
        <v>26</v>
      </c>
      <c r="C4" s="12" t="s">
        <v>34</v>
      </c>
      <c r="D4" s="13" t="s">
        <v>26</v>
      </c>
      <c r="E4" s="14" t="s">
        <v>34</v>
      </c>
      <c r="F4" s="15" t="s">
        <v>26</v>
      </c>
      <c r="G4" s="16" t="s">
        <v>34</v>
      </c>
      <c r="H4" s="72" t="s">
        <v>26</v>
      </c>
      <c r="I4" s="71" t="s">
        <v>34</v>
      </c>
      <c r="J4" s="51" t="s">
        <v>26</v>
      </c>
      <c r="K4" s="49" t="s">
        <v>34</v>
      </c>
      <c r="L4" s="55" t="s">
        <v>26</v>
      </c>
      <c r="M4" s="56" t="s">
        <v>34</v>
      </c>
      <c r="N4" s="56" t="s">
        <v>27</v>
      </c>
    </row>
    <row r="5" spans="1:14">
      <c r="A5" s="5">
        <v>5.0000000000000002E-5</v>
      </c>
      <c r="B5" s="7">
        <v>162</v>
      </c>
      <c r="C5" s="7">
        <v>165</v>
      </c>
      <c r="D5" s="8">
        <v>71</v>
      </c>
      <c r="E5" s="8">
        <v>69</v>
      </c>
      <c r="F5" s="9">
        <v>131</v>
      </c>
      <c r="G5" s="9">
        <v>134</v>
      </c>
      <c r="H5" s="73">
        <v>100</v>
      </c>
      <c r="I5" s="73">
        <v>104</v>
      </c>
      <c r="J5" s="52">
        <v>145</v>
      </c>
      <c r="K5" s="52">
        <v>148</v>
      </c>
      <c r="L5" s="57">
        <v>157</v>
      </c>
      <c r="M5" s="57">
        <v>153</v>
      </c>
      <c r="N5" s="57">
        <v>161</v>
      </c>
    </row>
    <row r="6" spans="1:14">
      <c r="A6" s="5">
        <v>2.5000000000000001E-5</v>
      </c>
      <c r="B6" s="7">
        <v>159</v>
      </c>
      <c r="C6" s="7">
        <v>160</v>
      </c>
      <c r="D6" s="8">
        <v>67</v>
      </c>
      <c r="E6" s="8">
        <v>70</v>
      </c>
      <c r="F6" s="9">
        <v>113</v>
      </c>
      <c r="G6" s="9">
        <v>114</v>
      </c>
      <c r="H6" s="73">
        <v>106</v>
      </c>
      <c r="I6" s="73">
        <v>110</v>
      </c>
      <c r="J6" s="52">
        <v>152</v>
      </c>
      <c r="K6" s="52">
        <v>152</v>
      </c>
      <c r="L6" s="57">
        <v>154</v>
      </c>
      <c r="M6" s="57">
        <v>152</v>
      </c>
      <c r="N6" s="57">
        <v>154</v>
      </c>
    </row>
    <row r="7" spans="1:14">
      <c r="A7" s="5">
        <v>1.2500000000000001E-5</v>
      </c>
      <c r="B7" s="7">
        <v>156</v>
      </c>
      <c r="C7" s="7">
        <v>159</v>
      </c>
      <c r="D7" s="8">
        <v>75</v>
      </c>
      <c r="E7" s="8">
        <v>80</v>
      </c>
      <c r="F7" s="9">
        <v>113</v>
      </c>
      <c r="G7" s="9">
        <v>115</v>
      </c>
      <c r="H7" s="73">
        <v>119</v>
      </c>
      <c r="I7" s="73">
        <v>123</v>
      </c>
      <c r="J7" s="52">
        <v>153</v>
      </c>
      <c r="K7" s="52">
        <v>155</v>
      </c>
      <c r="L7" s="57">
        <v>148</v>
      </c>
      <c r="M7" s="57">
        <v>150</v>
      </c>
      <c r="N7" s="57">
        <v>155</v>
      </c>
    </row>
    <row r="8" spans="1:14">
      <c r="A8" s="5">
        <v>6.2500000000000003E-6</v>
      </c>
      <c r="B8" s="7">
        <v>153</v>
      </c>
      <c r="C8" s="7">
        <v>156</v>
      </c>
      <c r="D8" s="8">
        <v>96</v>
      </c>
      <c r="E8" s="8">
        <v>96</v>
      </c>
      <c r="F8" s="9">
        <v>123</v>
      </c>
      <c r="G8" s="9">
        <v>124</v>
      </c>
      <c r="H8" s="73">
        <v>134</v>
      </c>
      <c r="I8" s="73">
        <v>135</v>
      </c>
      <c r="J8" s="52">
        <v>158</v>
      </c>
      <c r="K8" s="52">
        <v>155</v>
      </c>
      <c r="L8" s="57">
        <v>152</v>
      </c>
      <c r="M8" s="57">
        <v>147</v>
      </c>
      <c r="N8" s="57">
        <v>157</v>
      </c>
    </row>
    <row r="9" spans="1:14">
      <c r="A9" s="5">
        <v>3.1250000000000001E-6</v>
      </c>
      <c r="B9" s="7">
        <v>153</v>
      </c>
      <c r="C9" s="7">
        <v>155</v>
      </c>
      <c r="D9" s="8">
        <v>120</v>
      </c>
      <c r="E9" s="8">
        <v>119</v>
      </c>
      <c r="F9" s="9">
        <v>138</v>
      </c>
      <c r="G9" s="9">
        <v>139</v>
      </c>
      <c r="H9" s="73">
        <v>145</v>
      </c>
      <c r="I9" s="73">
        <v>149</v>
      </c>
      <c r="J9" s="52">
        <v>156</v>
      </c>
      <c r="K9" s="52">
        <v>156</v>
      </c>
      <c r="L9" s="57">
        <v>148</v>
      </c>
      <c r="M9" s="57">
        <v>148</v>
      </c>
      <c r="N9" s="57">
        <v>155</v>
      </c>
    </row>
    <row r="10" spans="1:14">
      <c r="A10" s="5">
        <v>1.5625000000000001E-6</v>
      </c>
      <c r="B10" s="7">
        <v>154</v>
      </c>
      <c r="C10" s="7">
        <v>151</v>
      </c>
      <c r="D10" s="8">
        <v>131</v>
      </c>
      <c r="E10" s="8">
        <v>134</v>
      </c>
      <c r="F10" s="9">
        <v>148</v>
      </c>
      <c r="G10" s="9">
        <v>146</v>
      </c>
      <c r="H10" s="73">
        <v>152</v>
      </c>
      <c r="I10" s="73">
        <v>153</v>
      </c>
      <c r="J10" s="52">
        <v>157</v>
      </c>
      <c r="K10" s="52">
        <v>158</v>
      </c>
      <c r="L10" s="57">
        <v>150</v>
      </c>
      <c r="M10" s="57">
        <v>146</v>
      </c>
      <c r="N10" s="57">
        <v>154</v>
      </c>
    </row>
    <row r="11" spans="1:14">
      <c r="A11" s="5">
        <v>7.8125000000000004E-7</v>
      </c>
      <c r="B11" s="7">
        <v>149</v>
      </c>
      <c r="C11" s="7">
        <v>157</v>
      </c>
      <c r="D11" s="8">
        <v>145</v>
      </c>
      <c r="E11" s="8">
        <v>146</v>
      </c>
      <c r="F11" s="9">
        <v>152</v>
      </c>
      <c r="G11" s="9">
        <v>152</v>
      </c>
      <c r="H11" s="73">
        <v>153</v>
      </c>
      <c r="I11" s="73">
        <v>156</v>
      </c>
      <c r="J11" s="52">
        <v>157</v>
      </c>
      <c r="K11" s="52">
        <v>157</v>
      </c>
      <c r="L11" s="57">
        <v>148</v>
      </c>
      <c r="M11" s="57">
        <v>146</v>
      </c>
      <c r="N11" s="57">
        <v>156</v>
      </c>
    </row>
    <row r="12" spans="1:14">
      <c r="A12" s="5">
        <v>3.9062500000000002E-7</v>
      </c>
      <c r="B12" s="7">
        <v>151</v>
      </c>
      <c r="C12" s="7">
        <v>152</v>
      </c>
      <c r="D12" s="8">
        <v>146</v>
      </c>
      <c r="E12" s="8">
        <v>150</v>
      </c>
      <c r="F12" s="9">
        <v>156</v>
      </c>
      <c r="G12" s="9">
        <v>155</v>
      </c>
      <c r="H12" s="73">
        <v>152</v>
      </c>
      <c r="I12" s="73">
        <v>154</v>
      </c>
      <c r="J12" s="52">
        <v>155</v>
      </c>
      <c r="K12" s="52">
        <v>155</v>
      </c>
      <c r="L12" s="57">
        <v>148</v>
      </c>
      <c r="M12" s="57">
        <v>147</v>
      </c>
      <c r="N12" s="57">
        <v>151</v>
      </c>
    </row>
    <row r="13" spans="1:14">
      <c r="A13" s="5">
        <v>1.9531250000000001E-7</v>
      </c>
      <c r="B13" s="7">
        <v>152</v>
      </c>
      <c r="C13" s="7">
        <v>152</v>
      </c>
      <c r="D13" s="8">
        <v>153</v>
      </c>
      <c r="E13" s="8">
        <v>154</v>
      </c>
      <c r="F13" s="9">
        <v>157</v>
      </c>
      <c r="G13" s="9">
        <v>156</v>
      </c>
      <c r="H13" s="73">
        <v>154</v>
      </c>
      <c r="I13" s="73">
        <v>152</v>
      </c>
      <c r="J13" s="52">
        <v>156</v>
      </c>
      <c r="K13" s="52">
        <v>157</v>
      </c>
      <c r="L13" s="57">
        <v>149</v>
      </c>
      <c r="M13" s="57">
        <v>148</v>
      </c>
      <c r="N13" s="57">
        <v>157</v>
      </c>
    </row>
    <row r="14" spans="1:14">
      <c r="A14" s="5">
        <v>9.7656250000000005E-8</v>
      </c>
      <c r="B14" s="7">
        <v>156</v>
      </c>
      <c r="C14" s="7">
        <v>151</v>
      </c>
      <c r="D14" s="8">
        <v>150</v>
      </c>
      <c r="E14" s="8">
        <v>156</v>
      </c>
      <c r="F14" s="9">
        <v>153</v>
      </c>
      <c r="G14" s="9">
        <v>156</v>
      </c>
      <c r="H14" s="73">
        <v>153</v>
      </c>
      <c r="I14" s="73">
        <v>157</v>
      </c>
      <c r="J14" s="52">
        <v>156</v>
      </c>
      <c r="K14" s="52">
        <v>157</v>
      </c>
      <c r="L14" s="57">
        <v>153</v>
      </c>
      <c r="M14" s="57">
        <v>145</v>
      </c>
      <c r="N14" s="57">
        <v>154</v>
      </c>
    </row>
    <row r="15" spans="1:14">
      <c r="A15" s="5">
        <v>4.8828125000000002E-8</v>
      </c>
      <c r="B15" s="7">
        <v>150</v>
      </c>
      <c r="C15" s="7">
        <v>152</v>
      </c>
      <c r="D15" s="8">
        <v>153</v>
      </c>
      <c r="E15" s="8">
        <v>156</v>
      </c>
      <c r="F15" s="9">
        <v>158</v>
      </c>
      <c r="G15" s="9">
        <v>156</v>
      </c>
      <c r="H15" s="73">
        <v>157</v>
      </c>
      <c r="I15" s="73">
        <v>158</v>
      </c>
      <c r="J15" s="52">
        <v>155</v>
      </c>
      <c r="K15" s="52">
        <v>156</v>
      </c>
      <c r="L15" s="57">
        <v>150</v>
      </c>
      <c r="M15" s="57">
        <v>148</v>
      </c>
      <c r="N15" s="57">
        <v>156</v>
      </c>
    </row>
    <row r="16" spans="1:14">
      <c r="A16" s="5">
        <v>2.4414062500000001E-8</v>
      </c>
      <c r="B16" s="7">
        <v>150</v>
      </c>
      <c r="C16" s="7">
        <v>155</v>
      </c>
      <c r="D16" s="8">
        <v>154</v>
      </c>
      <c r="E16" s="8">
        <v>155</v>
      </c>
      <c r="F16" s="9">
        <v>156</v>
      </c>
      <c r="G16" s="9">
        <v>160</v>
      </c>
      <c r="H16" s="73">
        <v>158</v>
      </c>
      <c r="I16" s="73">
        <v>157</v>
      </c>
      <c r="J16" s="52">
        <v>160</v>
      </c>
      <c r="K16" s="52">
        <v>160</v>
      </c>
      <c r="L16" s="57">
        <v>152</v>
      </c>
      <c r="M16" s="57">
        <v>147</v>
      </c>
      <c r="N16" s="57">
        <v>155</v>
      </c>
    </row>
    <row r="17" spans="1:15">
      <c r="A17" s="5">
        <v>1.2207031250000001E-8</v>
      </c>
      <c r="B17" s="7">
        <v>152</v>
      </c>
      <c r="C17" s="7">
        <v>153</v>
      </c>
      <c r="D17" s="8">
        <v>156</v>
      </c>
      <c r="E17" s="8">
        <v>160</v>
      </c>
      <c r="F17" s="9">
        <v>155</v>
      </c>
      <c r="G17" s="9">
        <v>159</v>
      </c>
      <c r="H17" s="73">
        <v>156</v>
      </c>
      <c r="I17" s="73">
        <v>158</v>
      </c>
      <c r="J17" s="52">
        <v>155</v>
      </c>
      <c r="K17" s="52">
        <v>156</v>
      </c>
      <c r="L17" s="57">
        <v>149</v>
      </c>
      <c r="M17" s="57">
        <v>145</v>
      </c>
      <c r="N17" s="57">
        <v>153</v>
      </c>
    </row>
    <row r="21" spans="1:15" ht="19">
      <c r="A21" s="97" t="s">
        <v>36</v>
      </c>
    </row>
    <row r="22" spans="1:15">
      <c r="A22" s="63" t="s">
        <v>25</v>
      </c>
      <c r="B22" s="19" t="s">
        <v>1</v>
      </c>
      <c r="C22" s="20"/>
      <c r="D22" s="23" t="s">
        <v>2</v>
      </c>
      <c r="E22" s="22"/>
      <c r="F22" s="26" t="s">
        <v>9</v>
      </c>
      <c r="G22" s="26"/>
      <c r="H22" s="64" t="s">
        <v>7</v>
      </c>
      <c r="I22" s="64"/>
      <c r="J22" s="67" t="s">
        <v>35</v>
      </c>
      <c r="K22" s="68"/>
      <c r="L22" s="58"/>
      <c r="M22" s="59"/>
      <c r="N22" s="59"/>
      <c r="O22" s="59"/>
    </row>
    <row r="23" spans="1:15">
      <c r="A23" s="10" t="s">
        <v>33</v>
      </c>
      <c r="B23" s="19" t="s">
        <v>26</v>
      </c>
      <c r="C23" s="20" t="s">
        <v>34</v>
      </c>
      <c r="D23" s="22" t="s">
        <v>26</v>
      </c>
      <c r="E23" s="23" t="s">
        <v>34</v>
      </c>
      <c r="F23" s="25" t="s">
        <v>26</v>
      </c>
      <c r="G23" s="26" t="s">
        <v>34</v>
      </c>
      <c r="H23" s="65" t="s">
        <v>26</v>
      </c>
      <c r="I23" s="64" t="s">
        <v>34</v>
      </c>
      <c r="J23" s="69" t="s">
        <v>26</v>
      </c>
      <c r="K23" s="67" t="s">
        <v>34</v>
      </c>
      <c r="L23" s="60"/>
      <c r="M23" s="61"/>
      <c r="N23" s="61"/>
      <c r="O23" s="59"/>
    </row>
    <row r="24" spans="1:15">
      <c r="A24" s="5">
        <v>5.0000000000000002E-5</v>
      </c>
      <c r="B24" s="21">
        <v>161</v>
      </c>
      <c r="C24" s="21">
        <v>162</v>
      </c>
      <c r="D24" s="24">
        <v>71</v>
      </c>
      <c r="E24" s="24">
        <v>74</v>
      </c>
      <c r="F24" s="28">
        <v>132</v>
      </c>
      <c r="G24" s="28">
        <v>135</v>
      </c>
      <c r="H24" s="66">
        <v>99</v>
      </c>
      <c r="I24" s="66">
        <v>100</v>
      </c>
      <c r="J24" s="70">
        <v>142</v>
      </c>
      <c r="K24" s="70">
        <v>141</v>
      </c>
      <c r="L24" s="62"/>
      <c r="M24" s="62"/>
      <c r="N24" s="62"/>
      <c r="O24" s="59"/>
    </row>
    <row r="25" spans="1:15">
      <c r="A25" s="5">
        <v>2.5000000000000001E-5</v>
      </c>
      <c r="B25" s="21">
        <v>155</v>
      </c>
      <c r="C25" s="21">
        <v>159</v>
      </c>
      <c r="D25" s="24">
        <v>72</v>
      </c>
      <c r="E25" s="24">
        <v>72</v>
      </c>
      <c r="F25" s="28">
        <v>112</v>
      </c>
      <c r="G25" s="28">
        <v>116</v>
      </c>
      <c r="H25" s="66">
        <v>104</v>
      </c>
      <c r="I25" s="66">
        <v>102</v>
      </c>
      <c r="J25" s="70">
        <v>141</v>
      </c>
      <c r="K25" s="70">
        <v>145</v>
      </c>
      <c r="L25" s="62"/>
      <c r="M25" s="62"/>
      <c r="N25" s="62"/>
      <c r="O25" s="59"/>
    </row>
    <row r="26" spans="1:15">
      <c r="A26" s="5">
        <v>1.2500000000000001E-5</v>
      </c>
      <c r="B26" s="21">
        <v>150</v>
      </c>
      <c r="C26" s="21">
        <v>156</v>
      </c>
      <c r="D26" s="24">
        <v>77</v>
      </c>
      <c r="E26" s="24">
        <v>80</v>
      </c>
      <c r="F26" s="28">
        <v>109</v>
      </c>
      <c r="G26" s="28">
        <v>111</v>
      </c>
      <c r="H26" s="66">
        <v>118</v>
      </c>
      <c r="I26" s="66">
        <v>117</v>
      </c>
      <c r="J26" s="70">
        <v>146</v>
      </c>
      <c r="K26" s="70">
        <v>146</v>
      </c>
      <c r="L26" s="62"/>
      <c r="M26" s="62"/>
      <c r="N26" s="62"/>
      <c r="O26" s="59"/>
    </row>
    <row r="27" spans="1:15">
      <c r="A27" s="5">
        <v>6.2500000000000003E-6</v>
      </c>
      <c r="B27" s="21">
        <v>151</v>
      </c>
      <c r="C27" s="21">
        <v>153</v>
      </c>
      <c r="D27" s="24">
        <v>95</v>
      </c>
      <c r="E27" s="24">
        <v>94</v>
      </c>
      <c r="F27" s="28">
        <v>120</v>
      </c>
      <c r="G27" s="28">
        <v>122</v>
      </c>
      <c r="H27" s="66">
        <v>132</v>
      </c>
      <c r="I27" s="66">
        <v>131</v>
      </c>
      <c r="J27" s="70">
        <v>151</v>
      </c>
      <c r="K27" s="70">
        <v>151</v>
      </c>
      <c r="L27" s="62"/>
      <c r="M27" s="62"/>
      <c r="N27" s="62"/>
      <c r="O27" s="59"/>
    </row>
    <row r="28" spans="1:15">
      <c r="A28" s="5">
        <v>3.1250000000000001E-6</v>
      </c>
      <c r="B28" s="21">
        <v>153</v>
      </c>
      <c r="C28" s="21">
        <v>150</v>
      </c>
      <c r="D28" s="24">
        <v>120</v>
      </c>
      <c r="E28" s="24">
        <v>121</v>
      </c>
      <c r="F28" s="28">
        <v>133</v>
      </c>
      <c r="G28" s="28">
        <v>136</v>
      </c>
      <c r="H28" s="66">
        <v>141</v>
      </c>
      <c r="I28" s="66">
        <v>144</v>
      </c>
      <c r="J28" s="70">
        <v>152</v>
      </c>
      <c r="K28" s="70">
        <v>152</v>
      </c>
      <c r="L28" s="62"/>
      <c r="M28" s="62"/>
      <c r="N28" s="62"/>
      <c r="O28" s="59"/>
    </row>
    <row r="29" spans="1:15">
      <c r="A29" s="5">
        <v>1.5625000000000001E-6</v>
      </c>
      <c r="B29" s="21">
        <v>150</v>
      </c>
      <c r="C29" s="21">
        <v>151</v>
      </c>
      <c r="D29" s="24">
        <v>131</v>
      </c>
      <c r="E29" s="24">
        <v>134</v>
      </c>
      <c r="F29" s="28">
        <v>142</v>
      </c>
      <c r="G29" s="28">
        <v>145</v>
      </c>
      <c r="H29" s="66">
        <v>146</v>
      </c>
      <c r="I29" s="66">
        <v>149</v>
      </c>
      <c r="J29" s="70">
        <v>151</v>
      </c>
      <c r="K29" s="70">
        <v>152</v>
      </c>
      <c r="L29" s="62"/>
      <c r="M29" s="62"/>
      <c r="N29" s="62"/>
      <c r="O29" s="59"/>
    </row>
    <row r="30" spans="1:15">
      <c r="A30" s="5">
        <v>7.8125000000000004E-7</v>
      </c>
      <c r="B30" s="21">
        <v>150</v>
      </c>
      <c r="C30" s="21">
        <v>152</v>
      </c>
      <c r="D30" s="24">
        <v>143</v>
      </c>
      <c r="E30" s="24">
        <v>146</v>
      </c>
      <c r="F30" s="28">
        <v>147</v>
      </c>
      <c r="G30" s="28">
        <v>147</v>
      </c>
      <c r="H30" s="66">
        <v>150</v>
      </c>
      <c r="I30" s="66">
        <v>151</v>
      </c>
      <c r="J30" s="70">
        <v>150</v>
      </c>
      <c r="K30" s="70">
        <v>151</v>
      </c>
      <c r="L30" s="62"/>
      <c r="M30" s="62"/>
      <c r="N30" s="62"/>
      <c r="O30" s="59"/>
    </row>
    <row r="31" spans="1:15">
      <c r="A31" s="5">
        <v>3.9062500000000002E-7</v>
      </c>
      <c r="B31" s="21">
        <v>148</v>
      </c>
      <c r="C31" s="21">
        <v>150</v>
      </c>
      <c r="D31" s="24">
        <v>144</v>
      </c>
      <c r="E31" s="24">
        <v>145</v>
      </c>
      <c r="F31" s="28">
        <v>148</v>
      </c>
      <c r="G31" s="28">
        <v>150</v>
      </c>
      <c r="H31" s="66">
        <v>150</v>
      </c>
      <c r="I31" s="66">
        <v>151</v>
      </c>
      <c r="J31" s="70">
        <v>142</v>
      </c>
      <c r="K31" s="70">
        <v>151</v>
      </c>
      <c r="L31" s="62"/>
      <c r="M31" s="62"/>
      <c r="N31" s="62"/>
      <c r="O31" s="59"/>
    </row>
    <row r="32" spans="1:15">
      <c r="A32" s="5">
        <v>1.9531250000000001E-7</v>
      </c>
      <c r="B32" s="21">
        <v>150</v>
      </c>
      <c r="C32" s="21">
        <v>149</v>
      </c>
      <c r="D32" s="24">
        <v>144</v>
      </c>
      <c r="E32" s="24">
        <v>152</v>
      </c>
      <c r="F32" s="28">
        <v>149</v>
      </c>
      <c r="G32" s="28">
        <v>153</v>
      </c>
      <c r="H32" s="66">
        <v>151</v>
      </c>
      <c r="I32" s="66">
        <v>154</v>
      </c>
      <c r="J32" s="70">
        <v>150</v>
      </c>
      <c r="K32" s="70">
        <v>149</v>
      </c>
      <c r="L32" s="62"/>
      <c r="M32" s="62"/>
      <c r="N32" s="62"/>
      <c r="O32" s="59"/>
    </row>
    <row r="33" spans="1:15">
      <c r="A33" s="5">
        <v>9.7656250000000005E-8</v>
      </c>
      <c r="B33" s="21">
        <v>151</v>
      </c>
      <c r="C33" s="21">
        <v>150</v>
      </c>
      <c r="D33" s="24">
        <v>146</v>
      </c>
      <c r="E33" s="24">
        <v>154</v>
      </c>
      <c r="F33" s="28">
        <v>147</v>
      </c>
      <c r="G33" s="28">
        <v>152</v>
      </c>
      <c r="H33" s="66">
        <v>152</v>
      </c>
      <c r="I33" s="66">
        <v>156</v>
      </c>
      <c r="J33" s="70">
        <v>150</v>
      </c>
      <c r="K33" s="70">
        <v>152</v>
      </c>
      <c r="L33" s="62"/>
      <c r="M33" s="62"/>
      <c r="N33" s="62"/>
      <c r="O33" s="59"/>
    </row>
    <row r="34" spans="1:15">
      <c r="A34" s="5">
        <v>4.8828125000000002E-8</v>
      </c>
      <c r="B34" s="21">
        <v>147</v>
      </c>
      <c r="C34" s="21">
        <v>147</v>
      </c>
      <c r="D34" s="24">
        <v>147</v>
      </c>
      <c r="E34" s="24">
        <v>152</v>
      </c>
      <c r="F34" s="28">
        <v>150</v>
      </c>
      <c r="G34" s="28">
        <v>156</v>
      </c>
      <c r="H34" s="66">
        <v>152</v>
      </c>
      <c r="I34" s="66">
        <v>156</v>
      </c>
      <c r="J34" s="70">
        <v>150</v>
      </c>
      <c r="K34" s="70">
        <v>150</v>
      </c>
      <c r="L34" s="62"/>
      <c r="M34" s="62"/>
      <c r="N34" s="62"/>
      <c r="O34" s="59"/>
    </row>
    <row r="35" spans="1:15">
      <c r="A35" s="5">
        <v>2.4414062500000001E-8</v>
      </c>
      <c r="B35" s="21">
        <v>149</v>
      </c>
      <c r="C35" s="21">
        <v>147</v>
      </c>
      <c r="D35" s="24">
        <v>150</v>
      </c>
      <c r="E35" s="24">
        <v>151</v>
      </c>
      <c r="F35" s="28">
        <v>151</v>
      </c>
      <c r="G35" s="28">
        <v>153</v>
      </c>
      <c r="H35" s="66">
        <v>152</v>
      </c>
      <c r="I35" s="66">
        <v>155</v>
      </c>
      <c r="J35" s="70">
        <v>154</v>
      </c>
      <c r="K35" s="70">
        <v>151</v>
      </c>
      <c r="L35" s="62"/>
      <c r="M35" s="62"/>
      <c r="N35" s="62"/>
      <c r="O35" s="59"/>
    </row>
    <row r="36" spans="1:15">
      <c r="A36" s="5">
        <v>1.2207031250000001E-8</v>
      </c>
      <c r="B36" s="21">
        <v>145</v>
      </c>
      <c r="C36" s="21">
        <v>147</v>
      </c>
      <c r="D36" s="24">
        <v>151</v>
      </c>
      <c r="E36" s="24">
        <v>152</v>
      </c>
      <c r="F36" s="28">
        <v>151</v>
      </c>
      <c r="G36" s="28">
        <v>154</v>
      </c>
      <c r="H36" s="66">
        <v>153</v>
      </c>
      <c r="I36" s="66">
        <v>152</v>
      </c>
      <c r="J36" s="70">
        <v>153</v>
      </c>
      <c r="K36" s="70">
        <v>151</v>
      </c>
      <c r="L36" s="62"/>
      <c r="M36" s="62"/>
      <c r="N36" s="62"/>
      <c r="O36" s="59"/>
    </row>
    <row r="39" spans="1:15">
      <c r="A39" s="77" t="s">
        <v>28</v>
      </c>
      <c r="B39" s="29" t="s">
        <v>1</v>
      </c>
      <c r="C39" s="30"/>
      <c r="D39" s="33" t="s">
        <v>2</v>
      </c>
      <c r="E39" s="32"/>
      <c r="F39" s="36" t="s">
        <v>9</v>
      </c>
      <c r="G39" s="36"/>
      <c r="H39" s="74" t="s">
        <v>7</v>
      </c>
      <c r="I39" s="74"/>
      <c r="J39" s="78" t="s">
        <v>35</v>
      </c>
      <c r="K39" s="79"/>
    </row>
    <row r="40" spans="1:15">
      <c r="A40" s="10" t="s">
        <v>33</v>
      </c>
      <c r="B40" s="29" t="s">
        <v>26</v>
      </c>
      <c r="C40" s="30" t="s">
        <v>34</v>
      </c>
      <c r="D40" s="32" t="s">
        <v>26</v>
      </c>
      <c r="E40" s="33" t="s">
        <v>34</v>
      </c>
      <c r="F40" s="35" t="s">
        <v>26</v>
      </c>
      <c r="G40" s="36" t="s">
        <v>34</v>
      </c>
      <c r="H40" s="75" t="s">
        <v>26</v>
      </c>
      <c r="I40" s="74" t="s">
        <v>34</v>
      </c>
      <c r="J40" s="80" t="s">
        <v>26</v>
      </c>
      <c r="K40" s="78" t="s">
        <v>34</v>
      </c>
    </row>
    <row r="41" spans="1:15">
      <c r="A41" s="5">
        <v>5.0000000000000002E-5</v>
      </c>
      <c r="B41" s="31">
        <v>164</v>
      </c>
      <c r="C41" s="31">
        <v>165</v>
      </c>
      <c r="D41" s="34">
        <v>72</v>
      </c>
      <c r="E41" s="34">
        <v>73</v>
      </c>
      <c r="F41" s="38">
        <v>132</v>
      </c>
      <c r="G41" s="38">
        <v>133</v>
      </c>
      <c r="H41" s="76">
        <v>98</v>
      </c>
      <c r="I41" s="76">
        <v>99</v>
      </c>
      <c r="J41" s="81">
        <v>144</v>
      </c>
      <c r="K41" s="81">
        <v>146</v>
      </c>
    </row>
    <row r="42" spans="1:15">
      <c r="A42" s="5">
        <v>2.5000000000000001E-5</v>
      </c>
      <c r="B42" s="31">
        <v>158</v>
      </c>
      <c r="C42" s="31">
        <v>160</v>
      </c>
      <c r="D42" s="34">
        <v>68</v>
      </c>
      <c r="E42" s="34">
        <v>71</v>
      </c>
      <c r="F42" s="38">
        <v>114</v>
      </c>
      <c r="G42" s="38">
        <v>114</v>
      </c>
      <c r="H42" s="76">
        <v>103</v>
      </c>
      <c r="I42" s="76">
        <v>104</v>
      </c>
      <c r="J42" s="81">
        <v>149</v>
      </c>
      <c r="K42" s="81">
        <v>147</v>
      </c>
    </row>
    <row r="43" spans="1:15">
      <c r="A43" s="5">
        <v>1.2500000000000001E-5</v>
      </c>
      <c r="B43" s="31">
        <v>159</v>
      </c>
      <c r="C43" s="31">
        <v>158</v>
      </c>
      <c r="D43" s="34">
        <v>78</v>
      </c>
      <c r="E43" s="34">
        <v>81</v>
      </c>
      <c r="F43" s="38">
        <v>110</v>
      </c>
      <c r="G43" s="38">
        <v>115</v>
      </c>
      <c r="H43" s="76">
        <v>118</v>
      </c>
      <c r="I43" s="76">
        <v>121</v>
      </c>
      <c r="J43" s="81">
        <v>153</v>
      </c>
      <c r="K43" s="81">
        <v>153</v>
      </c>
    </row>
    <row r="44" spans="1:15">
      <c r="A44" s="5">
        <v>6.2500000000000003E-6</v>
      </c>
      <c r="B44" s="31">
        <v>157</v>
      </c>
      <c r="C44" s="31">
        <v>157</v>
      </c>
      <c r="D44" s="34">
        <v>97</v>
      </c>
      <c r="E44" s="34">
        <v>98</v>
      </c>
      <c r="F44" s="38">
        <v>125</v>
      </c>
      <c r="G44" s="38">
        <v>124</v>
      </c>
      <c r="H44" s="76">
        <v>135</v>
      </c>
      <c r="I44" s="76">
        <v>134</v>
      </c>
      <c r="J44" s="81">
        <v>154</v>
      </c>
      <c r="K44" s="81">
        <v>156</v>
      </c>
    </row>
    <row r="45" spans="1:15">
      <c r="A45" s="5">
        <v>3.1250000000000001E-6</v>
      </c>
      <c r="B45" s="31">
        <v>156</v>
      </c>
      <c r="C45" s="31">
        <v>158</v>
      </c>
      <c r="D45" s="34">
        <v>115</v>
      </c>
      <c r="E45" s="34">
        <v>122</v>
      </c>
      <c r="F45" s="38">
        <v>140</v>
      </c>
      <c r="G45" s="38">
        <v>138</v>
      </c>
      <c r="H45" s="76">
        <v>139</v>
      </c>
      <c r="I45" s="76">
        <v>147</v>
      </c>
      <c r="J45" s="81">
        <v>155</v>
      </c>
      <c r="K45" s="81">
        <v>154</v>
      </c>
    </row>
    <row r="46" spans="1:15">
      <c r="A46" s="5">
        <v>1.5625000000000001E-6</v>
      </c>
      <c r="B46" s="31">
        <v>154</v>
      </c>
      <c r="C46" s="31">
        <v>157</v>
      </c>
      <c r="D46" s="34">
        <v>131</v>
      </c>
      <c r="E46" s="34">
        <v>135</v>
      </c>
      <c r="F46" s="38">
        <v>147</v>
      </c>
      <c r="G46" s="38">
        <v>145</v>
      </c>
      <c r="H46" s="76">
        <v>149</v>
      </c>
      <c r="I46" s="76">
        <v>151</v>
      </c>
      <c r="J46" s="81">
        <v>155</v>
      </c>
      <c r="K46" s="81">
        <v>157</v>
      </c>
    </row>
    <row r="47" spans="1:15">
      <c r="A47" s="5">
        <v>7.8125000000000004E-7</v>
      </c>
      <c r="B47" s="31">
        <v>157</v>
      </c>
      <c r="C47" s="31">
        <v>158</v>
      </c>
      <c r="D47" s="34">
        <v>145</v>
      </c>
      <c r="E47" s="34">
        <v>146</v>
      </c>
      <c r="F47" s="38">
        <v>149</v>
      </c>
      <c r="G47" s="38">
        <v>149</v>
      </c>
      <c r="H47" s="76">
        <v>152</v>
      </c>
      <c r="I47" s="76">
        <v>154</v>
      </c>
      <c r="J47" s="81">
        <v>155</v>
      </c>
      <c r="K47" s="81">
        <v>156</v>
      </c>
    </row>
    <row r="48" spans="1:15">
      <c r="A48" s="5">
        <v>3.9062500000000002E-7</v>
      </c>
      <c r="B48" s="31">
        <v>152</v>
      </c>
      <c r="C48" s="31">
        <v>154</v>
      </c>
      <c r="D48" s="34">
        <v>147</v>
      </c>
      <c r="E48" s="34">
        <v>151</v>
      </c>
      <c r="F48" s="38">
        <v>153</v>
      </c>
      <c r="G48" s="38">
        <v>153</v>
      </c>
      <c r="H48" s="76">
        <v>150</v>
      </c>
      <c r="I48" s="76">
        <v>154</v>
      </c>
      <c r="J48" s="81">
        <v>153</v>
      </c>
      <c r="K48" s="81">
        <v>156</v>
      </c>
    </row>
    <row r="49" spans="1:11">
      <c r="A49" s="5">
        <v>1.9531250000000001E-7</v>
      </c>
      <c r="B49" s="31">
        <v>154</v>
      </c>
      <c r="C49" s="31">
        <v>156</v>
      </c>
      <c r="D49" s="34">
        <v>152</v>
      </c>
      <c r="E49" s="34">
        <v>156</v>
      </c>
      <c r="F49" s="38">
        <v>154</v>
      </c>
      <c r="G49" s="38">
        <v>156</v>
      </c>
      <c r="H49" s="76">
        <v>157</v>
      </c>
      <c r="I49" s="76">
        <v>158</v>
      </c>
      <c r="J49" s="81">
        <v>157</v>
      </c>
      <c r="K49" s="81">
        <v>153</v>
      </c>
    </row>
    <row r="50" spans="1:11">
      <c r="A50" s="5">
        <v>9.7656250000000005E-8</v>
      </c>
      <c r="B50" s="31">
        <v>151</v>
      </c>
      <c r="C50" s="31">
        <v>152</v>
      </c>
      <c r="D50" s="34">
        <v>151</v>
      </c>
      <c r="E50" s="34">
        <v>157</v>
      </c>
      <c r="F50" s="38">
        <v>153</v>
      </c>
      <c r="G50" s="38">
        <v>155</v>
      </c>
      <c r="H50" s="76">
        <v>156</v>
      </c>
      <c r="I50" s="76">
        <v>156</v>
      </c>
      <c r="J50" s="81">
        <v>157</v>
      </c>
      <c r="K50" s="81">
        <v>154</v>
      </c>
    </row>
    <row r="51" spans="1:11">
      <c r="A51" s="5">
        <v>4.8828125000000002E-8</v>
      </c>
      <c r="B51" s="31">
        <v>152</v>
      </c>
      <c r="C51" s="31">
        <v>154</v>
      </c>
      <c r="D51" s="34">
        <v>154</v>
      </c>
      <c r="E51" s="34">
        <v>156</v>
      </c>
      <c r="F51" s="38">
        <v>157</v>
      </c>
      <c r="G51" s="38">
        <v>158</v>
      </c>
      <c r="H51" s="76">
        <v>155</v>
      </c>
      <c r="I51" s="76">
        <v>159</v>
      </c>
      <c r="J51" s="81">
        <v>156</v>
      </c>
      <c r="K51" s="81">
        <v>157</v>
      </c>
    </row>
    <row r="52" spans="1:11">
      <c r="A52" s="5">
        <v>2.4414062500000001E-8</v>
      </c>
      <c r="B52" s="31">
        <v>155</v>
      </c>
      <c r="C52" s="31">
        <v>154</v>
      </c>
      <c r="D52" s="34">
        <v>153</v>
      </c>
      <c r="E52" s="34">
        <v>147</v>
      </c>
      <c r="F52" s="38">
        <v>156</v>
      </c>
      <c r="G52" s="38">
        <v>155</v>
      </c>
      <c r="H52" s="76">
        <v>154</v>
      </c>
      <c r="I52" s="76">
        <v>158</v>
      </c>
      <c r="J52" s="81">
        <v>157</v>
      </c>
      <c r="K52" s="81">
        <v>158</v>
      </c>
    </row>
    <row r="53" spans="1:11">
      <c r="A53" s="5">
        <v>1.2207031250000001E-8</v>
      </c>
      <c r="B53" s="31">
        <v>148</v>
      </c>
      <c r="C53" s="31">
        <v>151</v>
      </c>
      <c r="D53" s="34">
        <v>149</v>
      </c>
      <c r="E53" s="34">
        <v>141</v>
      </c>
      <c r="F53" s="38">
        <v>153</v>
      </c>
      <c r="G53" s="38">
        <v>148</v>
      </c>
      <c r="H53" s="76">
        <v>150</v>
      </c>
      <c r="I53" s="76">
        <v>159</v>
      </c>
      <c r="J53" s="81">
        <v>154</v>
      </c>
      <c r="K53" s="81">
        <v>1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C9798-7F0D-0C48-92B8-CD17532247D5}">
  <dimension ref="A1:V45"/>
  <sheetViews>
    <sheetView zoomScale="57" workbookViewId="0">
      <selection activeCell="F58" sqref="F58"/>
    </sheetView>
  </sheetViews>
  <sheetFormatPr baseColWidth="10" defaultRowHeight="15"/>
  <cols>
    <col min="1" max="1" width="16.83203125" customWidth="1"/>
    <col min="2" max="2" width="15.83203125" customWidth="1"/>
    <col min="7" max="7" width="22.5" customWidth="1"/>
  </cols>
  <sheetData>
    <row r="1" spans="1:1" ht="19">
      <c r="A1" s="97" t="s">
        <v>101</v>
      </c>
    </row>
    <row r="2" spans="1:1" ht="19">
      <c r="A2" s="98" t="s">
        <v>37</v>
      </c>
    </row>
    <row r="3" spans="1:1">
      <c r="A3" s="30" t="s">
        <v>70</v>
      </c>
    </row>
    <row r="4" spans="1:1">
      <c r="A4" s="3"/>
    </row>
    <row r="5" spans="1:1">
      <c r="A5" s="3"/>
    </row>
    <row r="6" spans="1:1">
      <c r="A6" s="3"/>
    </row>
    <row r="7" spans="1:1">
      <c r="A7" s="3"/>
    </row>
    <row r="8" spans="1:1">
      <c r="A8" s="3"/>
    </row>
    <row r="9" spans="1:1">
      <c r="A9" s="3"/>
    </row>
    <row r="10" spans="1:1">
      <c r="A10" s="3"/>
    </row>
    <row r="11" spans="1:1">
      <c r="A11" s="3"/>
    </row>
    <row r="14" spans="1:1" s="3" customFormat="1"/>
    <row r="15" spans="1:1" s="3" customFormat="1"/>
    <row r="16" spans="1:1" s="3" customFormat="1"/>
    <row r="17" spans="1:22" s="3" customFormat="1"/>
    <row r="18" spans="1:22" s="3" customFormat="1"/>
    <row r="19" spans="1:22" s="3" customFormat="1"/>
    <row r="20" spans="1:22" s="3" customFormat="1"/>
    <row r="21" spans="1:22" s="3" customFormat="1"/>
    <row r="22" spans="1:22" s="3" customFormat="1"/>
    <row r="23" spans="1:22" s="3" customFormat="1"/>
    <row r="24" spans="1:22" s="3" customFormat="1"/>
    <row r="25" spans="1:22" s="3" customFormat="1"/>
    <row r="26" spans="1:22" s="3" customFormat="1"/>
    <row r="31" spans="1:22">
      <c r="A31" s="30" t="s">
        <v>56</v>
      </c>
    </row>
    <row r="32" spans="1:22">
      <c r="C32" s="82" t="s">
        <v>41</v>
      </c>
      <c r="D32" s="83" t="s">
        <v>42</v>
      </c>
      <c r="E32" s="84" t="s">
        <v>43</v>
      </c>
      <c r="F32" s="83" t="s">
        <v>44</v>
      </c>
      <c r="G32" s="83"/>
      <c r="H32" s="82" t="s">
        <v>45</v>
      </c>
      <c r="I32" s="83" t="s">
        <v>42</v>
      </c>
      <c r="J32" s="84" t="s">
        <v>43</v>
      </c>
      <c r="K32" s="83" t="s">
        <v>44</v>
      </c>
      <c r="L32" s="83"/>
      <c r="M32" s="82" t="s">
        <v>46</v>
      </c>
      <c r="N32" s="83" t="s">
        <v>42</v>
      </c>
      <c r="O32" s="84" t="s">
        <v>43</v>
      </c>
      <c r="P32" s="83" t="s">
        <v>44</v>
      </c>
      <c r="Q32" s="83"/>
      <c r="R32" s="82" t="s">
        <v>58</v>
      </c>
      <c r="S32" s="83" t="s">
        <v>42</v>
      </c>
      <c r="T32" s="84" t="s">
        <v>43</v>
      </c>
      <c r="U32" s="83" t="s">
        <v>44</v>
      </c>
      <c r="V32" s="83"/>
    </row>
    <row r="33" spans="1:22">
      <c r="A33" t="s">
        <v>47</v>
      </c>
      <c r="B33" t="s">
        <v>47</v>
      </c>
      <c r="C33" s="103">
        <v>1235.3050000000001</v>
      </c>
      <c r="D33" s="104"/>
      <c r="E33" s="105">
        <f>(C33/D34)*100</f>
        <v>10.688433384671294</v>
      </c>
      <c r="F33" s="104">
        <f>E33/E34</f>
        <v>0.11967580224750889</v>
      </c>
      <c r="G33" s="86"/>
      <c r="H33" s="114">
        <v>1164.598</v>
      </c>
      <c r="I33" s="115"/>
      <c r="J33" s="116">
        <f>(H33/I34)*100</f>
        <v>13.060621642247582</v>
      </c>
      <c r="K33" s="115">
        <f>J33/J34</f>
        <v>0.15022676592537382</v>
      </c>
      <c r="L33" s="86"/>
      <c r="M33" s="125">
        <v>2120.3969999999999</v>
      </c>
      <c r="N33" s="126"/>
      <c r="O33" s="127">
        <f>(M33/N34)*100</f>
        <v>19.590342845343333</v>
      </c>
      <c r="P33" s="128">
        <f>O33/O34</f>
        <v>0.24363171711656556</v>
      </c>
      <c r="Q33" s="85"/>
      <c r="R33" s="138">
        <v>850.92</v>
      </c>
      <c r="S33" s="139"/>
      <c r="T33" s="140">
        <f>(R33/S34)*100</f>
        <v>9.0859419788308617</v>
      </c>
      <c r="U33" s="139">
        <f>T33/T34</f>
        <v>9.9939901227544148E-2</v>
      </c>
      <c r="V33" s="86"/>
    </row>
    <row r="34" spans="1:22">
      <c r="A34" t="s">
        <v>48</v>
      </c>
      <c r="B34" t="s">
        <v>48</v>
      </c>
      <c r="C34" s="106">
        <v>10322.094999999999</v>
      </c>
      <c r="D34" s="107">
        <f>C33+C34</f>
        <v>11557.4</v>
      </c>
      <c r="E34" s="108">
        <f>(C34/D34)*100</f>
        <v>89.311566615328701</v>
      </c>
      <c r="F34" s="109"/>
      <c r="G34" s="88"/>
      <c r="H34" s="117">
        <v>7752.2669999999998</v>
      </c>
      <c r="I34" s="118">
        <f>H33+H34</f>
        <v>8916.8649999999998</v>
      </c>
      <c r="J34" s="119">
        <f>(H34/I34)*100</f>
        <v>86.939378357752418</v>
      </c>
      <c r="K34" s="120"/>
      <c r="L34" s="88"/>
      <c r="M34" s="129">
        <v>8703.2880000000005</v>
      </c>
      <c r="N34" s="130">
        <f>M33+M34</f>
        <v>10823.685000000001</v>
      </c>
      <c r="O34" s="131">
        <f>(M34/N34)*100</f>
        <v>80.409657154656657</v>
      </c>
      <c r="P34" s="132"/>
      <c r="Q34" s="87"/>
      <c r="R34" s="141">
        <v>8514.3169999999991</v>
      </c>
      <c r="S34" s="142">
        <f>SUM(R33:R34)</f>
        <v>9365.2369999999992</v>
      </c>
      <c r="T34" s="143">
        <f>(R34/S34)*100</f>
        <v>90.91405802116914</v>
      </c>
      <c r="U34" s="144"/>
      <c r="V34" s="88"/>
    </row>
    <row r="35" spans="1:22">
      <c r="A35" t="s">
        <v>49</v>
      </c>
      <c r="B35" t="s">
        <v>49</v>
      </c>
      <c r="C35" s="106">
        <v>1230.6189999999999</v>
      </c>
      <c r="D35" s="109"/>
      <c r="E35" s="108">
        <f>(C35/D36)*100</f>
        <v>12.019925849942927</v>
      </c>
      <c r="F35" s="104">
        <f>E35/E36</f>
        <v>0.13662100158544968</v>
      </c>
      <c r="G35" s="86"/>
      <c r="H35" s="117">
        <v>1541.8409999999999</v>
      </c>
      <c r="I35" s="120"/>
      <c r="J35" s="119">
        <f>(H35/I36)*100</f>
        <v>17.044247094993779</v>
      </c>
      <c r="K35" s="115">
        <f>J35/J36</f>
        <v>0.2054619058730186</v>
      </c>
      <c r="L35" s="86"/>
      <c r="M35" s="129">
        <v>2553.933</v>
      </c>
      <c r="N35" s="133"/>
      <c r="O35" s="131">
        <f>(M35/N36)*100</f>
        <v>23.531829615501564</v>
      </c>
      <c r="P35" s="128">
        <f>O35/O36</f>
        <v>0.3077336556789374</v>
      </c>
      <c r="Q35" s="85"/>
      <c r="R35" s="145" t="s">
        <v>50</v>
      </c>
      <c r="S35" s="146" t="s">
        <v>50</v>
      </c>
      <c r="T35" s="147" t="s">
        <v>50</v>
      </c>
      <c r="U35" s="146" t="s">
        <v>50</v>
      </c>
      <c r="V35" s="89"/>
    </row>
    <row r="36" spans="1:22">
      <c r="A36" t="s">
        <v>51</v>
      </c>
      <c r="B36" t="s">
        <v>51</v>
      </c>
      <c r="C36" s="106">
        <v>9007.5390000000007</v>
      </c>
      <c r="D36" s="107">
        <f>C35+C36</f>
        <v>10238.158000000001</v>
      </c>
      <c r="E36" s="108">
        <f>(C36/D36)*100</f>
        <v>87.980074150057064</v>
      </c>
      <c r="F36" s="109"/>
      <c r="G36" s="88"/>
      <c r="H36" s="117">
        <v>7504.2669999999998</v>
      </c>
      <c r="I36" s="118">
        <f>H35+H36</f>
        <v>9046.1080000000002</v>
      </c>
      <c r="J36" s="119">
        <f>(H36/I36)*100</f>
        <v>82.955752905006221</v>
      </c>
      <c r="K36" s="120"/>
      <c r="L36" s="88"/>
      <c r="M36" s="129">
        <v>8299.1669999999995</v>
      </c>
      <c r="N36" s="130">
        <f>M35+M36</f>
        <v>10853.099999999999</v>
      </c>
      <c r="O36" s="131">
        <f>(M36/N36)*100</f>
        <v>76.46817038449845</v>
      </c>
      <c r="P36" s="132"/>
      <c r="Q36" s="87"/>
      <c r="R36" s="148" t="s">
        <v>50</v>
      </c>
      <c r="S36" s="149" t="s">
        <v>50</v>
      </c>
      <c r="T36" s="150" t="s">
        <v>50</v>
      </c>
      <c r="U36" s="151" t="s">
        <v>50</v>
      </c>
      <c r="V36" s="90"/>
    </row>
    <row r="37" spans="1:22">
      <c r="A37" t="s">
        <v>52</v>
      </c>
      <c r="B37" t="s">
        <v>52</v>
      </c>
      <c r="C37" s="106">
        <v>2279.4180000000001</v>
      </c>
      <c r="D37" s="109"/>
      <c r="E37" s="108">
        <f>(C37/D38)*100</f>
        <v>26.860835245888893</v>
      </c>
      <c r="F37" s="104">
        <f>E37/E38</f>
        <v>0.36725652167608414</v>
      </c>
      <c r="G37" s="86"/>
      <c r="H37" s="117">
        <v>3634.1750000000002</v>
      </c>
      <c r="I37" s="120"/>
      <c r="J37" s="119">
        <f>(H37/I38)*100</f>
        <v>37.087176282249821</v>
      </c>
      <c r="K37" s="115">
        <f>J37/J38</f>
        <v>0.58950106020731796</v>
      </c>
      <c r="L37" s="86"/>
      <c r="M37" s="129">
        <v>3725.0039999999999</v>
      </c>
      <c r="N37" s="133"/>
      <c r="O37" s="131">
        <f>(M37/N38)*100</f>
        <v>30.488676067700009</v>
      </c>
      <c r="P37" s="128">
        <f>O37/O38</f>
        <v>0.43861452124540484</v>
      </c>
      <c r="Q37" s="85"/>
      <c r="R37" s="141">
        <v>2934.3470000000002</v>
      </c>
      <c r="S37" s="144"/>
      <c r="T37" s="143">
        <f>(R37/S38)*100</f>
        <v>28.428204070216527</v>
      </c>
      <c r="U37" s="144">
        <f>T37/T38</f>
        <v>0.39719841735013084</v>
      </c>
      <c r="V37" s="88"/>
    </row>
    <row r="38" spans="1:22">
      <c r="A38" t="s">
        <v>53</v>
      </c>
      <c r="B38" t="s">
        <v>53</v>
      </c>
      <c r="C38" s="106">
        <v>6206.61</v>
      </c>
      <c r="D38" s="107">
        <f>C37+C38</f>
        <v>8486.0280000000002</v>
      </c>
      <c r="E38" s="108">
        <f>(C38/D38)*100</f>
        <v>73.139164754111107</v>
      </c>
      <c r="F38" s="109"/>
      <c r="G38" s="88"/>
      <c r="H38" s="117">
        <v>6164.8320000000003</v>
      </c>
      <c r="I38" s="118">
        <f>H37+H38</f>
        <v>9799.0070000000014</v>
      </c>
      <c r="J38" s="119">
        <f>(H38/I38)*100</f>
        <v>62.912823717750165</v>
      </c>
      <c r="K38" s="120"/>
      <c r="L38" s="88"/>
      <c r="M38" s="129">
        <v>8492.66</v>
      </c>
      <c r="N38" s="130">
        <f>M37+M38</f>
        <v>12217.664000000001</v>
      </c>
      <c r="O38" s="131">
        <f>(M38/N38)*100</f>
        <v>69.511323932299987</v>
      </c>
      <c r="P38" s="132"/>
      <c r="Q38" s="87"/>
      <c r="R38" s="141">
        <v>7387.61</v>
      </c>
      <c r="S38" s="142">
        <f>SUM(R37:R38)</f>
        <v>10321.957</v>
      </c>
      <c r="T38" s="143">
        <f>(R38/S38)*100</f>
        <v>71.571795929783462</v>
      </c>
      <c r="U38" s="144"/>
      <c r="V38" s="88"/>
    </row>
    <row r="39" spans="1:22">
      <c r="A39" t="s">
        <v>54</v>
      </c>
      <c r="B39" t="s">
        <v>54</v>
      </c>
      <c r="C39" s="106">
        <v>3612.7820000000002</v>
      </c>
      <c r="D39" s="109"/>
      <c r="E39" s="108">
        <f>(C39/D40)*100</f>
        <v>47.684414399265513</v>
      </c>
      <c r="F39" s="104">
        <f>E39/E40</f>
        <v>0.9114762618388057</v>
      </c>
      <c r="G39" s="86"/>
      <c r="H39" s="117">
        <v>4357.0039999999999</v>
      </c>
      <c r="I39" s="120"/>
      <c r="J39" s="119">
        <f>(H39/I40)*100</f>
        <v>38.964592691601297</v>
      </c>
      <c r="K39" s="115">
        <f>J39/J40</f>
        <v>0.63839326073014702</v>
      </c>
      <c r="L39" s="86"/>
      <c r="M39" s="129">
        <v>5472.125</v>
      </c>
      <c r="N39" s="133"/>
      <c r="O39" s="131">
        <f>(M39/N40)*100</f>
        <v>38.239546558659185</v>
      </c>
      <c r="P39" s="128">
        <f>O39/O40</f>
        <v>0.61915909660505575</v>
      </c>
      <c r="Q39" s="85"/>
      <c r="R39" s="141">
        <v>5135.9740000000002</v>
      </c>
      <c r="S39" s="144"/>
      <c r="T39" s="143">
        <f>(R39/S40)*100</f>
        <v>56.012771325503785</v>
      </c>
      <c r="U39" s="139">
        <f>T39/T40</f>
        <v>1.273387140162799</v>
      </c>
      <c r="V39" s="86"/>
    </row>
    <row r="40" spans="1:22">
      <c r="A40" t="s">
        <v>55</v>
      </c>
      <c r="B40" t="s">
        <v>55</v>
      </c>
      <c r="C40" s="110">
        <v>3963.66</v>
      </c>
      <c r="D40" s="111">
        <f>C39+C40</f>
        <v>7576.442</v>
      </c>
      <c r="E40" s="112">
        <f>(C40/D40)*100</f>
        <v>52.315585600734479</v>
      </c>
      <c r="F40" s="113"/>
      <c r="G40" s="92"/>
      <c r="H40" s="121">
        <v>6824.9530000000004</v>
      </c>
      <c r="I40" s="122">
        <f>H39+H40</f>
        <v>11181.957</v>
      </c>
      <c r="J40" s="123">
        <f>(H40/I40)*100</f>
        <v>61.035407308398703</v>
      </c>
      <c r="K40" s="124"/>
      <c r="L40" s="92"/>
      <c r="M40" s="134">
        <v>8837.9950000000008</v>
      </c>
      <c r="N40" s="135">
        <f>M39+M40</f>
        <v>14310.12</v>
      </c>
      <c r="O40" s="136">
        <f>(M40/N40)*100</f>
        <v>61.760453441340815</v>
      </c>
      <c r="P40" s="137"/>
      <c r="Q40" s="91"/>
      <c r="R40" s="152">
        <v>4033.317</v>
      </c>
      <c r="S40" s="153">
        <f>SUM(R39:R40)</f>
        <v>9169.2910000000011</v>
      </c>
      <c r="T40" s="154">
        <f>(R40/S40)*100</f>
        <v>43.987228674496201</v>
      </c>
      <c r="U40" s="155"/>
      <c r="V40" s="92"/>
    </row>
    <row r="42" spans="1:22">
      <c r="A42" s="30" t="s">
        <v>59</v>
      </c>
    </row>
    <row r="43" spans="1:22">
      <c r="A43" s="156" t="s">
        <v>1</v>
      </c>
      <c r="B43" s="156"/>
      <c r="C43" s="156"/>
      <c r="D43" s="156"/>
      <c r="F43" s="158" t="s">
        <v>39</v>
      </c>
      <c r="G43" s="158"/>
      <c r="H43" s="158"/>
      <c r="I43" s="158"/>
      <c r="K43" s="160" t="s">
        <v>2</v>
      </c>
      <c r="L43" s="160"/>
      <c r="M43" s="160"/>
      <c r="N43" s="160"/>
      <c r="O43" s="3"/>
      <c r="P43" s="162" t="s">
        <v>38</v>
      </c>
      <c r="Q43" s="162"/>
      <c r="R43" s="162"/>
      <c r="S43" s="162"/>
    </row>
    <row r="44" spans="1:22">
      <c r="A44" s="156" t="s">
        <v>10</v>
      </c>
      <c r="B44" s="156" t="s">
        <v>11</v>
      </c>
      <c r="C44" s="156" t="s">
        <v>12</v>
      </c>
      <c r="D44" s="156" t="s">
        <v>57</v>
      </c>
      <c r="F44" s="158" t="s">
        <v>10</v>
      </c>
      <c r="G44" s="158" t="s">
        <v>11</v>
      </c>
      <c r="H44" s="158" t="s">
        <v>12</v>
      </c>
      <c r="I44" s="158" t="s">
        <v>57</v>
      </c>
      <c r="K44" s="160" t="s">
        <v>10</v>
      </c>
      <c r="L44" s="160" t="s">
        <v>11</v>
      </c>
      <c r="M44" s="160" t="s">
        <v>12</v>
      </c>
      <c r="N44" s="160" t="s">
        <v>57</v>
      </c>
      <c r="O44" s="3"/>
      <c r="P44" s="163" t="s">
        <v>10</v>
      </c>
      <c r="Q44" s="163" t="s">
        <v>11</v>
      </c>
      <c r="R44" s="163" t="s">
        <v>12</v>
      </c>
      <c r="S44" s="162" t="s">
        <v>57</v>
      </c>
    </row>
    <row r="45" spans="1:22">
      <c r="A45" s="157">
        <v>0.1196758022</v>
      </c>
      <c r="B45" s="157">
        <v>0.15022676600000001</v>
      </c>
      <c r="C45" s="157">
        <v>0.24363172</v>
      </c>
      <c r="D45" s="157">
        <v>9.9939901227544148E-2</v>
      </c>
      <c r="F45" s="159">
        <v>0.13662100159999999</v>
      </c>
      <c r="G45" s="159">
        <v>0.205461906</v>
      </c>
      <c r="H45" s="159">
        <v>0.30773366000000002</v>
      </c>
      <c r="I45" s="159" t="s">
        <v>79</v>
      </c>
      <c r="K45" s="161">
        <v>0.36725652169999995</v>
      </c>
      <c r="L45" s="161">
        <v>0.58950106000000002</v>
      </c>
      <c r="M45" s="161">
        <v>0.43861452000000001</v>
      </c>
      <c r="N45" s="161">
        <v>0.3971984174</v>
      </c>
      <c r="P45" s="164">
        <v>0.91147626180000008</v>
      </c>
      <c r="Q45" s="164">
        <v>0.63839326100000005</v>
      </c>
      <c r="R45" s="164">
        <v>0.61915909999999996</v>
      </c>
      <c r="S45" s="164">
        <v>1.273387139999999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E49FA-A5B3-EA46-8593-41DA33618349}">
  <dimension ref="A1:M20"/>
  <sheetViews>
    <sheetView workbookViewId="0">
      <selection activeCell="F25" sqref="F25"/>
    </sheetView>
  </sheetViews>
  <sheetFormatPr baseColWidth="10" defaultRowHeight="15"/>
  <cols>
    <col min="1" max="1" width="12.5" customWidth="1"/>
  </cols>
  <sheetData>
    <row r="1" spans="1:13" ht="19">
      <c r="A1" s="97" t="s">
        <v>82</v>
      </c>
    </row>
    <row r="2" spans="1:13" ht="19">
      <c r="A2" s="98" t="s">
        <v>85</v>
      </c>
    </row>
    <row r="3" spans="1:13">
      <c r="A3" s="3"/>
    </row>
    <row r="4" spans="1:13" s="3" customFormat="1">
      <c r="B4" s="94" t="s">
        <v>2</v>
      </c>
      <c r="C4" s="94"/>
      <c r="D4" s="94"/>
      <c r="E4" s="94"/>
      <c r="F4" s="95" t="s">
        <v>80</v>
      </c>
      <c r="G4" s="95"/>
      <c r="H4" s="95"/>
      <c r="I4" s="95"/>
      <c r="J4" s="96" t="s">
        <v>81</v>
      </c>
      <c r="K4" s="96"/>
      <c r="L4" s="96"/>
      <c r="M4" s="96"/>
    </row>
    <row r="5" spans="1:13" s="3" customFormat="1">
      <c r="A5" s="3" t="s">
        <v>83</v>
      </c>
      <c r="B5" s="12" t="s">
        <v>10</v>
      </c>
      <c r="C5" s="12" t="s">
        <v>11</v>
      </c>
      <c r="D5" s="12" t="s">
        <v>12</v>
      </c>
      <c r="E5" s="12" t="s">
        <v>40</v>
      </c>
      <c r="F5" s="20" t="s">
        <v>10</v>
      </c>
      <c r="G5" s="20" t="s">
        <v>11</v>
      </c>
      <c r="H5" s="20" t="s">
        <v>12</v>
      </c>
      <c r="I5" s="20" t="s">
        <v>40</v>
      </c>
      <c r="J5" s="30" t="s">
        <v>10</v>
      </c>
      <c r="K5" s="30" t="s">
        <v>11</v>
      </c>
      <c r="L5" s="30" t="s">
        <v>12</v>
      </c>
      <c r="M5" s="30" t="s">
        <v>40</v>
      </c>
    </row>
    <row r="6" spans="1:13">
      <c r="A6" s="4">
        <v>0</v>
      </c>
      <c r="B6" s="7">
        <v>87.524000000000001</v>
      </c>
      <c r="C6" s="7">
        <v>66.997</v>
      </c>
      <c r="D6" s="165" t="s">
        <v>79</v>
      </c>
      <c r="E6" s="166">
        <v>64.11</v>
      </c>
      <c r="F6" s="169">
        <v>83.602999999999994</v>
      </c>
      <c r="G6" s="169">
        <v>86.197000000000003</v>
      </c>
      <c r="H6" s="21">
        <v>88.272000000000006</v>
      </c>
      <c r="I6" s="21">
        <v>81.436999999999998</v>
      </c>
      <c r="J6" s="31">
        <v>78.344999999999999</v>
      </c>
      <c r="K6" s="31">
        <v>69.867000000000004</v>
      </c>
      <c r="L6" s="31">
        <v>84.847999999999999</v>
      </c>
      <c r="M6" s="31">
        <v>85.316000000000003</v>
      </c>
    </row>
    <row r="7" spans="1:13">
      <c r="A7" s="4">
        <v>1</v>
      </c>
      <c r="B7" s="7">
        <v>84.132000000000005</v>
      </c>
      <c r="C7" s="7">
        <v>54.121000000000002</v>
      </c>
      <c r="D7" s="166">
        <v>71.628</v>
      </c>
      <c r="E7" s="166">
        <v>58.170999999999999</v>
      </c>
      <c r="F7" s="169">
        <v>86.706000000000003</v>
      </c>
      <c r="G7" s="169">
        <v>62.732999999999997</v>
      </c>
      <c r="H7" s="21">
        <v>99.087999999999994</v>
      </c>
      <c r="I7" s="21">
        <v>86.513000000000005</v>
      </c>
      <c r="J7" s="31">
        <v>66.891999999999996</v>
      </c>
      <c r="K7" s="31">
        <v>83.412000000000006</v>
      </c>
      <c r="L7" s="31">
        <v>90.960999999999999</v>
      </c>
      <c r="M7" s="31">
        <v>85.150999999999996</v>
      </c>
    </row>
    <row r="8" spans="1:13">
      <c r="A8" s="4">
        <v>5</v>
      </c>
      <c r="B8" s="7">
        <v>45.124000000000002</v>
      </c>
      <c r="C8" s="7">
        <v>40.759</v>
      </c>
      <c r="D8" s="166">
        <v>39.222999999999999</v>
      </c>
      <c r="E8" s="166">
        <v>36.817999999999998</v>
      </c>
      <c r="F8" s="169">
        <v>67.337000000000003</v>
      </c>
      <c r="G8" s="170" t="s">
        <v>79</v>
      </c>
      <c r="H8" s="21">
        <v>76.715000000000003</v>
      </c>
      <c r="I8" s="21">
        <v>56.045999999999999</v>
      </c>
      <c r="J8" s="31">
        <v>82.561999999999998</v>
      </c>
      <c r="K8" s="31">
        <v>74.462999999999994</v>
      </c>
      <c r="L8" s="31">
        <v>70.325000000000003</v>
      </c>
      <c r="M8" s="31">
        <v>79.364000000000004</v>
      </c>
    </row>
    <row r="9" spans="1:13">
      <c r="A9" s="4">
        <v>10</v>
      </c>
      <c r="B9" s="7">
        <v>4.8000000000000001E-2</v>
      </c>
      <c r="C9" s="7">
        <v>2.5999999999999999E-2</v>
      </c>
      <c r="D9" s="166">
        <v>1.7999999999999999E-2</v>
      </c>
      <c r="E9" s="166">
        <v>5.7000000000000002E-2</v>
      </c>
      <c r="F9" s="169">
        <v>55.758000000000003</v>
      </c>
      <c r="G9" s="169">
        <v>42.19</v>
      </c>
      <c r="H9" s="21">
        <v>57.698999999999998</v>
      </c>
      <c r="I9" s="21">
        <v>66.02</v>
      </c>
      <c r="J9" s="31">
        <v>73.484999999999999</v>
      </c>
      <c r="K9" s="31">
        <v>78.908000000000001</v>
      </c>
      <c r="L9" s="31">
        <v>52.156999999999996</v>
      </c>
      <c r="M9" s="31">
        <v>69.183000000000007</v>
      </c>
    </row>
    <row r="12" spans="1:13" ht="19">
      <c r="A12" s="97" t="s">
        <v>84</v>
      </c>
    </row>
    <row r="13" spans="1:13" ht="19">
      <c r="A13" s="98" t="s">
        <v>90</v>
      </c>
    </row>
    <row r="15" spans="1:13" s="3" customFormat="1">
      <c r="B15" s="12"/>
      <c r="C15" s="11" t="s">
        <v>86</v>
      </c>
      <c r="D15" s="12"/>
      <c r="E15" s="20"/>
      <c r="F15" s="19" t="s">
        <v>88</v>
      </c>
      <c r="G15" s="20"/>
      <c r="H15" s="30"/>
      <c r="I15" s="29" t="s">
        <v>87</v>
      </c>
      <c r="J15" s="30"/>
      <c r="K15" s="171"/>
      <c r="L15" s="172" t="s">
        <v>89</v>
      </c>
      <c r="M15" s="171"/>
    </row>
    <row r="16" spans="1:13" s="3" customFormat="1">
      <c r="B16" s="12" t="s">
        <v>10</v>
      </c>
      <c r="C16" s="12" t="s">
        <v>11</v>
      </c>
      <c r="D16" s="12" t="s">
        <v>12</v>
      </c>
      <c r="E16" s="20" t="s">
        <v>10</v>
      </c>
      <c r="F16" s="20" t="s">
        <v>11</v>
      </c>
      <c r="G16" s="20" t="s">
        <v>12</v>
      </c>
      <c r="H16" s="30" t="s">
        <v>10</v>
      </c>
      <c r="I16" s="30" t="s">
        <v>11</v>
      </c>
      <c r="J16" s="30" t="s">
        <v>12</v>
      </c>
      <c r="K16" s="171" t="s">
        <v>10</v>
      </c>
      <c r="L16" s="171" t="s">
        <v>11</v>
      </c>
      <c r="M16" s="171" t="s">
        <v>12</v>
      </c>
    </row>
    <row r="17" spans="1:13">
      <c r="A17" t="s">
        <v>26</v>
      </c>
      <c r="B17" s="7">
        <v>0.05</v>
      </c>
      <c r="C17" s="7">
        <v>0.03</v>
      </c>
      <c r="D17" s="7">
        <v>0.06</v>
      </c>
      <c r="E17" s="21">
        <v>4.0199999999999996</v>
      </c>
      <c r="F17" s="21">
        <v>4.6500000000000004</v>
      </c>
      <c r="G17" s="21">
        <v>3.76</v>
      </c>
      <c r="H17" s="31">
        <v>12.43</v>
      </c>
      <c r="I17" s="31">
        <v>11.76</v>
      </c>
      <c r="J17" s="31">
        <v>26.28</v>
      </c>
      <c r="K17" s="173">
        <v>18.399999999999999</v>
      </c>
      <c r="L17" s="173">
        <v>20.43</v>
      </c>
      <c r="M17" s="173">
        <v>28.59</v>
      </c>
    </row>
    <row r="18" spans="1:13">
      <c r="A18" t="s">
        <v>34</v>
      </c>
      <c r="B18" s="7">
        <v>7.0000000000000007E-2</v>
      </c>
      <c r="C18" s="7">
        <v>0.02</v>
      </c>
      <c r="D18" s="7">
        <v>0.03</v>
      </c>
      <c r="E18" s="168"/>
      <c r="F18" s="21"/>
      <c r="G18" s="168"/>
      <c r="H18" s="31">
        <v>10.28</v>
      </c>
      <c r="I18" s="31">
        <v>15.14</v>
      </c>
      <c r="J18" s="31">
        <v>17.77</v>
      </c>
      <c r="K18" s="173">
        <v>17.850000000000001</v>
      </c>
      <c r="L18" s="173">
        <v>34.340000000000003</v>
      </c>
      <c r="M18" s="173">
        <v>30.06</v>
      </c>
    </row>
    <row r="19" spans="1:13">
      <c r="A19" t="s">
        <v>27</v>
      </c>
      <c r="B19" s="7">
        <v>0.15</v>
      </c>
      <c r="C19" s="7">
        <v>0.04</v>
      </c>
      <c r="D19" s="7">
        <v>0.03</v>
      </c>
      <c r="E19" s="168"/>
      <c r="F19" s="21"/>
      <c r="G19" s="168"/>
      <c r="H19" s="100"/>
      <c r="I19" s="100"/>
      <c r="J19" s="100"/>
      <c r="K19" s="174"/>
      <c r="L19" s="174"/>
      <c r="M19" s="174"/>
    </row>
    <row r="20" spans="1:13">
      <c r="K20" s="59"/>
      <c r="L20" s="59"/>
      <c r="M20" s="59"/>
    </row>
  </sheetData>
  <mergeCells count="3">
    <mergeCell ref="B4:E4"/>
    <mergeCell ref="F4:I4"/>
    <mergeCell ref="J4:M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09631-D2A7-6041-B67A-A34A300425FA}">
  <dimension ref="A1:AE6"/>
  <sheetViews>
    <sheetView zoomScale="108" workbookViewId="0">
      <selection activeCell="C11" sqref="C11"/>
    </sheetView>
  </sheetViews>
  <sheetFormatPr baseColWidth="10" defaultRowHeight="15"/>
  <sheetData>
    <row r="1" spans="1:31" ht="19">
      <c r="A1" s="97" t="s">
        <v>99</v>
      </c>
    </row>
    <row r="2" spans="1:31" ht="19">
      <c r="A2" s="98" t="s">
        <v>100</v>
      </c>
    </row>
    <row r="3" spans="1:31" s="3" customFormat="1">
      <c r="B3" s="94" t="s">
        <v>91</v>
      </c>
      <c r="C3" s="94"/>
      <c r="D3" s="94"/>
      <c r="E3" s="94"/>
      <c r="F3" s="94"/>
      <c r="G3" s="94"/>
      <c r="H3" s="95" t="s">
        <v>92</v>
      </c>
      <c r="I3" s="95"/>
      <c r="J3" s="95"/>
      <c r="K3" s="95"/>
      <c r="L3" s="95"/>
      <c r="M3" s="95"/>
      <c r="N3" s="96" t="s">
        <v>93</v>
      </c>
      <c r="O3" s="96"/>
      <c r="P3" s="96"/>
      <c r="Q3" s="96"/>
      <c r="R3" s="96"/>
      <c r="S3" s="96"/>
      <c r="T3" s="175" t="s">
        <v>94</v>
      </c>
      <c r="U3" s="175"/>
      <c r="V3" s="175"/>
      <c r="W3" s="175"/>
      <c r="X3" s="175"/>
      <c r="Y3" s="175"/>
      <c r="Z3" s="93"/>
      <c r="AA3" s="93"/>
      <c r="AB3" s="93"/>
      <c r="AC3" s="93"/>
      <c r="AD3" s="93"/>
      <c r="AE3" s="93"/>
    </row>
    <row r="4" spans="1:31" s="3" customFormat="1">
      <c r="B4" s="12" t="s">
        <v>10</v>
      </c>
      <c r="C4" s="12"/>
      <c r="D4" s="12"/>
      <c r="E4" s="14" t="s">
        <v>11</v>
      </c>
      <c r="F4" s="14"/>
      <c r="G4" s="14"/>
      <c r="H4" s="20" t="s">
        <v>10</v>
      </c>
      <c r="I4" s="20"/>
      <c r="J4" s="20"/>
      <c r="K4" s="23" t="s">
        <v>11</v>
      </c>
      <c r="L4" s="23"/>
      <c r="M4" s="23"/>
      <c r="N4" s="30" t="s">
        <v>10</v>
      </c>
      <c r="O4" s="30"/>
      <c r="P4" s="30"/>
      <c r="Q4" s="33" t="s">
        <v>98</v>
      </c>
      <c r="R4" s="33"/>
      <c r="S4" s="33"/>
      <c r="T4" s="171" t="s">
        <v>10</v>
      </c>
      <c r="U4" s="171"/>
      <c r="V4" s="171"/>
      <c r="W4" s="176" t="s">
        <v>11</v>
      </c>
      <c r="X4" s="176"/>
      <c r="Y4" s="176"/>
    </row>
    <row r="5" spans="1:31" s="3" customFormat="1">
      <c r="B5" s="12" t="s">
        <v>95</v>
      </c>
      <c r="C5" s="12" t="s">
        <v>96</v>
      </c>
      <c r="D5" s="12" t="s">
        <v>97</v>
      </c>
      <c r="E5" s="14" t="s">
        <v>95</v>
      </c>
      <c r="F5" s="14" t="s">
        <v>96</v>
      </c>
      <c r="G5" s="14" t="s">
        <v>97</v>
      </c>
      <c r="H5" s="20" t="s">
        <v>95</v>
      </c>
      <c r="I5" s="20" t="s">
        <v>96</v>
      </c>
      <c r="J5" s="20" t="s">
        <v>97</v>
      </c>
      <c r="K5" s="23" t="s">
        <v>95</v>
      </c>
      <c r="L5" s="23" t="s">
        <v>96</v>
      </c>
      <c r="M5" s="23" t="s">
        <v>97</v>
      </c>
      <c r="N5" s="30" t="s">
        <v>95</v>
      </c>
      <c r="O5" s="30" t="s">
        <v>96</v>
      </c>
      <c r="P5" s="30" t="s">
        <v>97</v>
      </c>
      <c r="Q5" s="33" t="s">
        <v>95</v>
      </c>
      <c r="R5" s="33" t="s">
        <v>96</v>
      </c>
      <c r="S5" s="33" t="s">
        <v>97</v>
      </c>
      <c r="T5" s="171"/>
      <c r="U5" s="171" t="s">
        <v>96</v>
      </c>
      <c r="V5" s="171" t="s">
        <v>97</v>
      </c>
      <c r="W5" s="176" t="s">
        <v>95</v>
      </c>
      <c r="X5" s="176" t="s">
        <v>96</v>
      </c>
      <c r="Y5" s="176" t="s">
        <v>97</v>
      </c>
    </row>
    <row r="6" spans="1:31">
      <c r="B6" s="7">
        <v>0.55000000000000004</v>
      </c>
      <c r="C6" s="7">
        <v>0.6</v>
      </c>
      <c r="D6" s="7">
        <v>0.7</v>
      </c>
      <c r="E6" s="8">
        <v>0.06</v>
      </c>
      <c r="F6" s="8">
        <v>0.03</v>
      </c>
      <c r="G6" s="8">
        <v>0.04</v>
      </c>
      <c r="H6" s="21">
        <v>0.35</v>
      </c>
      <c r="I6" s="21">
        <v>0.43</v>
      </c>
      <c r="J6" s="21">
        <v>0.23</v>
      </c>
      <c r="K6" s="24">
        <v>0.06</v>
      </c>
      <c r="L6" s="24">
        <v>0.01</v>
      </c>
      <c r="M6" s="24">
        <v>0.01</v>
      </c>
      <c r="N6" s="31">
        <v>1.28</v>
      </c>
      <c r="O6" s="31">
        <v>2.44</v>
      </c>
      <c r="P6" s="31">
        <v>3</v>
      </c>
      <c r="Q6" s="34">
        <v>0.67</v>
      </c>
      <c r="R6" s="34">
        <v>0.68</v>
      </c>
      <c r="S6" s="34">
        <v>1.1100000000000001</v>
      </c>
      <c r="T6" s="173">
        <v>3.39</v>
      </c>
      <c r="U6" s="173">
        <v>3.14</v>
      </c>
      <c r="V6" s="173">
        <v>5.25</v>
      </c>
      <c r="W6" s="177">
        <v>7.04</v>
      </c>
      <c r="X6" s="177">
        <v>6.03</v>
      </c>
      <c r="Y6" s="177">
        <v>7.24</v>
      </c>
      <c r="Z6" s="5"/>
      <c r="AA6" s="5"/>
      <c r="AB6" s="5"/>
      <c r="AC6" s="5"/>
      <c r="AD6" s="5"/>
      <c r="AE6" s="5"/>
    </row>
  </sheetData>
  <mergeCells count="5">
    <mergeCell ref="B3:G3"/>
    <mergeCell ref="H3:M3"/>
    <mergeCell ref="N3:S3"/>
    <mergeCell ref="T3:Y3"/>
    <mergeCell ref="Z3:AE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EC11C-98F7-E84C-9297-DFFB57FCB21E}">
  <dimension ref="A1:W294"/>
  <sheetViews>
    <sheetView zoomScale="50" workbookViewId="0">
      <selection activeCell="A5" sqref="A5:XFD5"/>
    </sheetView>
  </sheetViews>
  <sheetFormatPr baseColWidth="10" defaultRowHeight="15"/>
  <cols>
    <col min="1" max="1" width="6.83203125" customWidth="1"/>
    <col min="2" max="2" width="21.1640625" customWidth="1"/>
    <col min="3" max="3" width="13.6640625" customWidth="1"/>
  </cols>
  <sheetData>
    <row r="1" spans="1:23" ht="19">
      <c r="A1" s="97" t="s">
        <v>110</v>
      </c>
    </row>
    <row r="2" spans="1:23" ht="19">
      <c r="A2" s="98" t="s">
        <v>111</v>
      </c>
    </row>
    <row r="3" spans="1:23" ht="19">
      <c r="A3" s="98"/>
    </row>
    <row r="4" spans="1:23" s="3" customFormat="1">
      <c r="B4" s="10" t="s">
        <v>102</v>
      </c>
      <c r="C4" s="94" t="s">
        <v>103</v>
      </c>
      <c r="D4" s="94"/>
      <c r="E4" s="94"/>
      <c r="F4" s="95" t="s">
        <v>104</v>
      </c>
      <c r="G4" s="95"/>
      <c r="H4" s="95"/>
      <c r="I4" s="181" t="s">
        <v>105</v>
      </c>
      <c r="J4" s="181"/>
      <c r="K4" s="181"/>
      <c r="L4" s="93" t="s">
        <v>107</v>
      </c>
      <c r="M4" s="93"/>
      <c r="N4" s="93"/>
      <c r="O4" s="178" t="s">
        <v>108</v>
      </c>
      <c r="P4" s="178"/>
      <c r="Q4" s="178"/>
      <c r="R4" s="96" t="s">
        <v>109</v>
      </c>
      <c r="S4" s="96"/>
      <c r="T4" s="96"/>
      <c r="U4" s="183" t="s">
        <v>106</v>
      </c>
      <c r="V4" s="183"/>
      <c r="W4" s="183"/>
    </row>
    <row r="5" spans="1:23" s="3" customFormat="1">
      <c r="C5" s="12" t="s">
        <v>10</v>
      </c>
      <c r="D5" s="12" t="s">
        <v>11</v>
      </c>
      <c r="E5" s="12" t="s">
        <v>12</v>
      </c>
      <c r="F5" s="20" t="s">
        <v>10</v>
      </c>
      <c r="G5" s="20" t="s">
        <v>11</v>
      </c>
      <c r="H5" s="20" t="s">
        <v>12</v>
      </c>
      <c r="I5" s="156" t="s">
        <v>10</v>
      </c>
      <c r="J5" s="156" t="s">
        <v>11</v>
      </c>
      <c r="K5" s="156" t="s">
        <v>12</v>
      </c>
      <c r="L5" s="171" t="s">
        <v>10</v>
      </c>
      <c r="M5" s="171" t="s">
        <v>11</v>
      </c>
      <c r="N5" s="171" t="s">
        <v>12</v>
      </c>
      <c r="O5" s="179" t="s">
        <v>10</v>
      </c>
      <c r="P5" s="179" t="s">
        <v>11</v>
      </c>
      <c r="Q5" s="179" t="s">
        <v>12</v>
      </c>
      <c r="R5" s="30" t="s">
        <v>10</v>
      </c>
      <c r="S5" s="30" t="s">
        <v>11</v>
      </c>
      <c r="T5" s="30" t="s">
        <v>12</v>
      </c>
      <c r="U5" s="158" t="s">
        <v>10</v>
      </c>
      <c r="V5" s="158" t="s">
        <v>11</v>
      </c>
      <c r="W5" s="158" t="s">
        <v>12</v>
      </c>
    </row>
    <row r="6" spans="1:23">
      <c r="B6" s="5">
        <v>0.25</v>
      </c>
      <c r="C6" s="7">
        <v>0.9375</v>
      </c>
      <c r="D6" s="7">
        <v>2.8125</v>
      </c>
      <c r="E6" s="7">
        <v>2.5</v>
      </c>
      <c r="F6" s="21">
        <v>4.0625</v>
      </c>
      <c r="G6" s="21">
        <v>4.6875</v>
      </c>
      <c r="H6" s="21">
        <v>4.0625</v>
      </c>
      <c r="I6" s="182">
        <v>-9.21875</v>
      </c>
      <c r="J6" s="182">
        <v>2.8125</v>
      </c>
      <c r="K6" s="182">
        <v>2.1875</v>
      </c>
      <c r="L6" s="173">
        <v>16.2162162162162</v>
      </c>
      <c r="M6" s="173">
        <v>16.756756756756801</v>
      </c>
      <c r="N6" s="173">
        <v>18.3783783783784</v>
      </c>
      <c r="O6" s="180">
        <v>17.8378378378378</v>
      </c>
      <c r="P6" s="180">
        <v>21.6216216216216</v>
      </c>
      <c r="Q6" s="180">
        <v>18.3783783783784</v>
      </c>
      <c r="R6" s="31">
        <v>5.9459459459459501</v>
      </c>
      <c r="S6" s="31">
        <v>7.5675675675675702</v>
      </c>
      <c r="T6" s="31">
        <v>7.0270270270270299</v>
      </c>
      <c r="U6" s="184">
        <v>1.6216216216216199</v>
      </c>
      <c r="V6" s="184">
        <v>1.6216216216216199</v>
      </c>
      <c r="W6" s="184">
        <v>3.2432432432432399</v>
      </c>
    </row>
    <row r="7" spans="1:23">
      <c r="B7" s="5">
        <v>0.5</v>
      </c>
      <c r="C7" s="7">
        <v>0.625</v>
      </c>
      <c r="D7" s="7">
        <v>1.25</v>
      </c>
      <c r="E7" s="7">
        <v>2.1875</v>
      </c>
      <c r="F7" s="21">
        <v>2.1875</v>
      </c>
      <c r="G7" s="21">
        <v>2.5</v>
      </c>
      <c r="H7" s="21">
        <v>2.5</v>
      </c>
      <c r="I7" s="182">
        <v>-9.140625</v>
      </c>
      <c r="J7" s="182">
        <v>2.1875</v>
      </c>
      <c r="K7" s="182">
        <v>1.875</v>
      </c>
      <c r="L7" s="173">
        <v>17.297297297297298</v>
      </c>
      <c r="M7" s="173">
        <v>18.3783783783784</v>
      </c>
      <c r="N7" s="173">
        <v>20</v>
      </c>
      <c r="O7" s="180">
        <v>17.297297297297298</v>
      </c>
      <c r="P7" s="180">
        <v>18.918918918918902</v>
      </c>
      <c r="Q7" s="180">
        <v>19.459459459459499</v>
      </c>
      <c r="R7" s="31">
        <v>3.2432432432432399</v>
      </c>
      <c r="S7" s="31">
        <v>3.7837837837837802</v>
      </c>
      <c r="T7" s="31">
        <v>3.2432432432432399</v>
      </c>
      <c r="U7" s="184">
        <v>-1.08108108108108</v>
      </c>
      <c r="V7" s="184">
        <v>0.54054054054054101</v>
      </c>
      <c r="W7" s="184">
        <v>-1.6216216216216199</v>
      </c>
    </row>
    <row r="8" spans="1:23">
      <c r="B8" s="5">
        <v>0.75</v>
      </c>
      <c r="C8" s="7">
        <v>1.875</v>
      </c>
      <c r="D8" s="7">
        <v>1.25</v>
      </c>
      <c r="E8" s="7">
        <v>2.1875</v>
      </c>
      <c r="F8" s="21">
        <v>1.5625</v>
      </c>
      <c r="G8" s="21">
        <v>2.1875</v>
      </c>
      <c r="H8" s="21">
        <v>2.8125</v>
      </c>
      <c r="I8" s="182">
        <v>-9.0625</v>
      </c>
      <c r="J8" s="182">
        <v>1.5625</v>
      </c>
      <c r="K8" s="182">
        <v>1.5625</v>
      </c>
      <c r="L8" s="173">
        <v>20.540540540540501</v>
      </c>
      <c r="M8" s="173">
        <v>21.6216216216216</v>
      </c>
      <c r="N8" s="173">
        <v>24.324324324324301</v>
      </c>
      <c r="O8" s="180">
        <v>18.3783783783784</v>
      </c>
      <c r="P8" s="180">
        <v>20</v>
      </c>
      <c r="Q8" s="180">
        <v>18.918918918918902</v>
      </c>
      <c r="R8" s="31">
        <v>1.6216216216216199</v>
      </c>
      <c r="S8" s="31">
        <v>2.7027027027027</v>
      </c>
      <c r="T8" s="31">
        <v>2.7027027027027</v>
      </c>
      <c r="U8" s="184">
        <v>-0.54054054054054101</v>
      </c>
      <c r="V8" s="184">
        <v>0</v>
      </c>
      <c r="W8" s="184">
        <v>-1.08108108108108</v>
      </c>
    </row>
    <row r="9" spans="1:23">
      <c r="B9" s="5">
        <v>1</v>
      </c>
      <c r="C9" s="7">
        <v>1.875</v>
      </c>
      <c r="D9" s="7">
        <v>2.5</v>
      </c>
      <c r="E9" s="7">
        <v>2.8125</v>
      </c>
      <c r="F9" s="21">
        <v>0.9375</v>
      </c>
      <c r="G9" s="21">
        <v>2.8125</v>
      </c>
      <c r="H9" s="21">
        <v>2.5</v>
      </c>
      <c r="I9" s="182">
        <v>-8.984375</v>
      </c>
      <c r="J9" s="182">
        <v>0.9375</v>
      </c>
      <c r="K9" s="182">
        <v>1.5625</v>
      </c>
      <c r="L9" s="173">
        <v>24.324324324324301</v>
      </c>
      <c r="M9" s="173">
        <v>26.486486486486498</v>
      </c>
      <c r="N9" s="173">
        <v>27.027027027027</v>
      </c>
      <c r="O9" s="180">
        <v>20.540540540540501</v>
      </c>
      <c r="P9" s="180">
        <v>23.243243243243199</v>
      </c>
      <c r="Q9" s="180">
        <v>20</v>
      </c>
      <c r="R9" s="31">
        <v>1.6216216216216199</v>
      </c>
      <c r="S9" s="31">
        <v>2.1621621621621601</v>
      </c>
      <c r="T9" s="31">
        <v>1.6216216216216199</v>
      </c>
      <c r="U9" s="184">
        <v>-2.1621621621621601</v>
      </c>
      <c r="V9" s="184">
        <v>0.54054054054054101</v>
      </c>
      <c r="W9" s="184">
        <v>0</v>
      </c>
    </row>
    <row r="10" spans="1:23">
      <c r="B10" s="5">
        <v>1.25</v>
      </c>
      <c r="C10" s="7">
        <v>2.8125</v>
      </c>
      <c r="D10" s="7">
        <v>2.8125</v>
      </c>
      <c r="E10" s="7">
        <v>3.4375</v>
      </c>
      <c r="F10" s="21">
        <v>1.5625</v>
      </c>
      <c r="G10" s="21">
        <v>2.5</v>
      </c>
      <c r="H10" s="21">
        <v>2.5</v>
      </c>
      <c r="I10" s="182">
        <v>-8.90625</v>
      </c>
      <c r="J10" s="182">
        <v>1.5625</v>
      </c>
      <c r="K10" s="182">
        <v>0.9375</v>
      </c>
      <c r="L10" s="173">
        <v>28.648648648648599</v>
      </c>
      <c r="M10" s="173">
        <v>27.5675675675676</v>
      </c>
      <c r="N10" s="173">
        <v>29.1891891891892</v>
      </c>
      <c r="O10" s="180">
        <v>21.6216216216216</v>
      </c>
      <c r="P10" s="180">
        <v>23.7837837837838</v>
      </c>
      <c r="Q10" s="180">
        <v>22.702702702702702</v>
      </c>
      <c r="R10" s="31">
        <v>1.6216216216216199</v>
      </c>
      <c r="S10" s="31">
        <v>2.1621621621621601</v>
      </c>
      <c r="T10" s="31">
        <v>1.6216216216216199</v>
      </c>
      <c r="U10" s="184">
        <v>-1.08108108108108</v>
      </c>
      <c r="V10" s="184">
        <v>0</v>
      </c>
      <c r="W10" s="184">
        <v>0</v>
      </c>
    </row>
    <row r="11" spans="1:23">
      <c r="B11" s="5">
        <v>1.5</v>
      </c>
      <c r="C11" s="7">
        <v>3.4375</v>
      </c>
      <c r="D11" s="7">
        <v>3.75</v>
      </c>
      <c r="E11" s="7">
        <v>4.375</v>
      </c>
      <c r="F11" s="21">
        <v>2.1875</v>
      </c>
      <c r="G11" s="21">
        <v>3.125</v>
      </c>
      <c r="H11" s="21">
        <v>2.8125</v>
      </c>
      <c r="I11" s="182">
        <v>-8.828125</v>
      </c>
      <c r="J11" s="182">
        <v>0.3125</v>
      </c>
      <c r="K11" s="182">
        <v>1.5625</v>
      </c>
      <c r="L11" s="173">
        <v>29.729729729729701</v>
      </c>
      <c r="M11" s="173">
        <v>32.4324324324324</v>
      </c>
      <c r="N11" s="173">
        <v>32.972972972972997</v>
      </c>
      <c r="O11" s="180">
        <v>23.7837837837838</v>
      </c>
      <c r="P11" s="180">
        <v>26.486486486486498</v>
      </c>
      <c r="Q11" s="180">
        <v>21.6216216216216</v>
      </c>
      <c r="R11" s="31">
        <v>2.7027027027027</v>
      </c>
      <c r="S11" s="31">
        <v>1.08108108108108</v>
      </c>
      <c r="T11" s="31">
        <v>0.54054054054054101</v>
      </c>
      <c r="U11" s="184">
        <v>-1.6216216216216199</v>
      </c>
      <c r="V11" s="184">
        <v>-0.54054054054054101</v>
      </c>
      <c r="W11" s="184">
        <v>-2.1621621621621601</v>
      </c>
    </row>
    <row r="12" spans="1:23">
      <c r="B12" s="5">
        <v>1.75</v>
      </c>
      <c r="C12" s="7">
        <v>4.375</v>
      </c>
      <c r="D12" s="7">
        <v>5.3125</v>
      </c>
      <c r="E12" s="7">
        <v>5.3125</v>
      </c>
      <c r="F12" s="21">
        <v>2.8125</v>
      </c>
      <c r="G12" s="21">
        <v>3.4375</v>
      </c>
      <c r="H12" s="21">
        <v>3.75</v>
      </c>
      <c r="I12" s="182">
        <v>-8.75</v>
      </c>
      <c r="J12" s="182">
        <v>0.9375</v>
      </c>
      <c r="K12" s="182">
        <v>0</v>
      </c>
      <c r="L12" s="173">
        <v>35.135135135135101</v>
      </c>
      <c r="M12" s="173">
        <v>35.135135135135101</v>
      </c>
      <c r="N12" s="173">
        <v>34.054054054054099</v>
      </c>
      <c r="O12" s="180">
        <v>25.945945945945901</v>
      </c>
      <c r="P12" s="180">
        <v>27.5675675675676</v>
      </c>
      <c r="Q12" s="180">
        <v>23.7837837837838</v>
      </c>
      <c r="R12" s="31">
        <v>2.1621621621621601</v>
      </c>
      <c r="S12" s="31">
        <v>2.1621621621621601</v>
      </c>
      <c r="T12" s="31">
        <v>2.7027027027027</v>
      </c>
      <c r="U12" s="184">
        <v>-1.6216216216216199</v>
      </c>
      <c r="V12" s="184">
        <v>0</v>
      </c>
      <c r="W12" s="184">
        <v>-1.08108108108108</v>
      </c>
    </row>
    <row r="13" spans="1:23">
      <c r="B13" s="5">
        <v>2</v>
      </c>
      <c r="C13" s="7">
        <v>5.9375</v>
      </c>
      <c r="D13" s="7">
        <v>5.625</v>
      </c>
      <c r="E13" s="7">
        <v>6.25</v>
      </c>
      <c r="F13" s="21">
        <v>4.0625</v>
      </c>
      <c r="G13" s="21">
        <v>4.375</v>
      </c>
      <c r="H13" s="21">
        <v>4.375</v>
      </c>
      <c r="I13" s="182">
        <v>-8.671875</v>
      </c>
      <c r="J13" s="182">
        <v>1.25</v>
      </c>
      <c r="K13" s="182">
        <v>0.9375</v>
      </c>
      <c r="L13" s="173">
        <v>37.297297297297298</v>
      </c>
      <c r="M13" s="173">
        <v>37.837837837837803</v>
      </c>
      <c r="N13" s="173">
        <v>36.756756756756801</v>
      </c>
      <c r="O13" s="180">
        <v>27.027027027027</v>
      </c>
      <c r="P13" s="180">
        <v>27.5675675675676</v>
      </c>
      <c r="Q13" s="180">
        <v>26.486486486486498</v>
      </c>
      <c r="R13" s="31">
        <v>2.1621621621621601</v>
      </c>
      <c r="S13" s="31">
        <v>1.08108108108108</v>
      </c>
      <c r="T13" s="31">
        <v>1.6216216216216199</v>
      </c>
      <c r="U13" s="184">
        <v>-1.6216216216216199</v>
      </c>
      <c r="V13" s="184">
        <v>-0.54054054054054101</v>
      </c>
      <c r="W13" s="184">
        <v>-1.6216216216216199</v>
      </c>
    </row>
    <row r="14" spans="1:23">
      <c r="B14" s="5">
        <v>2.25</v>
      </c>
      <c r="C14" s="7">
        <v>6.25</v>
      </c>
      <c r="D14" s="7">
        <v>6.5625</v>
      </c>
      <c r="E14" s="7">
        <v>6.5625</v>
      </c>
      <c r="F14" s="21">
        <v>4.6875</v>
      </c>
      <c r="G14" s="21">
        <v>5.3125</v>
      </c>
      <c r="H14" s="21">
        <v>5</v>
      </c>
      <c r="I14" s="182">
        <v>-8.59375</v>
      </c>
      <c r="J14" s="182">
        <v>0.625</v>
      </c>
      <c r="K14" s="182">
        <v>0.625</v>
      </c>
      <c r="L14" s="173">
        <v>40</v>
      </c>
      <c r="M14" s="173">
        <v>38.3783783783784</v>
      </c>
      <c r="N14" s="173">
        <v>38.918918918918898</v>
      </c>
      <c r="O14" s="180">
        <v>28.648648648648599</v>
      </c>
      <c r="P14" s="180">
        <v>30.8108108108108</v>
      </c>
      <c r="Q14" s="180">
        <v>25.945945945945901</v>
      </c>
      <c r="R14" s="31">
        <v>1.08108108108108</v>
      </c>
      <c r="S14" s="31">
        <v>1.08108108108108</v>
      </c>
      <c r="T14" s="31">
        <v>1.08108108108108</v>
      </c>
      <c r="U14" s="184">
        <v>-2.1621621621621601</v>
      </c>
      <c r="V14" s="184">
        <v>-0.54054054054054101</v>
      </c>
      <c r="W14" s="184">
        <v>-2.1621621621621601</v>
      </c>
    </row>
    <row r="15" spans="1:23">
      <c r="B15" s="5">
        <v>2.5</v>
      </c>
      <c r="C15" s="7">
        <v>7.5</v>
      </c>
      <c r="D15" s="7">
        <v>8.125</v>
      </c>
      <c r="E15" s="7">
        <v>8.125</v>
      </c>
      <c r="F15" s="21">
        <v>5.625</v>
      </c>
      <c r="G15" s="21">
        <v>5.9375</v>
      </c>
      <c r="H15" s="21">
        <v>5.625</v>
      </c>
      <c r="I15" s="182">
        <v>-8.515625</v>
      </c>
      <c r="J15" s="182">
        <v>0.625</v>
      </c>
      <c r="K15" s="182">
        <v>0.9375</v>
      </c>
      <c r="L15" s="173">
        <v>41.081081081081102</v>
      </c>
      <c r="M15" s="173">
        <v>40.540540540540498</v>
      </c>
      <c r="N15" s="173">
        <v>42.702702702702702</v>
      </c>
      <c r="O15" s="180">
        <v>29.729729729729701</v>
      </c>
      <c r="P15" s="180">
        <v>31.351351351351401</v>
      </c>
      <c r="Q15" s="180">
        <v>28.108108108108102</v>
      </c>
      <c r="R15" s="31">
        <v>1.08108108108108</v>
      </c>
      <c r="S15" s="31">
        <v>1.08108108108108</v>
      </c>
      <c r="T15" s="31">
        <v>3.2432432432432399</v>
      </c>
      <c r="U15" s="184">
        <v>-1.6216216216216199</v>
      </c>
      <c r="V15" s="184">
        <v>-1.6216216216216199</v>
      </c>
      <c r="W15" s="184">
        <v>-1.6216216216216199</v>
      </c>
    </row>
    <row r="16" spans="1:23">
      <c r="B16" s="5">
        <v>2.75</v>
      </c>
      <c r="C16" s="7">
        <v>8.4375</v>
      </c>
      <c r="D16" s="7">
        <v>9.0625</v>
      </c>
      <c r="E16" s="7">
        <v>9.0625</v>
      </c>
      <c r="F16" s="21">
        <v>7.1875</v>
      </c>
      <c r="G16" s="21">
        <v>7.8125</v>
      </c>
      <c r="H16" s="21">
        <v>6.875</v>
      </c>
      <c r="I16" s="182">
        <v>-8.4375</v>
      </c>
      <c r="J16" s="182">
        <v>0.9375</v>
      </c>
      <c r="K16" s="182">
        <v>0.3125</v>
      </c>
      <c r="L16" s="173">
        <v>41.6216216216216</v>
      </c>
      <c r="M16" s="173">
        <v>43.783783783783797</v>
      </c>
      <c r="N16" s="173">
        <v>42.702702702702702</v>
      </c>
      <c r="O16" s="180">
        <v>30.270270270270299</v>
      </c>
      <c r="P16" s="180">
        <v>33.513513513513502</v>
      </c>
      <c r="Q16" s="180">
        <v>29.729729729729701</v>
      </c>
      <c r="R16" s="31">
        <v>2.1621621621621601</v>
      </c>
      <c r="S16" s="31">
        <v>1.6216216216216199</v>
      </c>
      <c r="T16" s="31">
        <v>2.7027027027027</v>
      </c>
      <c r="U16" s="184">
        <v>-1.08108108108108</v>
      </c>
      <c r="V16" s="184">
        <v>-0.54054054054054101</v>
      </c>
      <c r="W16" s="184">
        <v>-1.08108108108108</v>
      </c>
    </row>
    <row r="17" spans="2:23">
      <c r="B17" s="5">
        <v>3</v>
      </c>
      <c r="C17" s="7">
        <v>9.375</v>
      </c>
      <c r="D17" s="7">
        <v>10</v>
      </c>
      <c r="E17" s="7">
        <v>9.6875</v>
      </c>
      <c r="F17" s="21">
        <v>8.125</v>
      </c>
      <c r="G17" s="21">
        <v>9.0625</v>
      </c>
      <c r="H17" s="21">
        <v>8.75</v>
      </c>
      <c r="I17" s="182">
        <v>-8.359375</v>
      </c>
      <c r="J17" s="182">
        <v>1.25</v>
      </c>
      <c r="K17" s="182">
        <v>0</v>
      </c>
      <c r="L17" s="173">
        <v>43.783783783783797</v>
      </c>
      <c r="M17" s="173">
        <v>44.864864864864899</v>
      </c>
      <c r="N17" s="173">
        <v>45.945945945945901</v>
      </c>
      <c r="O17" s="180">
        <v>31.351351351351401</v>
      </c>
      <c r="P17" s="180">
        <v>34.594594594594597</v>
      </c>
      <c r="Q17" s="180">
        <v>30.270270270270299</v>
      </c>
      <c r="R17" s="31">
        <v>2.1621621621621601</v>
      </c>
      <c r="S17" s="31">
        <v>2.1621621621621601</v>
      </c>
      <c r="T17" s="31">
        <v>1.6216216216216199</v>
      </c>
      <c r="U17" s="184">
        <v>-2.7027027027027</v>
      </c>
      <c r="V17" s="184">
        <v>-0.54054054054054101</v>
      </c>
      <c r="W17" s="184">
        <v>-1.6216216216216199</v>
      </c>
    </row>
    <row r="18" spans="2:23">
      <c r="B18" s="5">
        <v>3.25</v>
      </c>
      <c r="C18" s="7">
        <v>10.625</v>
      </c>
      <c r="D18" s="7">
        <v>10.625</v>
      </c>
      <c r="E18" s="7">
        <v>10.3125</v>
      </c>
      <c r="F18" s="21">
        <v>9.6875</v>
      </c>
      <c r="G18" s="21">
        <v>10.3125</v>
      </c>
      <c r="H18" s="21">
        <v>9.6875</v>
      </c>
      <c r="I18" s="182">
        <v>-8.28125</v>
      </c>
      <c r="J18" s="182">
        <v>1.25</v>
      </c>
      <c r="K18" s="182">
        <v>0</v>
      </c>
      <c r="L18" s="173">
        <v>45.945945945945901</v>
      </c>
      <c r="M18" s="173">
        <v>46.486486486486498</v>
      </c>
      <c r="N18" s="173">
        <v>47.5675675675676</v>
      </c>
      <c r="O18" s="180">
        <v>33.513513513513502</v>
      </c>
      <c r="P18" s="180">
        <v>35.135135135135101</v>
      </c>
      <c r="Q18" s="180">
        <v>31.351351351351401</v>
      </c>
      <c r="R18" s="31">
        <v>1.6216216216216199</v>
      </c>
      <c r="S18" s="31">
        <v>0.54054054054054101</v>
      </c>
      <c r="T18" s="31">
        <v>1.08108108108108</v>
      </c>
      <c r="U18" s="184">
        <v>-2.1621621621621601</v>
      </c>
      <c r="V18" s="184">
        <v>-0.54054054054054101</v>
      </c>
      <c r="W18" s="184">
        <v>-1.08108108108108</v>
      </c>
    </row>
    <row r="19" spans="2:23">
      <c r="B19" s="5">
        <v>3.5</v>
      </c>
      <c r="C19" s="7">
        <v>11.25</v>
      </c>
      <c r="D19" s="7">
        <v>12.1875</v>
      </c>
      <c r="E19" s="7">
        <v>11.25</v>
      </c>
      <c r="F19" s="21">
        <v>11.5625</v>
      </c>
      <c r="G19" s="21">
        <v>12.8125</v>
      </c>
      <c r="H19" s="21">
        <v>11.25</v>
      </c>
      <c r="I19" s="182">
        <v>-8.203125</v>
      </c>
      <c r="J19" s="182">
        <v>0.9375</v>
      </c>
      <c r="K19" s="182">
        <v>0.3125</v>
      </c>
      <c r="L19" s="173">
        <v>47.027027027027003</v>
      </c>
      <c r="M19" s="173">
        <v>49.1891891891892</v>
      </c>
      <c r="N19" s="173">
        <v>48.108108108108098</v>
      </c>
      <c r="O19" s="180">
        <v>34.054054054054099</v>
      </c>
      <c r="P19" s="180">
        <v>36.756756756756801</v>
      </c>
      <c r="Q19" s="180">
        <v>31.891891891891898</v>
      </c>
      <c r="R19" s="31">
        <v>2.1621621621621601</v>
      </c>
      <c r="S19" s="31">
        <v>3.2432432432432399</v>
      </c>
      <c r="T19" s="31">
        <v>2.1621621621621601</v>
      </c>
      <c r="U19" s="184">
        <v>-1.6216216216216199</v>
      </c>
      <c r="V19" s="184">
        <v>-0.54054054054054101</v>
      </c>
      <c r="W19" s="184">
        <v>-1.08108108108108</v>
      </c>
    </row>
    <row r="20" spans="2:23">
      <c r="B20" s="5">
        <v>3.75</v>
      </c>
      <c r="C20" s="7">
        <v>12.5</v>
      </c>
      <c r="D20" s="7">
        <v>12.8125</v>
      </c>
      <c r="E20" s="7">
        <v>11.25</v>
      </c>
      <c r="F20" s="21">
        <v>14.6875</v>
      </c>
      <c r="G20" s="21">
        <v>14.0625</v>
      </c>
      <c r="H20" s="21">
        <v>12.8125</v>
      </c>
      <c r="I20" s="182">
        <v>-8.125</v>
      </c>
      <c r="J20" s="182">
        <v>0.9375</v>
      </c>
      <c r="K20" s="182">
        <v>0.3125</v>
      </c>
      <c r="L20" s="173">
        <v>50.8108108108108</v>
      </c>
      <c r="M20" s="173">
        <v>49.1891891891892</v>
      </c>
      <c r="N20" s="173">
        <v>49.1891891891892</v>
      </c>
      <c r="O20" s="180">
        <v>35.135135135135101</v>
      </c>
      <c r="P20" s="180">
        <v>37.837837837837803</v>
      </c>
      <c r="Q20" s="180">
        <v>31.891891891891898</v>
      </c>
      <c r="R20" s="31">
        <v>1.6216216216216199</v>
      </c>
      <c r="S20" s="31">
        <v>1.6216216216216199</v>
      </c>
      <c r="T20" s="31">
        <v>1.6216216216216199</v>
      </c>
      <c r="U20" s="184">
        <v>0</v>
      </c>
      <c r="V20" s="184">
        <v>0</v>
      </c>
      <c r="W20" s="184">
        <v>-0.54054054054054101</v>
      </c>
    </row>
    <row r="21" spans="2:23">
      <c r="B21" s="5">
        <v>4</v>
      </c>
      <c r="C21" s="7">
        <v>13.4375</v>
      </c>
      <c r="D21" s="7">
        <v>13.4375</v>
      </c>
      <c r="E21" s="7">
        <v>13.125</v>
      </c>
      <c r="F21" s="21">
        <v>15.625</v>
      </c>
      <c r="G21" s="21">
        <v>15.3125</v>
      </c>
      <c r="H21" s="21">
        <v>14.0625</v>
      </c>
      <c r="I21" s="182">
        <v>-8.046875</v>
      </c>
      <c r="J21" s="182">
        <v>0.9375</v>
      </c>
      <c r="K21" s="182">
        <v>0.625</v>
      </c>
      <c r="L21" s="173">
        <v>49.729729729729698</v>
      </c>
      <c r="M21" s="173">
        <v>50.270270270270302</v>
      </c>
      <c r="N21" s="173">
        <v>50.8108108108108</v>
      </c>
      <c r="O21" s="180">
        <v>36.216216216216203</v>
      </c>
      <c r="P21" s="180">
        <v>38.3783783783784</v>
      </c>
      <c r="Q21" s="180">
        <v>33.513513513513502</v>
      </c>
      <c r="R21" s="31">
        <v>2.7027027027027</v>
      </c>
      <c r="S21" s="31">
        <v>2.7027027027027</v>
      </c>
      <c r="T21" s="31">
        <v>2.7027027027027</v>
      </c>
      <c r="U21" s="184">
        <v>-1.6216216216216199</v>
      </c>
      <c r="V21" s="184">
        <v>0</v>
      </c>
      <c r="W21" s="184">
        <v>-1.08108108108108</v>
      </c>
    </row>
    <row r="22" spans="2:23">
      <c r="B22" s="5">
        <v>4.25</v>
      </c>
      <c r="C22" s="7">
        <v>14.375</v>
      </c>
      <c r="D22" s="7">
        <v>14.0625</v>
      </c>
      <c r="E22" s="7">
        <v>13.4375</v>
      </c>
      <c r="F22" s="21">
        <v>18.125</v>
      </c>
      <c r="G22" s="21">
        <v>17.1875</v>
      </c>
      <c r="H22" s="21">
        <v>15.625</v>
      </c>
      <c r="I22" s="182">
        <v>-7.96875</v>
      </c>
      <c r="J22" s="182">
        <v>0.9375</v>
      </c>
      <c r="K22" s="182">
        <v>0.625</v>
      </c>
      <c r="L22" s="173">
        <v>51.351351351351397</v>
      </c>
      <c r="M22" s="173">
        <v>52.972972972972997</v>
      </c>
      <c r="N22" s="173">
        <v>52.4324324324324</v>
      </c>
      <c r="O22" s="180">
        <v>37.297297297297298</v>
      </c>
      <c r="P22" s="180">
        <v>40.540540540540498</v>
      </c>
      <c r="Q22" s="180">
        <v>34.594594594594597</v>
      </c>
      <c r="R22" s="31">
        <v>2.7027027027027</v>
      </c>
      <c r="S22" s="31">
        <v>2.7027027027027</v>
      </c>
      <c r="T22" s="31">
        <v>2.1621621621621601</v>
      </c>
      <c r="U22" s="184">
        <v>0</v>
      </c>
      <c r="V22" s="184">
        <v>-0.54054054054054101</v>
      </c>
      <c r="W22" s="184">
        <v>-0.54054054054054101</v>
      </c>
    </row>
    <row r="23" spans="2:23">
      <c r="B23" s="5">
        <v>4.5</v>
      </c>
      <c r="C23" s="7">
        <v>14.6875</v>
      </c>
      <c r="D23" s="7">
        <v>15</v>
      </c>
      <c r="E23" s="7">
        <v>14.375</v>
      </c>
      <c r="F23" s="21">
        <v>18.75</v>
      </c>
      <c r="G23" s="21">
        <v>19.375</v>
      </c>
      <c r="H23" s="21">
        <v>17.5</v>
      </c>
      <c r="I23" s="182">
        <v>-7.890625</v>
      </c>
      <c r="J23" s="182">
        <v>0.9375</v>
      </c>
      <c r="K23" s="182">
        <v>0.3125</v>
      </c>
      <c r="L23" s="173">
        <v>54.054054054054099</v>
      </c>
      <c r="M23" s="173">
        <v>54.054054054054099</v>
      </c>
      <c r="N23" s="173">
        <v>54.054054054054099</v>
      </c>
      <c r="O23" s="180">
        <v>38.918918918918898</v>
      </c>
      <c r="P23" s="180">
        <v>40</v>
      </c>
      <c r="Q23" s="180">
        <v>36.756756756756801</v>
      </c>
      <c r="R23" s="31">
        <v>2.1621621621621601</v>
      </c>
      <c r="S23" s="31">
        <v>1.08108108108108</v>
      </c>
      <c r="T23" s="31">
        <v>1.6216216216216199</v>
      </c>
      <c r="U23" s="184">
        <v>-2.1621621621621601</v>
      </c>
      <c r="V23" s="184">
        <v>-0.54054054054054101</v>
      </c>
      <c r="W23" s="184">
        <v>-1.08108108108108</v>
      </c>
    </row>
    <row r="24" spans="2:23">
      <c r="B24" s="5">
        <v>4.75</v>
      </c>
      <c r="C24" s="7">
        <v>15.625</v>
      </c>
      <c r="D24" s="7">
        <v>15.625</v>
      </c>
      <c r="E24" s="7">
        <v>15.625</v>
      </c>
      <c r="F24" s="21">
        <v>21.5625</v>
      </c>
      <c r="G24" s="21">
        <v>21.5625</v>
      </c>
      <c r="H24" s="21">
        <v>18.75</v>
      </c>
      <c r="I24" s="182">
        <v>-7.8125</v>
      </c>
      <c r="J24" s="182">
        <v>0.3125</v>
      </c>
      <c r="K24" s="182">
        <v>0.3125</v>
      </c>
      <c r="L24" s="173">
        <v>52.972972972972997</v>
      </c>
      <c r="M24" s="173">
        <v>55.675675675675699</v>
      </c>
      <c r="N24" s="173">
        <v>55.675675675675699</v>
      </c>
      <c r="O24" s="180">
        <v>38.918918918918898</v>
      </c>
      <c r="P24" s="180">
        <v>42.162162162162197</v>
      </c>
      <c r="Q24" s="180">
        <v>35.675675675675699</v>
      </c>
      <c r="R24" s="31">
        <v>0.54054054054054101</v>
      </c>
      <c r="S24" s="31">
        <v>2.7027027027027</v>
      </c>
      <c r="T24" s="31">
        <v>1.08108108108108</v>
      </c>
      <c r="U24" s="184">
        <v>-1.6216216216216199</v>
      </c>
      <c r="V24" s="184">
        <v>-1.08108108108108</v>
      </c>
      <c r="W24" s="184">
        <v>-1.6216216216216199</v>
      </c>
    </row>
    <row r="25" spans="2:23">
      <c r="B25" s="5">
        <v>5</v>
      </c>
      <c r="C25" s="7">
        <v>16.5625</v>
      </c>
      <c r="D25" s="7">
        <v>17.8125</v>
      </c>
      <c r="E25" s="7">
        <v>15</v>
      </c>
      <c r="F25" s="21">
        <v>22.8125</v>
      </c>
      <c r="G25" s="21">
        <v>23.125</v>
      </c>
      <c r="H25" s="21">
        <v>21.25</v>
      </c>
      <c r="I25" s="182">
        <v>-7.734375</v>
      </c>
      <c r="J25" s="182">
        <v>0.9375</v>
      </c>
      <c r="K25" s="182">
        <v>0.3125</v>
      </c>
      <c r="L25" s="173">
        <v>56.216216216216203</v>
      </c>
      <c r="M25" s="173">
        <v>56.756756756756801</v>
      </c>
      <c r="N25" s="173">
        <v>56.216216216216203</v>
      </c>
      <c r="O25" s="180">
        <v>40</v>
      </c>
      <c r="P25" s="180">
        <v>42.162162162162197</v>
      </c>
      <c r="Q25" s="180">
        <v>37.297297297297298</v>
      </c>
      <c r="R25" s="31">
        <v>3.2432432432432399</v>
      </c>
      <c r="S25" s="31">
        <v>1.08108108108108</v>
      </c>
      <c r="T25" s="31">
        <v>0</v>
      </c>
      <c r="U25" s="184">
        <v>-1.08108108108108</v>
      </c>
      <c r="V25" s="184">
        <v>-0.54054054054054101</v>
      </c>
      <c r="W25" s="184">
        <v>-1.6216216216216199</v>
      </c>
    </row>
    <row r="26" spans="2:23">
      <c r="B26" s="5">
        <v>5.25</v>
      </c>
      <c r="C26" s="7">
        <v>16.875</v>
      </c>
      <c r="D26" s="7">
        <v>17.8125</v>
      </c>
      <c r="E26" s="7">
        <v>16.5625</v>
      </c>
      <c r="F26" s="21">
        <v>24.6875</v>
      </c>
      <c r="G26" s="21">
        <v>25</v>
      </c>
      <c r="H26" s="21">
        <v>21.875</v>
      </c>
      <c r="I26" s="182">
        <v>-7.65625</v>
      </c>
      <c r="J26" s="182">
        <v>0.9375</v>
      </c>
      <c r="K26" s="182">
        <v>0.625</v>
      </c>
      <c r="L26" s="173">
        <v>57.297297297297298</v>
      </c>
      <c r="M26" s="173">
        <v>57.837837837837803</v>
      </c>
      <c r="N26" s="173">
        <v>57.837837837837803</v>
      </c>
      <c r="O26" s="180">
        <v>41.081081081081102</v>
      </c>
      <c r="P26" s="180">
        <v>41.6216216216216</v>
      </c>
      <c r="Q26" s="180">
        <v>36.756756756756801</v>
      </c>
      <c r="R26" s="31">
        <v>3.2432432432432399</v>
      </c>
      <c r="S26" s="31">
        <v>1.6216216216216199</v>
      </c>
      <c r="T26" s="31">
        <v>2.1621621621621601</v>
      </c>
      <c r="U26" s="184">
        <v>-1.08108108108108</v>
      </c>
      <c r="V26" s="184">
        <v>-1.08108108108108</v>
      </c>
      <c r="W26" s="184">
        <v>-3.2432432432432399</v>
      </c>
    </row>
    <row r="27" spans="2:23">
      <c r="B27" s="5">
        <v>5.5</v>
      </c>
      <c r="C27" s="7">
        <v>17.8125</v>
      </c>
      <c r="D27" s="7">
        <v>18.75</v>
      </c>
      <c r="E27" s="7">
        <v>17.5</v>
      </c>
      <c r="F27" s="21">
        <v>26.875</v>
      </c>
      <c r="G27" s="21">
        <v>27.8125</v>
      </c>
      <c r="H27" s="21">
        <v>23.75</v>
      </c>
      <c r="I27" s="182">
        <v>-7.578125</v>
      </c>
      <c r="J27" s="182">
        <v>0.625</v>
      </c>
      <c r="K27" s="182">
        <v>0</v>
      </c>
      <c r="L27" s="173">
        <v>58.3783783783784</v>
      </c>
      <c r="M27" s="173">
        <v>59.459459459459502</v>
      </c>
      <c r="N27" s="173">
        <v>60</v>
      </c>
      <c r="O27" s="180">
        <v>41.081081081081102</v>
      </c>
      <c r="P27" s="180">
        <v>44.324324324324301</v>
      </c>
      <c r="Q27" s="180">
        <v>38.3783783783784</v>
      </c>
      <c r="R27" s="31">
        <v>1.6216216216216199</v>
      </c>
      <c r="S27" s="31">
        <v>1.08108108108108</v>
      </c>
      <c r="T27" s="31">
        <v>0</v>
      </c>
      <c r="U27" s="184">
        <v>-1.08108108108108</v>
      </c>
      <c r="V27" s="184">
        <v>-1.08108108108108</v>
      </c>
      <c r="W27" s="184">
        <v>-2.1621621621621601</v>
      </c>
    </row>
    <row r="28" spans="2:23">
      <c r="B28" s="5">
        <v>5.75</v>
      </c>
      <c r="C28" s="7">
        <v>19.0625</v>
      </c>
      <c r="D28" s="7">
        <v>19.6875</v>
      </c>
      <c r="E28" s="7">
        <v>18.4375</v>
      </c>
      <c r="F28" s="21">
        <v>29.0625</v>
      </c>
      <c r="G28" s="21">
        <v>28.125</v>
      </c>
      <c r="H28" s="21">
        <v>24.6875</v>
      </c>
      <c r="I28" s="182">
        <v>-7.5</v>
      </c>
      <c r="J28" s="182">
        <v>1.25</v>
      </c>
      <c r="K28" s="182">
        <v>0.625</v>
      </c>
      <c r="L28" s="173">
        <v>59.459459459459502</v>
      </c>
      <c r="M28" s="173">
        <v>60.540540540540498</v>
      </c>
      <c r="N28" s="173">
        <v>60</v>
      </c>
      <c r="O28" s="180">
        <v>42.702702702702702</v>
      </c>
      <c r="P28" s="180">
        <v>44.324324324324301</v>
      </c>
      <c r="Q28" s="180">
        <v>38.918918918918898</v>
      </c>
      <c r="R28" s="31">
        <v>1.6216216216216199</v>
      </c>
      <c r="S28" s="31">
        <v>2.1621621621621601</v>
      </c>
      <c r="T28" s="31">
        <v>1.6216216216216199</v>
      </c>
      <c r="U28" s="184">
        <v>-2.1621621621621601</v>
      </c>
      <c r="V28" s="184">
        <v>0</v>
      </c>
      <c r="W28" s="184">
        <v>0</v>
      </c>
    </row>
    <row r="29" spans="2:23">
      <c r="B29" s="5">
        <v>6</v>
      </c>
      <c r="C29" s="7">
        <v>19.375</v>
      </c>
      <c r="D29" s="7">
        <v>20.625</v>
      </c>
      <c r="E29" s="7">
        <v>19.0625</v>
      </c>
      <c r="F29" s="21">
        <v>30</v>
      </c>
      <c r="G29" s="21">
        <v>29.6875</v>
      </c>
      <c r="H29" s="21">
        <v>26.875</v>
      </c>
      <c r="I29" s="182">
        <v>-7.421875</v>
      </c>
      <c r="J29" s="182">
        <v>1.25</v>
      </c>
      <c r="K29" s="182">
        <v>0.625</v>
      </c>
      <c r="L29" s="173">
        <v>60</v>
      </c>
      <c r="M29" s="173">
        <v>60</v>
      </c>
      <c r="N29" s="173">
        <v>62.702702702702702</v>
      </c>
      <c r="O29" s="180">
        <v>42.162162162162197</v>
      </c>
      <c r="P29" s="180">
        <v>45.945945945945901</v>
      </c>
      <c r="Q29" s="180">
        <v>40</v>
      </c>
      <c r="R29" s="31">
        <v>1.6216216216216199</v>
      </c>
      <c r="S29" s="31">
        <v>1.6216216216216199</v>
      </c>
      <c r="T29" s="31">
        <v>2.1621621621621601</v>
      </c>
      <c r="U29" s="184">
        <v>-0.54054054054054101</v>
      </c>
      <c r="V29" s="184">
        <v>0</v>
      </c>
      <c r="W29" s="184">
        <v>-1.6216216216216199</v>
      </c>
    </row>
    <row r="30" spans="2:23">
      <c r="B30" s="5">
        <v>6.25</v>
      </c>
      <c r="C30" s="7">
        <v>20.625</v>
      </c>
      <c r="D30" s="7">
        <v>22.5</v>
      </c>
      <c r="E30" s="7">
        <v>20</v>
      </c>
      <c r="F30" s="21">
        <v>32.5</v>
      </c>
      <c r="G30" s="21">
        <v>32.1875</v>
      </c>
      <c r="H30" s="21">
        <v>28.75</v>
      </c>
      <c r="I30" s="182">
        <v>-7.34375</v>
      </c>
      <c r="J30" s="182">
        <v>0.9375</v>
      </c>
      <c r="K30" s="182">
        <v>0.3125</v>
      </c>
      <c r="L30" s="173">
        <v>61.6216216216216</v>
      </c>
      <c r="M30" s="173">
        <v>62.702702702702702</v>
      </c>
      <c r="N30" s="173">
        <v>60</v>
      </c>
      <c r="O30" s="180">
        <v>43.243243243243199</v>
      </c>
      <c r="P30" s="180">
        <v>46.486486486486498</v>
      </c>
      <c r="Q30" s="180">
        <v>40</v>
      </c>
      <c r="R30" s="31">
        <v>2.1621621621621601</v>
      </c>
      <c r="S30" s="31">
        <v>1.6216216216216199</v>
      </c>
      <c r="T30" s="31">
        <v>2.7027027027027</v>
      </c>
      <c r="U30" s="184">
        <v>-1.6216216216216199</v>
      </c>
      <c r="V30" s="184">
        <v>-1.08108108108108</v>
      </c>
      <c r="W30" s="184">
        <v>-1.08108108108108</v>
      </c>
    </row>
    <row r="31" spans="2:23">
      <c r="B31" s="5">
        <v>6.5</v>
      </c>
      <c r="C31" s="7">
        <v>21.875</v>
      </c>
      <c r="D31" s="7">
        <v>22.1875</v>
      </c>
      <c r="E31" s="7">
        <v>20.625</v>
      </c>
      <c r="F31" s="21">
        <v>33.4375</v>
      </c>
      <c r="G31" s="21">
        <v>34.0625</v>
      </c>
      <c r="H31" s="21">
        <v>29.6875</v>
      </c>
      <c r="I31" s="182">
        <v>-7.265625</v>
      </c>
      <c r="J31" s="182">
        <v>1.25</v>
      </c>
      <c r="K31" s="182">
        <v>0.625</v>
      </c>
      <c r="L31" s="173">
        <v>63.783783783783797</v>
      </c>
      <c r="M31" s="173">
        <v>62.702702702702702</v>
      </c>
      <c r="N31" s="173">
        <v>62.702702702702702</v>
      </c>
      <c r="O31" s="180">
        <v>44.864864864864899</v>
      </c>
      <c r="P31" s="180">
        <v>46.486486486486498</v>
      </c>
      <c r="Q31" s="180">
        <v>41.081081081081102</v>
      </c>
      <c r="R31" s="31">
        <v>2.1621621621621601</v>
      </c>
      <c r="S31" s="31">
        <v>2.1621621621621601</v>
      </c>
      <c r="T31" s="31">
        <v>2.1621621621621601</v>
      </c>
      <c r="U31" s="184">
        <v>-2.1621621621621601</v>
      </c>
      <c r="V31" s="184">
        <v>-0.54054054054054101</v>
      </c>
      <c r="W31" s="184">
        <v>-1.6216216216216199</v>
      </c>
    </row>
    <row r="32" spans="2:23">
      <c r="B32" s="5">
        <v>6.75</v>
      </c>
      <c r="C32" s="7">
        <v>22.5</v>
      </c>
      <c r="D32" s="7">
        <v>23.75</v>
      </c>
      <c r="E32" s="7">
        <v>21.25</v>
      </c>
      <c r="F32" s="21">
        <v>35.9375</v>
      </c>
      <c r="G32" s="21">
        <v>35.625</v>
      </c>
      <c r="H32" s="21">
        <v>31.875</v>
      </c>
      <c r="I32" s="182">
        <v>-7.1875</v>
      </c>
      <c r="J32" s="182">
        <v>0.9375</v>
      </c>
      <c r="K32" s="182">
        <v>0.9375</v>
      </c>
      <c r="L32" s="173">
        <v>64.324324324324294</v>
      </c>
      <c r="M32" s="173">
        <v>64.324324324324294</v>
      </c>
      <c r="N32" s="173">
        <v>63.243243243243199</v>
      </c>
      <c r="O32" s="180">
        <v>43.783783783783797</v>
      </c>
      <c r="P32" s="180">
        <v>47.027027027027003</v>
      </c>
      <c r="Q32" s="180">
        <v>40</v>
      </c>
      <c r="R32" s="31">
        <v>1.6216216216216199</v>
      </c>
      <c r="S32" s="31">
        <v>2.1621621621621601</v>
      </c>
      <c r="T32" s="31">
        <v>2.1621621621621601</v>
      </c>
      <c r="U32" s="184">
        <v>-2.7027027027027</v>
      </c>
      <c r="V32" s="184">
        <v>-1.08108108108108</v>
      </c>
      <c r="W32" s="184">
        <v>-1.08108108108108</v>
      </c>
    </row>
    <row r="33" spans="2:23">
      <c r="B33" s="5">
        <v>7</v>
      </c>
      <c r="C33" s="7">
        <v>23.4375</v>
      </c>
      <c r="D33" s="7">
        <v>24.0625</v>
      </c>
      <c r="E33" s="7">
        <v>21.5625</v>
      </c>
      <c r="F33" s="21">
        <v>37.5</v>
      </c>
      <c r="G33" s="21">
        <v>36.5625</v>
      </c>
      <c r="H33" s="21">
        <v>33.4375</v>
      </c>
      <c r="I33" s="182">
        <v>-7.109375</v>
      </c>
      <c r="J33" s="182">
        <v>0.3125</v>
      </c>
      <c r="K33" s="182">
        <v>1.25</v>
      </c>
      <c r="L33" s="173">
        <v>64.324324324324294</v>
      </c>
      <c r="M33" s="173">
        <v>66.486486486486498</v>
      </c>
      <c r="N33" s="173">
        <v>64.864864864864899</v>
      </c>
      <c r="O33" s="180">
        <v>45.945945945945901</v>
      </c>
      <c r="P33" s="180">
        <v>48.648648648648603</v>
      </c>
      <c r="Q33" s="180">
        <v>41.6216216216216</v>
      </c>
      <c r="R33" s="31">
        <v>2.1621621621621601</v>
      </c>
      <c r="S33" s="31">
        <v>3.2432432432432399</v>
      </c>
      <c r="T33" s="31">
        <v>2.1621621621621601</v>
      </c>
      <c r="U33" s="184">
        <v>-2.1621621621621601</v>
      </c>
      <c r="V33" s="184">
        <v>0</v>
      </c>
      <c r="W33" s="184">
        <v>-1.6216216216216199</v>
      </c>
    </row>
    <row r="34" spans="2:23">
      <c r="B34" s="5">
        <v>7.25</v>
      </c>
      <c r="C34" s="7">
        <v>24.0625</v>
      </c>
      <c r="D34" s="7">
        <v>25</v>
      </c>
      <c r="E34" s="7">
        <v>22.1875</v>
      </c>
      <c r="F34" s="21">
        <v>38.75</v>
      </c>
      <c r="G34" s="21">
        <v>38.4375</v>
      </c>
      <c r="H34" s="21">
        <v>34.6875</v>
      </c>
      <c r="I34" s="182">
        <v>-7.03125</v>
      </c>
      <c r="J34" s="182">
        <v>1.25</v>
      </c>
      <c r="K34" s="182">
        <v>0.9375</v>
      </c>
      <c r="L34" s="173">
        <v>65.945945945945994</v>
      </c>
      <c r="M34" s="173">
        <v>66.486486486486498</v>
      </c>
      <c r="N34" s="173">
        <v>66.486486486486498</v>
      </c>
      <c r="O34" s="180">
        <v>45.945945945945901</v>
      </c>
      <c r="P34" s="180">
        <v>48.108108108108098</v>
      </c>
      <c r="Q34" s="180">
        <v>42.702702702702702</v>
      </c>
      <c r="R34" s="31">
        <v>2.1621621621621601</v>
      </c>
      <c r="S34" s="31">
        <v>2.1621621621621601</v>
      </c>
      <c r="T34" s="31">
        <v>1.08108108108108</v>
      </c>
      <c r="U34" s="184">
        <v>-1.08108108108108</v>
      </c>
      <c r="V34" s="184">
        <v>-0.54054054054054101</v>
      </c>
      <c r="W34" s="184">
        <v>-0.54054054054054101</v>
      </c>
    </row>
    <row r="35" spans="2:23">
      <c r="B35" s="5">
        <v>7.5</v>
      </c>
      <c r="C35" s="7">
        <v>25</v>
      </c>
      <c r="D35" s="7">
        <v>25.9375</v>
      </c>
      <c r="E35" s="7">
        <v>23.125</v>
      </c>
      <c r="F35" s="21">
        <v>40.3125</v>
      </c>
      <c r="G35" s="21">
        <v>40</v>
      </c>
      <c r="H35" s="21">
        <v>36.5625</v>
      </c>
      <c r="I35" s="182">
        <v>-6.953125</v>
      </c>
      <c r="J35" s="182">
        <v>1.5625</v>
      </c>
      <c r="K35" s="182">
        <v>0</v>
      </c>
      <c r="L35" s="173">
        <v>64.864864864864899</v>
      </c>
      <c r="M35" s="173">
        <v>67.567567567567593</v>
      </c>
      <c r="N35" s="173">
        <v>66.486486486486498</v>
      </c>
      <c r="O35" s="180">
        <v>47.027027027027003</v>
      </c>
      <c r="P35" s="180">
        <v>48.648648648648603</v>
      </c>
      <c r="Q35" s="180">
        <v>41.6216216216216</v>
      </c>
      <c r="R35" s="31">
        <v>2.7027027027027</v>
      </c>
      <c r="S35" s="31">
        <v>2.1621621621621601</v>
      </c>
      <c r="T35" s="31">
        <v>1.08108108108108</v>
      </c>
      <c r="U35" s="184">
        <v>-1.6216216216216199</v>
      </c>
      <c r="V35" s="184">
        <v>-0.54054054054054101</v>
      </c>
      <c r="W35" s="184">
        <v>-1.08108108108108</v>
      </c>
    </row>
    <row r="36" spans="2:23">
      <c r="B36" s="5">
        <v>7.75</v>
      </c>
      <c r="C36" s="7">
        <v>25.625</v>
      </c>
      <c r="D36" s="7">
        <v>26.25</v>
      </c>
      <c r="E36" s="7">
        <v>24.0625</v>
      </c>
      <c r="F36" s="21">
        <v>42.5</v>
      </c>
      <c r="G36" s="21">
        <v>42.1875</v>
      </c>
      <c r="H36" s="21">
        <v>37.5</v>
      </c>
      <c r="I36" s="182">
        <v>-6.875</v>
      </c>
      <c r="J36" s="182">
        <v>0.9375</v>
      </c>
      <c r="K36" s="182">
        <v>0.9375</v>
      </c>
      <c r="L36" s="173">
        <v>65.945945945945994</v>
      </c>
      <c r="M36" s="173">
        <v>68.108108108108098</v>
      </c>
      <c r="N36" s="173">
        <v>68.108108108108098</v>
      </c>
      <c r="O36" s="180">
        <v>47.5675675675676</v>
      </c>
      <c r="P36" s="180">
        <v>48.648648648648603</v>
      </c>
      <c r="Q36" s="180">
        <v>43.783783783783797</v>
      </c>
      <c r="R36" s="31">
        <v>2.1621621621621601</v>
      </c>
      <c r="S36" s="31">
        <v>2.7027027027027</v>
      </c>
      <c r="T36" s="31">
        <v>2.1621621621621601</v>
      </c>
      <c r="U36" s="184">
        <v>-2.7027027027027</v>
      </c>
      <c r="V36" s="184">
        <v>-1.08108108108108</v>
      </c>
      <c r="W36" s="184">
        <v>-0.54054054054054101</v>
      </c>
    </row>
    <row r="37" spans="2:23">
      <c r="B37" s="5">
        <v>8</v>
      </c>
      <c r="C37" s="7">
        <v>25.9375</v>
      </c>
      <c r="D37" s="7">
        <v>27.8125</v>
      </c>
      <c r="E37" s="7">
        <v>24.6875</v>
      </c>
      <c r="F37" s="21">
        <v>44.0625</v>
      </c>
      <c r="G37" s="21">
        <v>44.375</v>
      </c>
      <c r="H37" s="21">
        <v>38.75</v>
      </c>
      <c r="I37" s="182">
        <v>-6.796875</v>
      </c>
      <c r="J37" s="182">
        <v>0.625</v>
      </c>
      <c r="K37" s="182">
        <v>0.625</v>
      </c>
      <c r="L37" s="173">
        <v>68.108108108108098</v>
      </c>
      <c r="M37" s="173">
        <v>68.648648648648603</v>
      </c>
      <c r="N37" s="173">
        <v>69.189189189189193</v>
      </c>
      <c r="O37" s="180">
        <v>48.648648648648603</v>
      </c>
      <c r="P37" s="180">
        <v>49.729729729729698</v>
      </c>
      <c r="Q37" s="180">
        <v>44.864864864864899</v>
      </c>
      <c r="R37" s="31">
        <v>2.7027027027027</v>
      </c>
      <c r="S37" s="31">
        <v>2.7027027027027</v>
      </c>
      <c r="T37" s="31">
        <v>1.08108108108108</v>
      </c>
      <c r="U37" s="184">
        <v>-0.54054054054054101</v>
      </c>
      <c r="V37" s="184">
        <v>-0.54054054054054101</v>
      </c>
      <c r="W37" s="184">
        <v>-1.08108108108108</v>
      </c>
    </row>
    <row r="38" spans="2:23">
      <c r="B38" s="5">
        <v>8.25</v>
      </c>
      <c r="C38" s="7">
        <v>27.1875</v>
      </c>
      <c r="D38" s="7">
        <v>28.4375</v>
      </c>
      <c r="E38" s="7">
        <v>25.625</v>
      </c>
      <c r="F38" s="21">
        <v>45.625</v>
      </c>
      <c r="G38" s="21">
        <v>45.625</v>
      </c>
      <c r="H38" s="21">
        <v>39.6875</v>
      </c>
      <c r="I38" s="182">
        <v>-6.71875</v>
      </c>
      <c r="J38" s="182">
        <v>0.3125</v>
      </c>
      <c r="K38" s="182">
        <v>0.625</v>
      </c>
      <c r="L38" s="173">
        <v>69.729729729729698</v>
      </c>
      <c r="M38" s="173">
        <v>68.648648648648603</v>
      </c>
      <c r="N38" s="173">
        <v>69.189189189189193</v>
      </c>
      <c r="O38" s="180">
        <v>48.108108108108098</v>
      </c>
      <c r="P38" s="180">
        <v>49.729729729729698</v>
      </c>
      <c r="Q38" s="180">
        <v>44.324324324324301</v>
      </c>
      <c r="R38" s="31">
        <v>3.7837837837837802</v>
      </c>
      <c r="S38" s="31">
        <v>2.1621621621621601</v>
      </c>
      <c r="T38" s="31">
        <v>2.1621621621621601</v>
      </c>
      <c r="U38" s="184">
        <v>-1.08108108108108</v>
      </c>
      <c r="V38" s="184">
        <v>-1.08108108108108</v>
      </c>
      <c r="W38" s="184">
        <v>-1.6216216216216199</v>
      </c>
    </row>
    <row r="39" spans="2:23">
      <c r="B39" s="5">
        <v>8.5</v>
      </c>
      <c r="C39" s="7">
        <v>27.8125</v>
      </c>
      <c r="D39" s="7">
        <v>28.4375</v>
      </c>
      <c r="E39" s="7">
        <v>25</v>
      </c>
      <c r="F39" s="21">
        <v>46.5625</v>
      </c>
      <c r="G39" s="21">
        <v>46.875</v>
      </c>
      <c r="H39" s="21">
        <v>41.25</v>
      </c>
      <c r="I39" s="182">
        <v>-6.640625</v>
      </c>
      <c r="J39" s="182">
        <v>0.9375</v>
      </c>
      <c r="K39" s="182">
        <v>0.3125</v>
      </c>
      <c r="L39" s="173">
        <v>69.729729729729698</v>
      </c>
      <c r="M39" s="173">
        <v>71.891891891891902</v>
      </c>
      <c r="N39" s="173">
        <v>70.270270270270302</v>
      </c>
      <c r="O39" s="180">
        <v>49.1891891891892</v>
      </c>
      <c r="P39" s="180">
        <v>51.351351351351397</v>
      </c>
      <c r="Q39" s="180">
        <v>45.945945945945901</v>
      </c>
      <c r="R39" s="31">
        <v>3.7837837837837802</v>
      </c>
      <c r="S39" s="31">
        <v>3.2432432432432399</v>
      </c>
      <c r="T39" s="31">
        <v>1.6216216216216199</v>
      </c>
      <c r="U39" s="184">
        <v>-1.08108108108108</v>
      </c>
      <c r="V39" s="184">
        <v>-1.08108108108108</v>
      </c>
      <c r="W39" s="184">
        <v>-1.6216216216216199</v>
      </c>
    </row>
    <row r="40" spans="2:23">
      <c r="B40" s="5">
        <v>8.75</v>
      </c>
      <c r="C40" s="7">
        <v>28.4375</v>
      </c>
      <c r="D40" s="7">
        <v>29.375</v>
      </c>
      <c r="E40" s="7">
        <v>25.9375</v>
      </c>
      <c r="F40" s="21">
        <v>49.0625</v>
      </c>
      <c r="G40" s="21">
        <v>47.8125</v>
      </c>
      <c r="H40" s="21">
        <v>42.5</v>
      </c>
      <c r="I40" s="182">
        <v>-6.5625</v>
      </c>
      <c r="J40" s="182">
        <v>0.625</v>
      </c>
      <c r="K40" s="182">
        <v>0.625</v>
      </c>
      <c r="L40" s="173">
        <v>70.810810810810807</v>
      </c>
      <c r="M40" s="173">
        <v>70.270270270270302</v>
      </c>
      <c r="N40" s="173">
        <v>71.351351351351397</v>
      </c>
      <c r="O40" s="180">
        <v>49.1891891891892</v>
      </c>
      <c r="P40" s="180">
        <v>51.351351351351397</v>
      </c>
      <c r="Q40" s="180">
        <v>45.405405405405403</v>
      </c>
      <c r="R40" s="31">
        <v>1.6216216216216199</v>
      </c>
      <c r="S40" s="31">
        <v>1.6216216216216199</v>
      </c>
      <c r="T40" s="31">
        <v>1.6216216216216199</v>
      </c>
      <c r="U40" s="184">
        <v>-2.1621621621621601</v>
      </c>
      <c r="V40" s="184">
        <v>-0.54054054054054101</v>
      </c>
      <c r="W40" s="184">
        <v>-0.54054054054054101</v>
      </c>
    </row>
    <row r="41" spans="2:23">
      <c r="B41" s="5">
        <v>9</v>
      </c>
      <c r="C41" s="7">
        <v>30</v>
      </c>
      <c r="D41" s="7">
        <v>30.3125</v>
      </c>
      <c r="E41" s="7">
        <v>27.1875</v>
      </c>
      <c r="F41" s="21">
        <v>49.6875</v>
      </c>
      <c r="G41" s="21">
        <v>48.4375</v>
      </c>
      <c r="H41" s="21">
        <v>43.125</v>
      </c>
      <c r="I41" s="182">
        <v>-6.484375</v>
      </c>
      <c r="J41" s="182">
        <v>0.9375</v>
      </c>
      <c r="K41" s="182">
        <v>0.3125</v>
      </c>
      <c r="L41" s="173">
        <v>70.270270270270302</v>
      </c>
      <c r="M41" s="173">
        <v>71.891891891891902</v>
      </c>
      <c r="N41" s="173">
        <v>71.351351351351397</v>
      </c>
      <c r="O41" s="180">
        <v>50.8108108108108</v>
      </c>
      <c r="P41" s="180">
        <v>52.972972972972997</v>
      </c>
      <c r="Q41" s="180">
        <v>44.324324324324301</v>
      </c>
      <c r="R41" s="31">
        <v>3.2432432432432399</v>
      </c>
      <c r="S41" s="31">
        <v>2.1621621621621601</v>
      </c>
      <c r="T41" s="31">
        <v>1.6216216216216199</v>
      </c>
      <c r="U41" s="184">
        <v>-2.1621621621621601</v>
      </c>
      <c r="V41" s="184">
        <v>-0.54054054054054101</v>
      </c>
      <c r="W41" s="184">
        <v>0</v>
      </c>
    </row>
    <row r="42" spans="2:23">
      <c r="B42" s="5">
        <v>9.25</v>
      </c>
      <c r="C42" s="7">
        <v>30.3125</v>
      </c>
      <c r="D42" s="7">
        <v>31.5625</v>
      </c>
      <c r="E42" s="7">
        <v>27.8125</v>
      </c>
      <c r="F42" s="21">
        <v>50.9375</v>
      </c>
      <c r="G42" s="21">
        <v>50.9375</v>
      </c>
      <c r="H42" s="21">
        <v>45.3125</v>
      </c>
      <c r="I42" s="182">
        <v>-6.40625</v>
      </c>
      <c r="J42" s="182">
        <v>0.9375</v>
      </c>
      <c r="K42" s="182">
        <v>0.9375</v>
      </c>
      <c r="L42" s="173">
        <v>70.810810810810807</v>
      </c>
      <c r="M42" s="173">
        <v>73.513513513513502</v>
      </c>
      <c r="N42" s="173">
        <v>71.891891891891902</v>
      </c>
      <c r="O42" s="180">
        <v>51.891891891891902</v>
      </c>
      <c r="P42" s="180">
        <v>52.4324324324324</v>
      </c>
      <c r="Q42" s="180">
        <v>44.864864864864899</v>
      </c>
      <c r="R42" s="31">
        <v>2.7027027027027</v>
      </c>
      <c r="S42" s="31">
        <v>2.1621621621621601</v>
      </c>
      <c r="T42" s="31">
        <v>0.54054054054054101</v>
      </c>
      <c r="U42" s="184">
        <v>-2.1621621621621601</v>
      </c>
      <c r="V42" s="184">
        <v>0</v>
      </c>
      <c r="W42" s="184">
        <v>-0.54054054054054101</v>
      </c>
    </row>
    <row r="43" spans="2:23">
      <c r="B43" s="5">
        <v>9.5</v>
      </c>
      <c r="C43" s="7">
        <v>31.25</v>
      </c>
      <c r="D43" s="7">
        <v>31.5625</v>
      </c>
      <c r="E43" s="7">
        <v>28.4375</v>
      </c>
      <c r="F43" s="21">
        <v>53.125</v>
      </c>
      <c r="G43" s="21">
        <v>52.8125</v>
      </c>
      <c r="H43" s="21">
        <v>47.5</v>
      </c>
      <c r="I43" s="182">
        <v>-6.328125</v>
      </c>
      <c r="J43" s="182">
        <v>0.3125</v>
      </c>
      <c r="K43" s="182">
        <v>0.625</v>
      </c>
      <c r="L43" s="173">
        <v>71.351351351351397</v>
      </c>
      <c r="M43" s="173">
        <v>71.891891891891902</v>
      </c>
      <c r="N43" s="173">
        <v>73.513513513513502</v>
      </c>
      <c r="O43" s="180">
        <v>51.891891891891902</v>
      </c>
      <c r="P43" s="180">
        <v>51.891891891891902</v>
      </c>
      <c r="Q43" s="180">
        <v>45.945945945945901</v>
      </c>
      <c r="R43" s="31">
        <v>3.7837837837837802</v>
      </c>
      <c r="S43" s="31">
        <v>1.08108108108108</v>
      </c>
      <c r="T43" s="31">
        <v>1.08108108108108</v>
      </c>
      <c r="U43" s="184">
        <v>-0.54054054054054101</v>
      </c>
      <c r="V43" s="184">
        <v>-0.54054054054054101</v>
      </c>
      <c r="W43" s="184">
        <v>-2.1621621621621601</v>
      </c>
    </row>
    <row r="44" spans="2:23">
      <c r="B44" s="5">
        <v>9.75</v>
      </c>
      <c r="C44" s="7">
        <v>31.875</v>
      </c>
      <c r="D44" s="7">
        <v>32.5</v>
      </c>
      <c r="E44" s="7">
        <v>28.4375</v>
      </c>
      <c r="F44" s="21">
        <v>55</v>
      </c>
      <c r="G44" s="21">
        <v>54.0625</v>
      </c>
      <c r="H44" s="21">
        <v>47.8125</v>
      </c>
      <c r="I44" s="182">
        <v>-6.25</v>
      </c>
      <c r="J44" s="182">
        <v>0.9375</v>
      </c>
      <c r="K44" s="182">
        <v>0.9375</v>
      </c>
      <c r="L44" s="173">
        <v>74.054054054054006</v>
      </c>
      <c r="M44" s="173">
        <v>74.594594594594597</v>
      </c>
      <c r="N44" s="173">
        <v>73.513513513513502</v>
      </c>
      <c r="O44" s="180">
        <v>52.4324324324324</v>
      </c>
      <c r="P44" s="180">
        <v>55.135135135135101</v>
      </c>
      <c r="Q44" s="180">
        <v>48.108108108108098</v>
      </c>
      <c r="R44" s="31">
        <v>2.7027027027027</v>
      </c>
      <c r="S44" s="31">
        <v>3.2432432432432399</v>
      </c>
      <c r="T44" s="31">
        <v>2.1621621621621601</v>
      </c>
      <c r="U44" s="184">
        <v>-1.6216216216216199</v>
      </c>
      <c r="V44" s="184">
        <v>0</v>
      </c>
      <c r="W44" s="184">
        <v>-0.54054054054054101</v>
      </c>
    </row>
    <row r="45" spans="2:23">
      <c r="B45" s="5">
        <v>10</v>
      </c>
      <c r="C45" s="7">
        <v>31.5625</v>
      </c>
      <c r="D45" s="7">
        <v>33.4375</v>
      </c>
      <c r="E45" s="7">
        <v>29.375</v>
      </c>
      <c r="F45" s="21">
        <v>55.9375</v>
      </c>
      <c r="G45" s="21">
        <v>55.625</v>
      </c>
      <c r="H45" s="21">
        <v>49.375</v>
      </c>
      <c r="I45" s="182">
        <v>-6.171875</v>
      </c>
      <c r="J45" s="182">
        <v>0.625</v>
      </c>
      <c r="K45" s="182">
        <v>0.625</v>
      </c>
      <c r="L45" s="173">
        <v>75.135135135135101</v>
      </c>
      <c r="M45" s="173">
        <v>75.675675675675706</v>
      </c>
      <c r="N45" s="173">
        <v>73.513513513513502</v>
      </c>
      <c r="O45" s="180">
        <v>51.351351351351397</v>
      </c>
      <c r="P45" s="180">
        <v>54.054054054054099</v>
      </c>
      <c r="Q45" s="180">
        <v>48.108108108108098</v>
      </c>
      <c r="R45" s="31">
        <v>2.7027027027027</v>
      </c>
      <c r="S45" s="31">
        <v>1.6216216216216199</v>
      </c>
      <c r="T45" s="31">
        <v>3.7837837837837802</v>
      </c>
      <c r="U45" s="184">
        <v>-1.6216216216216199</v>
      </c>
      <c r="V45" s="184">
        <v>-0.54054054054054101</v>
      </c>
      <c r="W45" s="184">
        <v>-1.6216216216216199</v>
      </c>
    </row>
    <row r="46" spans="2:23">
      <c r="B46" s="5">
        <v>10.25</v>
      </c>
      <c r="C46" s="7">
        <v>33.125</v>
      </c>
      <c r="D46" s="7">
        <v>34.0625</v>
      </c>
      <c r="E46" s="7">
        <v>30</v>
      </c>
      <c r="F46" s="21">
        <v>56.25</v>
      </c>
      <c r="G46" s="21">
        <v>56.875</v>
      </c>
      <c r="H46" s="21">
        <v>50.3125</v>
      </c>
      <c r="I46" s="182">
        <v>-6.09375</v>
      </c>
      <c r="J46" s="182">
        <v>1.5625</v>
      </c>
      <c r="K46" s="182">
        <v>0.9375</v>
      </c>
      <c r="L46" s="173">
        <v>74.054054054054006</v>
      </c>
      <c r="M46" s="173">
        <v>75.675675675675706</v>
      </c>
      <c r="N46" s="173">
        <v>74.594594594594597</v>
      </c>
      <c r="O46" s="180">
        <v>51.891891891891902</v>
      </c>
      <c r="P46" s="180">
        <v>55.675675675675699</v>
      </c>
      <c r="Q46" s="180">
        <v>48.108108108108098</v>
      </c>
      <c r="R46" s="31">
        <v>3.7837837837837802</v>
      </c>
      <c r="S46" s="31">
        <v>1.6216216216216199</v>
      </c>
      <c r="T46" s="31">
        <v>1.6216216216216199</v>
      </c>
      <c r="U46" s="184">
        <v>-2.1621621621621601</v>
      </c>
      <c r="V46" s="184">
        <v>0</v>
      </c>
      <c r="W46" s="184">
        <v>0</v>
      </c>
    </row>
    <row r="47" spans="2:23">
      <c r="B47" s="5">
        <v>10.5</v>
      </c>
      <c r="C47" s="7">
        <v>33.4375</v>
      </c>
      <c r="D47" s="7">
        <v>34.375</v>
      </c>
      <c r="E47" s="7">
        <v>31.25</v>
      </c>
      <c r="F47" s="21">
        <v>58.75</v>
      </c>
      <c r="G47" s="21">
        <v>57.5</v>
      </c>
      <c r="H47" s="21">
        <v>51.25</v>
      </c>
      <c r="I47" s="182">
        <v>-6.015625</v>
      </c>
      <c r="J47" s="182">
        <v>0.625</v>
      </c>
      <c r="K47" s="182">
        <v>0.625</v>
      </c>
      <c r="L47" s="173">
        <v>74.594594594594597</v>
      </c>
      <c r="M47" s="173">
        <v>75.675675675675706</v>
      </c>
      <c r="N47" s="173">
        <v>74.054054054054006</v>
      </c>
      <c r="O47" s="180">
        <v>51.891891891891902</v>
      </c>
      <c r="P47" s="180">
        <v>55.135135135135101</v>
      </c>
      <c r="Q47" s="180">
        <v>48.108108108108098</v>
      </c>
      <c r="R47" s="31">
        <v>2.7027027027027</v>
      </c>
      <c r="S47" s="31">
        <v>2.7027027027027</v>
      </c>
      <c r="T47" s="31">
        <v>2.1621621621621601</v>
      </c>
      <c r="U47" s="184">
        <v>-1.6216216216216199</v>
      </c>
      <c r="V47" s="184">
        <v>-1.08108108108108</v>
      </c>
      <c r="W47" s="184">
        <v>-2.1621621621621601</v>
      </c>
    </row>
    <row r="48" spans="2:23">
      <c r="B48" s="5">
        <v>10.75</v>
      </c>
      <c r="C48" s="7">
        <v>34.0625</v>
      </c>
      <c r="D48" s="7">
        <v>34.6875</v>
      </c>
      <c r="E48" s="7">
        <v>31.5625</v>
      </c>
      <c r="F48" s="21">
        <v>60</v>
      </c>
      <c r="G48" s="21">
        <v>59.375</v>
      </c>
      <c r="H48" s="21">
        <v>52.8125</v>
      </c>
      <c r="I48" s="182">
        <v>-5.9375</v>
      </c>
      <c r="J48" s="182">
        <v>1.25</v>
      </c>
      <c r="K48" s="182">
        <v>0.9375</v>
      </c>
      <c r="L48" s="173">
        <v>75.675675675675706</v>
      </c>
      <c r="M48" s="173">
        <v>77.297297297297305</v>
      </c>
      <c r="N48" s="173">
        <v>76.216216216216196</v>
      </c>
      <c r="O48" s="180">
        <v>54.594594594594597</v>
      </c>
      <c r="P48" s="180">
        <v>55.135135135135101</v>
      </c>
      <c r="Q48" s="180">
        <v>48.648648648648603</v>
      </c>
      <c r="R48" s="31">
        <v>4.3243243243243201</v>
      </c>
      <c r="S48" s="31">
        <v>2.1621621621621601</v>
      </c>
      <c r="T48" s="31">
        <v>2.7027027027027</v>
      </c>
      <c r="U48" s="184">
        <v>0</v>
      </c>
      <c r="V48" s="184">
        <v>-0.54054054054054101</v>
      </c>
      <c r="W48" s="184">
        <v>-1.08108108108108</v>
      </c>
    </row>
    <row r="49" spans="2:23">
      <c r="B49" s="5">
        <v>11</v>
      </c>
      <c r="C49" s="7">
        <v>35</v>
      </c>
      <c r="D49" s="7">
        <v>35.9375</v>
      </c>
      <c r="E49" s="7">
        <v>31.875</v>
      </c>
      <c r="F49" s="21">
        <v>61.25</v>
      </c>
      <c r="G49" s="21">
        <v>60</v>
      </c>
      <c r="H49" s="21">
        <v>53.4375</v>
      </c>
      <c r="I49" s="182">
        <v>-5.859375</v>
      </c>
      <c r="J49" s="182">
        <v>0.9375</v>
      </c>
      <c r="K49" s="182">
        <v>0</v>
      </c>
      <c r="L49" s="173">
        <v>76.216216216216196</v>
      </c>
      <c r="M49" s="173">
        <v>78.3783783783784</v>
      </c>
      <c r="N49" s="173">
        <v>77.297297297297305</v>
      </c>
      <c r="O49" s="180">
        <v>52.972972972972997</v>
      </c>
      <c r="P49" s="180">
        <v>56.756756756756801</v>
      </c>
      <c r="Q49" s="180">
        <v>47.5675675675676</v>
      </c>
      <c r="R49" s="31">
        <v>2.7027027027027</v>
      </c>
      <c r="S49" s="31">
        <v>2.1621621621621601</v>
      </c>
      <c r="T49" s="31">
        <v>2.1621621621621601</v>
      </c>
      <c r="U49" s="184">
        <v>-1.08108108108108</v>
      </c>
      <c r="V49" s="184">
        <v>-1.08108108108108</v>
      </c>
      <c r="W49" s="184">
        <v>-1.08108108108108</v>
      </c>
    </row>
    <row r="50" spans="2:23">
      <c r="B50" s="5">
        <v>11.25</v>
      </c>
      <c r="C50" s="7">
        <v>35.3125</v>
      </c>
      <c r="D50" s="7">
        <v>36.5625</v>
      </c>
      <c r="E50" s="7">
        <v>32.8125</v>
      </c>
      <c r="F50" s="21">
        <v>62.5</v>
      </c>
      <c r="G50" s="21">
        <v>61.25</v>
      </c>
      <c r="H50" s="21">
        <v>54.6875</v>
      </c>
      <c r="I50" s="182">
        <v>-5.78125</v>
      </c>
      <c r="J50" s="182">
        <v>0.9375</v>
      </c>
      <c r="K50" s="182">
        <v>1.25</v>
      </c>
      <c r="L50" s="173">
        <v>77.837837837837796</v>
      </c>
      <c r="M50" s="173">
        <v>77.837837837837796</v>
      </c>
      <c r="N50" s="173">
        <v>77.297297297297305</v>
      </c>
      <c r="O50" s="180">
        <v>54.054054054054099</v>
      </c>
      <c r="P50" s="180">
        <v>56.756756756756801</v>
      </c>
      <c r="Q50" s="180">
        <v>50.270270270270302</v>
      </c>
      <c r="R50" s="31">
        <v>2.7027027027027</v>
      </c>
      <c r="S50" s="31">
        <v>2.1621621621621601</v>
      </c>
      <c r="T50" s="31">
        <v>1.08108108108108</v>
      </c>
      <c r="U50" s="184">
        <v>-1.08108108108108</v>
      </c>
      <c r="V50" s="184">
        <v>-1.6216216216216199</v>
      </c>
      <c r="W50" s="184">
        <v>-1.08108108108108</v>
      </c>
    </row>
    <row r="51" spans="2:23">
      <c r="B51" s="5">
        <v>11.5</v>
      </c>
      <c r="C51" s="7">
        <v>36.25</v>
      </c>
      <c r="D51" s="7">
        <v>37.5</v>
      </c>
      <c r="E51" s="7">
        <v>32.8125</v>
      </c>
      <c r="F51" s="21">
        <v>63.4375</v>
      </c>
      <c r="G51" s="21">
        <v>63.125</v>
      </c>
      <c r="H51" s="21">
        <v>55.3125</v>
      </c>
      <c r="I51" s="182">
        <v>-5.703125</v>
      </c>
      <c r="J51" s="182">
        <v>1.25</v>
      </c>
      <c r="K51" s="182">
        <v>1.25</v>
      </c>
      <c r="L51" s="173">
        <v>78.918918918918905</v>
      </c>
      <c r="M51" s="173">
        <v>78.3783783783784</v>
      </c>
      <c r="N51" s="173">
        <v>76.216216216216196</v>
      </c>
      <c r="O51" s="180">
        <v>54.054054054054099</v>
      </c>
      <c r="P51" s="180">
        <v>57.837837837837803</v>
      </c>
      <c r="Q51" s="180">
        <v>48.648648648648603</v>
      </c>
      <c r="R51" s="31">
        <v>3.2432432432432399</v>
      </c>
      <c r="S51" s="31">
        <v>2.7027027027027</v>
      </c>
      <c r="T51" s="31">
        <v>2.1621621621621601</v>
      </c>
      <c r="U51" s="184">
        <v>-0.54054054054054101</v>
      </c>
      <c r="V51" s="184">
        <v>1.6216216216216199</v>
      </c>
      <c r="W51" s="184">
        <v>-1.08108108108108</v>
      </c>
    </row>
    <row r="52" spans="2:23">
      <c r="B52" s="5">
        <v>11.75</v>
      </c>
      <c r="C52" s="7">
        <v>36.25</v>
      </c>
      <c r="D52" s="7">
        <v>38.125</v>
      </c>
      <c r="E52" s="7">
        <v>33.125</v>
      </c>
      <c r="F52" s="21">
        <v>64.375</v>
      </c>
      <c r="G52" s="21">
        <v>63.4375</v>
      </c>
      <c r="H52" s="21">
        <v>57.5</v>
      </c>
      <c r="I52" s="182">
        <v>-5.625</v>
      </c>
      <c r="J52" s="182">
        <v>1.25</v>
      </c>
      <c r="K52" s="182">
        <v>1.5625</v>
      </c>
      <c r="L52" s="173">
        <v>80</v>
      </c>
      <c r="M52" s="173">
        <v>78.918918918918905</v>
      </c>
      <c r="N52" s="173">
        <v>76.216216216216196</v>
      </c>
      <c r="O52" s="180">
        <v>55.135135135135101</v>
      </c>
      <c r="P52" s="180">
        <v>59.459459459459502</v>
      </c>
      <c r="Q52" s="180">
        <v>50.270270270270302</v>
      </c>
      <c r="R52" s="31">
        <v>3.2432432432432399</v>
      </c>
      <c r="S52" s="31">
        <v>2.1621621621621601</v>
      </c>
      <c r="T52" s="31">
        <v>1.08108108108108</v>
      </c>
      <c r="U52" s="184">
        <v>-2.1621621621621601</v>
      </c>
      <c r="V52" s="184">
        <v>-1.6216216216216199</v>
      </c>
      <c r="W52" s="184">
        <v>-1.08108108108108</v>
      </c>
    </row>
    <row r="53" spans="2:23">
      <c r="B53" s="5">
        <v>12</v>
      </c>
      <c r="C53" s="7">
        <v>37.5</v>
      </c>
      <c r="D53" s="7">
        <v>38.75</v>
      </c>
      <c r="E53" s="7">
        <v>34.0625</v>
      </c>
      <c r="F53" s="21">
        <v>65</v>
      </c>
      <c r="G53" s="21">
        <v>64.6875</v>
      </c>
      <c r="H53" s="21">
        <v>57.5</v>
      </c>
      <c r="I53" s="182">
        <v>-5.546875</v>
      </c>
      <c r="J53" s="182">
        <v>0.9375</v>
      </c>
      <c r="K53" s="182">
        <v>0.625</v>
      </c>
      <c r="L53" s="173">
        <v>78.918918918918905</v>
      </c>
      <c r="M53" s="173">
        <v>80</v>
      </c>
      <c r="N53" s="173">
        <v>79.459459459459495</v>
      </c>
      <c r="O53" s="180">
        <v>55.135135135135101</v>
      </c>
      <c r="P53" s="180">
        <v>56.756756756756801</v>
      </c>
      <c r="Q53" s="180">
        <v>50.270270270270302</v>
      </c>
      <c r="R53" s="31">
        <v>3.7837837837837802</v>
      </c>
      <c r="S53" s="31">
        <v>3.2432432432432399</v>
      </c>
      <c r="T53" s="31">
        <v>1.08108108108108</v>
      </c>
      <c r="U53" s="184">
        <v>-2.1621621621621601</v>
      </c>
      <c r="V53" s="184">
        <v>-2.7027027027027</v>
      </c>
      <c r="W53" s="184">
        <v>-1.08108108108108</v>
      </c>
    </row>
    <row r="54" spans="2:23">
      <c r="B54" s="5">
        <v>12.25</v>
      </c>
      <c r="C54" s="7">
        <v>38.4375</v>
      </c>
      <c r="D54" s="7">
        <v>39.0625</v>
      </c>
      <c r="E54" s="7">
        <v>34.6875</v>
      </c>
      <c r="F54" s="21">
        <v>66.875</v>
      </c>
      <c r="G54" s="21">
        <v>65.625</v>
      </c>
      <c r="H54" s="21">
        <v>59.0625</v>
      </c>
      <c r="I54" s="182">
        <v>-5.46875</v>
      </c>
      <c r="J54" s="182">
        <v>1.25</v>
      </c>
      <c r="K54" s="182">
        <v>1.25</v>
      </c>
      <c r="L54" s="173">
        <v>80</v>
      </c>
      <c r="M54" s="173">
        <v>80</v>
      </c>
      <c r="N54" s="173">
        <v>80</v>
      </c>
      <c r="O54" s="180">
        <v>56.756756756756801</v>
      </c>
      <c r="P54" s="180">
        <v>57.837837837837803</v>
      </c>
      <c r="Q54" s="180">
        <v>52.4324324324324</v>
      </c>
      <c r="R54" s="31">
        <v>3.2432432432432399</v>
      </c>
      <c r="S54" s="31">
        <v>2.1621621621621601</v>
      </c>
      <c r="T54" s="31">
        <v>1.6216216216216199</v>
      </c>
      <c r="U54" s="184">
        <v>-2.1621621621621601</v>
      </c>
      <c r="V54" s="184">
        <v>-0.54054054054054101</v>
      </c>
      <c r="W54" s="184">
        <v>-0.54054054054054101</v>
      </c>
    </row>
    <row r="55" spans="2:23">
      <c r="B55" s="5">
        <v>12.5</v>
      </c>
      <c r="C55" s="7">
        <v>38.75</v>
      </c>
      <c r="D55" s="7">
        <v>40.3125</v>
      </c>
      <c r="E55" s="7">
        <v>35</v>
      </c>
      <c r="F55" s="21">
        <v>67.8125</v>
      </c>
      <c r="G55" s="21">
        <v>67.8125</v>
      </c>
      <c r="H55" s="21">
        <v>59.6875</v>
      </c>
      <c r="I55" s="182">
        <v>-5.390625</v>
      </c>
      <c r="J55" s="182">
        <v>1.25</v>
      </c>
      <c r="K55" s="182">
        <v>0.3125</v>
      </c>
      <c r="L55" s="173">
        <v>78.918918918918905</v>
      </c>
      <c r="M55" s="173">
        <v>81.081081081081095</v>
      </c>
      <c r="N55" s="173">
        <v>80</v>
      </c>
      <c r="O55" s="180">
        <v>56.216216216216203</v>
      </c>
      <c r="P55" s="180">
        <v>58.3783783783784</v>
      </c>
      <c r="Q55" s="180">
        <v>51.351351351351397</v>
      </c>
      <c r="R55" s="31">
        <v>3.2432432432432399</v>
      </c>
      <c r="S55" s="31">
        <v>2.7027027027027</v>
      </c>
      <c r="T55" s="31">
        <v>0</v>
      </c>
      <c r="U55" s="184">
        <v>-1.6216216216216199</v>
      </c>
      <c r="V55" s="184">
        <v>0.54054054054054101</v>
      </c>
      <c r="W55" s="184">
        <v>-0.54054054054054101</v>
      </c>
    </row>
    <row r="56" spans="2:23">
      <c r="B56" s="5">
        <v>12.75</v>
      </c>
      <c r="C56" s="7">
        <v>39.375</v>
      </c>
      <c r="D56" s="7">
        <v>40.3125</v>
      </c>
      <c r="E56" s="7">
        <v>35.625</v>
      </c>
      <c r="F56" s="21">
        <v>69.375</v>
      </c>
      <c r="G56" s="21">
        <v>67.8125</v>
      </c>
      <c r="H56" s="21">
        <v>60.9375</v>
      </c>
      <c r="I56" s="182">
        <v>-5.3125</v>
      </c>
      <c r="J56" s="182">
        <v>0.625</v>
      </c>
      <c r="K56" s="182">
        <v>0.9375</v>
      </c>
      <c r="L56" s="173">
        <v>80.540540540540505</v>
      </c>
      <c r="M56" s="173">
        <v>80</v>
      </c>
      <c r="N56" s="173">
        <v>80.540540540540505</v>
      </c>
      <c r="O56" s="180">
        <v>56.756756756756801</v>
      </c>
      <c r="P56" s="180">
        <v>58.3783783783784</v>
      </c>
      <c r="Q56" s="180">
        <v>51.351351351351397</v>
      </c>
      <c r="R56" s="31">
        <v>4.8648648648648596</v>
      </c>
      <c r="S56" s="31">
        <v>2.1621621621621601</v>
      </c>
      <c r="T56" s="31">
        <v>2.1621621621621601</v>
      </c>
      <c r="U56" s="184">
        <v>-2.1621621621621601</v>
      </c>
      <c r="V56" s="184">
        <v>0</v>
      </c>
      <c r="W56" s="184">
        <v>-0.54054054054054101</v>
      </c>
    </row>
    <row r="57" spans="2:23">
      <c r="B57" s="5">
        <v>13</v>
      </c>
      <c r="C57" s="7">
        <v>39.375</v>
      </c>
      <c r="D57" s="7">
        <v>40.9375</v>
      </c>
      <c r="E57" s="7">
        <v>35.3125</v>
      </c>
      <c r="F57" s="21">
        <v>70</v>
      </c>
      <c r="G57" s="21">
        <v>68.75</v>
      </c>
      <c r="H57" s="21">
        <v>62.1875</v>
      </c>
      <c r="I57" s="182">
        <v>-5.234375</v>
      </c>
      <c r="J57" s="182">
        <v>1.25</v>
      </c>
      <c r="K57" s="182">
        <v>0.9375</v>
      </c>
      <c r="L57" s="173">
        <v>80</v>
      </c>
      <c r="M57" s="173">
        <v>81.6216216216216</v>
      </c>
      <c r="N57" s="173">
        <v>80.540540540540505</v>
      </c>
      <c r="O57" s="180">
        <v>56.216216216216203</v>
      </c>
      <c r="P57" s="180">
        <v>58.3783783783784</v>
      </c>
      <c r="Q57" s="180">
        <v>50.270270270270302</v>
      </c>
      <c r="R57" s="31">
        <v>3.2432432432432399</v>
      </c>
      <c r="S57" s="31">
        <v>2.7027027027027</v>
      </c>
      <c r="T57" s="31">
        <v>2.7027027027027</v>
      </c>
      <c r="U57" s="184">
        <v>-2.1621621621621601</v>
      </c>
      <c r="V57" s="184">
        <v>-0.54054054054054101</v>
      </c>
      <c r="W57" s="184">
        <v>-1.6216216216216199</v>
      </c>
    </row>
    <row r="58" spans="2:23">
      <c r="B58" s="5">
        <v>13.25</v>
      </c>
      <c r="C58" s="7">
        <v>40.625</v>
      </c>
      <c r="D58" s="7">
        <v>40.9375</v>
      </c>
      <c r="E58" s="7">
        <v>36.875</v>
      </c>
      <c r="F58" s="21">
        <v>70.3125</v>
      </c>
      <c r="G58" s="21">
        <v>70.3125</v>
      </c>
      <c r="H58" s="21">
        <v>62.5</v>
      </c>
      <c r="I58" s="182">
        <v>-5.15625</v>
      </c>
      <c r="J58" s="182">
        <v>0.9375</v>
      </c>
      <c r="K58" s="182">
        <v>0.3125</v>
      </c>
      <c r="L58" s="173">
        <v>81.081081081081095</v>
      </c>
      <c r="M58" s="173">
        <v>83.243243243243199</v>
      </c>
      <c r="N58" s="173">
        <v>81.081081081081095</v>
      </c>
      <c r="O58" s="180">
        <v>57.837837837837803</v>
      </c>
      <c r="P58" s="180">
        <v>58.918918918918898</v>
      </c>
      <c r="Q58" s="180">
        <v>51.351351351351397</v>
      </c>
      <c r="R58" s="31">
        <v>3.7837837837837802</v>
      </c>
      <c r="S58" s="31">
        <v>2.7027027027027</v>
      </c>
      <c r="T58" s="31">
        <v>2.1621621621621601</v>
      </c>
      <c r="U58" s="184">
        <v>0</v>
      </c>
      <c r="V58" s="184">
        <v>-0.54054054054054101</v>
      </c>
      <c r="W58" s="184">
        <v>-1.08108108108108</v>
      </c>
    </row>
    <row r="59" spans="2:23">
      <c r="B59" s="5">
        <v>13.5</v>
      </c>
      <c r="C59" s="7">
        <v>41.5625</v>
      </c>
      <c r="D59" s="7">
        <v>42.5</v>
      </c>
      <c r="E59" s="7">
        <v>36.5625</v>
      </c>
      <c r="F59" s="21">
        <v>71.25</v>
      </c>
      <c r="G59" s="21">
        <v>70.3125</v>
      </c>
      <c r="H59" s="21">
        <v>62.8125</v>
      </c>
      <c r="I59" s="182">
        <v>-5.078125</v>
      </c>
      <c r="J59" s="182">
        <v>1.5625</v>
      </c>
      <c r="K59" s="182">
        <v>0</v>
      </c>
      <c r="L59" s="173">
        <v>81.081081081081095</v>
      </c>
      <c r="M59" s="173">
        <v>82.702702702702695</v>
      </c>
      <c r="N59" s="173">
        <v>79.459459459459495</v>
      </c>
      <c r="O59" s="180">
        <v>56.756756756756801</v>
      </c>
      <c r="P59" s="180">
        <v>58.918918918918898</v>
      </c>
      <c r="Q59" s="180">
        <v>51.351351351351397</v>
      </c>
      <c r="R59" s="31">
        <v>3.7837837837837802</v>
      </c>
      <c r="S59" s="31">
        <v>2.7027027027027</v>
      </c>
      <c r="T59" s="31">
        <v>2.7027027027027</v>
      </c>
      <c r="U59" s="184">
        <v>-1.08108108108108</v>
      </c>
      <c r="V59" s="184">
        <v>-1.08108108108108</v>
      </c>
      <c r="W59" s="184">
        <v>-1.6216216216216199</v>
      </c>
    </row>
    <row r="60" spans="2:23">
      <c r="B60" s="5">
        <v>13.75</v>
      </c>
      <c r="C60" s="7">
        <v>41.875</v>
      </c>
      <c r="D60" s="7">
        <v>43.125</v>
      </c>
      <c r="E60" s="7">
        <v>37.5</v>
      </c>
      <c r="F60" s="21">
        <v>72.1875</v>
      </c>
      <c r="G60" s="21">
        <v>71.5625</v>
      </c>
      <c r="H60" s="21">
        <v>64.0625</v>
      </c>
      <c r="I60" s="182">
        <v>-5</v>
      </c>
      <c r="J60" s="182">
        <v>1.5625</v>
      </c>
      <c r="K60" s="182">
        <v>0.625</v>
      </c>
      <c r="L60" s="173">
        <v>80.540540540540505</v>
      </c>
      <c r="M60" s="173">
        <v>82.162162162162204</v>
      </c>
      <c r="N60" s="173">
        <v>81.6216216216216</v>
      </c>
      <c r="O60" s="180">
        <v>58.3783783783784</v>
      </c>
      <c r="P60" s="180">
        <v>58.918918918918898</v>
      </c>
      <c r="Q60" s="180">
        <v>52.972972972972997</v>
      </c>
      <c r="R60" s="31">
        <v>2.1621621621621601</v>
      </c>
      <c r="S60" s="31">
        <v>1.6216216216216199</v>
      </c>
      <c r="T60" s="31">
        <v>1.6216216216216199</v>
      </c>
      <c r="U60" s="184">
        <v>-1.6216216216216199</v>
      </c>
      <c r="V60" s="184">
        <v>-1.08108108108108</v>
      </c>
      <c r="W60" s="184">
        <v>-1.08108108108108</v>
      </c>
    </row>
    <row r="61" spans="2:23">
      <c r="B61" s="5">
        <v>14</v>
      </c>
      <c r="C61" s="7">
        <v>42.1875</v>
      </c>
      <c r="D61" s="7">
        <v>43.125</v>
      </c>
      <c r="E61" s="7">
        <v>37.8125</v>
      </c>
      <c r="F61" s="21">
        <v>73.4375</v>
      </c>
      <c r="G61" s="21">
        <v>71.875</v>
      </c>
      <c r="H61" s="21">
        <v>65.9375</v>
      </c>
      <c r="I61" s="182">
        <v>-4.921875</v>
      </c>
      <c r="J61" s="182">
        <v>1.25</v>
      </c>
      <c r="K61" s="182">
        <v>0.625</v>
      </c>
      <c r="L61" s="173">
        <v>80.540540540540505</v>
      </c>
      <c r="M61" s="173">
        <v>83.243243243243199</v>
      </c>
      <c r="N61" s="173">
        <v>81.081081081081095</v>
      </c>
      <c r="O61" s="180">
        <v>57.837837837837803</v>
      </c>
      <c r="P61" s="180">
        <v>59.459459459459502</v>
      </c>
      <c r="Q61" s="180">
        <v>52.4324324324324</v>
      </c>
      <c r="R61" s="31">
        <v>3.7837837837837802</v>
      </c>
      <c r="S61" s="31">
        <v>2.7027027027027</v>
      </c>
      <c r="T61" s="31">
        <v>2.1621621621621601</v>
      </c>
      <c r="U61" s="184">
        <v>-1.6216216216216199</v>
      </c>
      <c r="V61" s="184">
        <v>-0.54054054054054101</v>
      </c>
      <c r="W61" s="184">
        <v>-1.6216216216216199</v>
      </c>
    </row>
    <row r="62" spans="2:23">
      <c r="B62" s="5">
        <v>14.25</v>
      </c>
      <c r="C62" s="7">
        <v>43.125</v>
      </c>
      <c r="D62" s="7">
        <v>44.0625</v>
      </c>
      <c r="E62" s="7">
        <v>38.4375</v>
      </c>
      <c r="F62" s="21">
        <v>75.3125</v>
      </c>
      <c r="G62" s="21">
        <v>73.4375</v>
      </c>
      <c r="H62" s="21">
        <v>66.25</v>
      </c>
      <c r="I62" s="182">
        <v>-4.84375</v>
      </c>
      <c r="J62" s="182">
        <v>1.5625</v>
      </c>
      <c r="K62" s="182">
        <v>0</v>
      </c>
      <c r="L62" s="173">
        <v>82.702702702702695</v>
      </c>
      <c r="M62" s="173">
        <v>84.864864864864899</v>
      </c>
      <c r="N62" s="173">
        <v>82.702702702702695</v>
      </c>
      <c r="O62" s="180">
        <v>58.3783783783784</v>
      </c>
      <c r="P62" s="180">
        <v>60.540540540540498</v>
      </c>
      <c r="Q62" s="180">
        <v>51.351351351351397</v>
      </c>
      <c r="R62" s="31">
        <v>3.2432432432432399</v>
      </c>
      <c r="S62" s="31">
        <v>2.1621621621621601</v>
      </c>
      <c r="T62" s="31">
        <v>2.1621621621621601</v>
      </c>
      <c r="U62" s="184">
        <v>-1.6216216216216199</v>
      </c>
      <c r="V62" s="184">
        <v>-0.54054054054054101</v>
      </c>
      <c r="W62" s="184">
        <v>-1.08108108108108</v>
      </c>
    </row>
    <row r="63" spans="2:23">
      <c r="B63" s="5">
        <v>14.5</v>
      </c>
      <c r="C63" s="7">
        <v>42.5</v>
      </c>
      <c r="D63" s="7">
        <v>44.6875</v>
      </c>
      <c r="E63" s="7">
        <v>38.4375</v>
      </c>
      <c r="F63" s="21">
        <v>75.3125</v>
      </c>
      <c r="G63" s="21">
        <v>74.0625</v>
      </c>
      <c r="H63" s="21">
        <v>66.875</v>
      </c>
      <c r="I63" s="182">
        <v>-4.765625</v>
      </c>
      <c r="J63" s="182">
        <v>1.5625</v>
      </c>
      <c r="K63" s="182">
        <v>0.9375</v>
      </c>
      <c r="L63" s="173">
        <v>82.162162162162204</v>
      </c>
      <c r="M63" s="173">
        <v>84.324324324324294</v>
      </c>
      <c r="N63" s="173">
        <v>82.702702702702695</v>
      </c>
      <c r="O63" s="180">
        <v>57.837837837837803</v>
      </c>
      <c r="P63" s="180">
        <v>60.540540540540498</v>
      </c>
      <c r="Q63" s="180">
        <v>52.4324324324324</v>
      </c>
      <c r="R63" s="31">
        <v>2.7027027027027</v>
      </c>
      <c r="S63" s="31">
        <v>2.1621621621621601</v>
      </c>
      <c r="T63" s="31">
        <v>1.08108108108108</v>
      </c>
      <c r="U63" s="184">
        <v>-1.6216216216216199</v>
      </c>
      <c r="V63" s="184">
        <v>-0.54054054054054101</v>
      </c>
      <c r="W63" s="184">
        <v>-1.08108108108108</v>
      </c>
    </row>
    <row r="64" spans="2:23">
      <c r="B64" s="5">
        <v>14.75</v>
      </c>
      <c r="C64" s="7">
        <v>44.375</v>
      </c>
      <c r="D64" s="7">
        <v>44.6875</v>
      </c>
      <c r="E64" s="7">
        <v>39.375</v>
      </c>
      <c r="F64" s="21">
        <v>75.9375</v>
      </c>
      <c r="G64" s="21">
        <v>75.9375</v>
      </c>
      <c r="H64" s="21">
        <v>67.1875</v>
      </c>
      <c r="I64" s="182">
        <v>-4.6875</v>
      </c>
      <c r="J64" s="182">
        <v>1.25</v>
      </c>
      <c r="K64" s="182">
        <v>0.9375</v>
      </c>
      <c r="L64" s="173">
        <v>83.783783783783804</v>
      </c>
      <c r="M64" s="173">
        <v>84.864864864864899</v>
      </c>
      <c r="N64" s="173">
        <v>84.324324324324294</v>
      </c>
      <c r="O64" s="180">
        <v>58.3783783783784</v>
      </c>
      <c r="P64" s="180">
        <v>61.081081081081102</v>
      </c>
      <c r="Q64" s="180">
        <v>53.513513513513502</v>
      </c>
      <c r="R64" s="31">
        <v>2.7027027027027</v>
      </c>
      <c r="S64" s="31">
        <v>2.1621621621621601</v>
      </c>
      <c r="T64" s="31">
        <v>1.6216216216216199</v>
      </c>
      <c r="U64" s="184">
        <v>-2.1621621621621601</v>
      </c>
      <c r="V64" s="184">
        <v>0</v>
      </c>
      <c r="W64" s="184">
        <v>-1.08108108108108</v>
      </c>
    </row>
    <row r="65" spans="2:23">
      <c r="B65" s="5">
        <v>15</v>
      </c>
      <c r="C65" s="7">
        <v>45</v>
      </c>
      <c r="D65" s="7">
        <v>45.3125</v>
      </c>
      <c r="E65" s="7">
        <v>39.375</v>
      </c>
      <c r="F65" s="21">
        <v>77.5</v>
      </c>
      <c r="G65" s="21">
        <v>75.9375</v>
      </c>
      <c r="H65" s="21">
        <v>68.125</v>
      </c>
      <c r="I65" s="182">
        <v>-4.609375</v>
      </c>
      <c r="J65" s="182">
        <v>0.3125</v>
      </c>
      <c r="K65" s="182">
        <v>0.625</v>
      </c>
      <c r="L65" s="173">
        <v>84.324324324324294</v>
      </c>
      <c r="M65" s="173">
        <v>83.243243243243199</v>
      </c>
      <c r="N65" s="173">
        <v>83.243243243243199</v>
      </c>
      <c r="O65" s="180">
        <v>58.918918918918898</v>
      </c>
      <c r="P65" s="180">
        <v>61.081081081081102</v>
      </c>
      <c r="Q65" s="180">
        <v>54.054054054054099</v>
      </c>
      <c r="R65" s="31">
        <v>3.2432432432432399</v>
      </c>
      <c r="S65" s="31">
        <v>2.7027027027027</v>
      </c>
      <c r="T65" s="31">
        <v>1.6216216216216199</v>
      </c>
      <c r="U65" s="184">
        <v>-1.08108108108108</v>
      </c>
      <c r="V65" s="184">
        <v>-0.54054054054054101</v>
      </c>
      <c r="W65" s="184">
        <v>-0.54054054054054101</v>
      </c>
    </row>
    <row r="66" spans="2:23">
      <c r="B66" s="5">
        <v>15.25</v>
      </c>
      <c r="C66" s="7">
        <v>44.6875</v>
      </c>
      <c r="D66" s="7">
        <v>46.875</v>
      </c>
      <c r="E66" s="7">
        <v>40</v>
      </c>
      <c r="F66" s="21">
        <v>78.125</v>
      </c>
      <c r="G66" s="21">
        <v>77.8125</v>
      </c>
      <c r="H66" s="21">
        <v>68.125</v>
      </c>
      <c r="I66" s="182">
        <v>-4.53125</v>
      </c>
      <c r="J66" s="182">
        <v>1.25</v>
      </c>
      <c r="K66" s="182">
        <v>0.9375</v>
      </c>
      <c r="L66" s="173">
        <v>83.243243243243199</v>
      </c>
      <c r="M66" s="173">
        <v>84.324324324324294</v>
      </c>
      <c r="N66" s="173">
        <v>84.324324324324294</v>
      </c>
      <c r="O66" s="180">
        <v>59.459459459459502</v>
      </c>
      <c r="P66" s="180">
        <v>62.162162162162197</v>
      </c>
      <c r="Q66" s="180">
        <v>53.513513513513502</v>
      </c>
      <c r="R66" s="31">
        <v>2.7027027027027</v>
      </c>
      <c r="S66" s="31">
        <v>2.1621621621621601</v>
      </c>
      <c r="T66" s="31">
        <v>1.6216216216216199</v>
      </c>
      <c r="U66" s="184">
        <v>-2.1621621621621601</v>
      </c>
      <c r="V66" s="184">
        <v>-1.08108108108108</v>
      </c>
      <c r="W66" s="184">
        <v>-0.54054054054054101</v>
      </c>
    </row>
    <row r="67" spans="2:23">
      <c r="B67" s="5">
        <v>15.5</v>
      </c>
      <c r="C67" s="7">
        <v>45</v>
      </c>
      <c r="D67" s="7">
        <v>46.5625</v>
      </c>
      <c r="E67" s="7">
        <v>40.3125</v>
      </c>
      <c r="F67" s="21">
        <v>78.75</v>
      </c>
      <c r="G67" s="21">
        <v>77.1875</v>
      </c>
      <c r="H67" s="21">
        <v>69.375</v>
      </c>
      <c r="I67" s="182">
        <v>-4.453125</v>
      </c>
      <c r="J67" s="182">
        <v>1.25</v>
      </c>
      <c r="K67" s="182">
        <v>0.3125</v>
      </c>
      <c r="L67" s="173">
        <v>83.783783783783804</v>
      </c>
      <c r="M67" s="173">
        <v>84.324324324324294</v>
      </c>
      <c r="N67" s="173">
        <v>84.864864864864899</v>
      </c>
      <c r="O67" s="180">
        <v>59.459459459459502</v>
      </c>
      <c r="P67" s="180">
        <v>62.162162162162197</v>
      </c>
      <c r="Q67" s="180">
        <v>54.054054054054099</v>
      </c>
      <c r="R67" s="31">
        <v>4.3243243243243201</v>
      </c>
      <c r="S67" s="31">
        <v>2.1621621621621601</v>
      </c>
      <c r="T67" s="31">
        <v>1.08108108108108</v>
      </c>
      <c r="U67" s="184">
        <v>-0.54054054054054101</v>
      </c>
      <c r="V67" s="184">
        <v>-1.08108108108108</v>
      </c>
      <c r="W67" s="184">
        <v>-0.54054054054054101</v>
      </c>
    </row>
    <row r="68" spans="2:23">
      <c r="B68" s="5">
        <v>15.75</v>
      </c>
      <c r="C68" s="7">
        <v>45.625</v>
      </c>
      <c r="D68" s="7">
        <v>47.1875</v>
      </c>
      <c r="E68" s="7">
        <v>41.25</v>
      </c>
      <c r="F68" s="21">
        <v>79.375</v>
      </c>
      <c r="G68" s="21">
        <v>78.4375</v>
      </c>
      <c r="H68" s="21">
        <v>70.9375</v>
      </c>
      <c r="I68" s="182">
        <v>-4.375</v>
      </c>
      <c r="J68" s="182">
        <v>0</v>
      </c>
      <c r="K68" s="182">
        <v>1.25</v>
      </c>
      <c r="L68" s="173">
        <v>84.864864864864899</v>
      </c>
      <c r="M68" s="173">
        <v>85.945945945945994</v>
      </c>
      <c r="N68" s="173">
        <v>84.324324324324294</v>
      </c>
      <c r="O68" s="180">
        <v>61.081081081081102</v>
      </c>
      <c r="P68" s="180">
        <v>60.540540540540498</v>
      </c>
      <c r="Q68" s="180">
        <v>52.972972972972997</v>
      </c>
      <c r="R68" s="31">
        <v>3.2432432432432399</v>
      </c>
      <c r="S68" s="31">
        <v>1.6216216216216199</v>
      </c>
      <c r="T68" s="31">
        <v>2.1621621621621601</v>
      </c>
      <c r="U68" s="184">
        <v>-1.6216216216216199</v>
      </c>
      <c r="V68" s="184">
        <v>-0.54054054054054101</v>
      </c>
      <c r="W68" s="184">
        <v>-2.1621621621621601</v>
      </c>
    </row>
    <row r="69" spans="2:23">
      <c r="B69" s="5">
        <v>16</v>
      </c>
      <c r="C69" s="7">
        <v>46.5625</v>
      </c>
      <c r="D69" s="7">
        <v>47.5</v>
      </c>
      <c r="E69" s="7">
        <v>41.875</v>
      </c>
      <c r="F69" s="21">
        <v>80.3125</v>
      </c>
      <c r="G69" s="21">
        <v>79.375</v>
      </c>
      <c r="H69" s="21">
        <v>70.9375</v>
      </c>
      <c r="I69" s="182">
        <v>-4.296875</v>
      </c>
      <c r="J69" s="182">
        <v>1.5625</v>
      </c>
      <c r="K69" s="182">
        <v>1.25</v>
      </c>
      <c r="L69" s="173">
        <v>85.405405405405403</v>
      </c>
      <c r="M69" s="173">
        <v>85.945945945945994</v>
      </c>
      <c r="N69" s="173">
        <v>85.405405405405403</v>
      </c>
      <c r="O69" s="180">
        <v>58.918918918918898</v>
      </c>
      <c r="P69" s="180">
        <v>62.702702702702702</v>
      </c>
      <c r="Q69" s="180">
        <v>54.054054054054099</v>
      </c>
      <c r="R69" s="31">
        <v>2.7027027027027</v>
      </c>
      <c r="S69" s="31">
        <v>1.6216216216216199</v>
      </c>
      <c r="T69" s="31">
        <v>2.1621621621621601</v>
      </c>
      <c r="U69" s="184">
        <v>-1.08108108108108</v>
      </c>
      <c r="V69" s="184">
        <v>-0.54054054054054101</v>
      </c>
      <c r="W69" s="184">
        <v>-1.6216216216216199</v>
      </c>
    </row>
    <row r="70" spans="2:23">
      <c r="B70" s="5">
        <v>16.25</v>
      </c>
      <c r="C70" s="7">
        <v>47.1875</v>
      </c>
      <c r="D70" s="7">
        <v>48.125</v>
      </c>
      <c r="E70" s="7">
        <v>41.25</v>
      </c>
      <c r="F70" s="21">
        <v>81.25</v>
      </c>
      <c r="G70" s="21">
        <v>80.3125</v>
      </c>
      <c r="H70" s="21">
        <v>71.25</v>
      </c>
      <c r="I70" s="182">
        <v>-4.21875</v>
      </c>
      <c r="J70" s="182">
        <v>1.5625</v>
      </c>
      <c r="K70" s="182">
        <v>0.625</v>
      </c>
      <c r="L70" s="173">
        <v>85.945945945945994</v>
      </c>
      <c r="M70" s="173">
        <v>87.567567567567593</v>
      </c>
      <c r="N70" s="173">
        <v>84.864864864864899</v>
      </c>
      <c r="O70" s="180">
        <v>58.918918918918898</v>
      </c>
      <c r="P70" s="180">
        <v>62.702702702702702</v>
      </c>
      <c r="Q70" s="180">
        <v>52.972972972972997</v>
      </c>
      <c r="R70" s="31">
        <v>3.7837837837837802</v>
      </c>
      <c r="S70" s="31">
        <v>2.1621621621621601</v>
      </c>
      <c r="T70" s="31">
        <v>2.1621621621621601</v>
      </c>
      <c r="U70" s="184">
        <v>-2.1621621621621601</v>
      </c>
      <c r="V70" s="184">
        <v>0.54054054054054101</v>
      </c>
      <c r="W70" s="184">
        <v>-1.08108108108108</v>
      </c>
    </row>
    <row r="71" spans="2:23">
      <c r="B71" s="5">
        <v>16.5</v>
      </c>
      <c r="C71" s="7">
        <v>48.4375</v>
      </c>
      <c r="D71" s="7">
        <v>48.75</v>
      </c>
      <c r="E71" s="7">
        <v>42.1875</v>
      </c>
      <c r="F71" s="21">
        <v>82.5</v>
      </c>
      <c r="G71" s="21">
        <v>80.625</v>
      </c>
      <c r="H71" s="21">
        <v>71.875</v>
      </c>
      <c r="I71" s="182">
        <v>-4.140625</v>
      </c>
      <c r="J71" s="182">
        <v>1.25</v>
      </c>
      <c r="K71" s="182">
        <v>0.9375</v>
      </c>
      <c r="L71" s="173">
        <v>85.945945945945994</v>
      </c>
      <c r="M71" s="173">
        <v>85.945945945945994</v>
      </c>
      <c r="N71" s="173">
        <v>85.405405405405403</v>
      </c>
      <c r="O71" s="180">
        <v>60.540540540540498</v>
      </c>
      <c r="P71" s="180">
        <v>63.783783783783797</v>
      </c>
      <c r="Q71" s="180">
        <v>54.054054054054099</v>
      </c>
      <c r="R71" s="31">
        <v>3.2432432432432399</v>
      </c>
      <c r="S71" s="31">
        <v>2.7027027027027</v>
      </c>
      <c r="T71" s="31">
        <v>2.1621621621621601</v>
      </c>
      <c r="U71" s="184">
        <v>-2.7027027027027</v>
      </c>
      <c r="V71" s="184">
        <v>-1.08108108108108</v>
      </c>
      <c r="W71" s="184">
        <v>-1.08108108108108</v>
      </c>
    </row>
    <row r="72" spans="2:23">
      <c r="B72" s="5">
        <v>16.75</v>
      </c>
      <c r="C72" s="7">
        <v>48.75</v>
      </c>
      <c r="D72" s="7">
        <v>49.6875</v>
      </c>
      <c r="E72" s="7">
        <v>43.125</v>
      </c>
      <c r="F72" s="21">
        <v>82.5</v>
      </c>
      <c r="G72" s="21">
        <v>82.1875</v>
      </c>
      <c r="H72" s="21">
        <v>72.8125</v>
      </c>
      <c r="I72" s="182">
        <v>-4.0625</v>
      </c>
      <c r="J72" s="182">
        <v>1.5625</v>
      </c>
      <c r="K72" s="182">
        <v>0.625</v>
      </c>
      <c r="L72" s="173">
        <v>87.027027027027003</v>
      </c>
      <c r="M72" s="173">
        <v>88.108108108108098</v>
      </c>
      <c r="N72" s="173">
        <v>86.486486486486498</v>
      </c>
      <c r="O72" s="180">
        <v>59.459459459459502</v>
      </c>
      <c r="P72" s="180">
        <v>62.702702702702702</v>
      </c>
      <c r="Q72" s="180">
        <v>54.594594594594597</v>
      </c>
      <c r="R72" s="31">
        <v>3.2432432432432399</v>
      </c>
      <c r="S72" s="31">
        <v>2.1621621621621601</v>
      </c>
      <c r="T72" s="31">
        <v>1.08108108108108</v>
      </c>
      <c r="U72" s="184">
        <v>-2.1621621621621601</v>
      </c>
      <c r="V72" s="184">
        <v>-1.08108108108108</v>
      </c>
      <c r="W72" s="184">
        <v>-2.1621621621621601</v>
      </c>
    </row>
    <row r="73" spans="2:23">
      <c r="B73" s="5">
        <v>17</v>
      </c>
      <c r="C73" s="7">
        <v>49.375</v>
      </c>
      <c r="D73" s="7">
        <v>49.375</v>
      </c>
      <c r="E73" s="7">
        <v>43.125</v>
      </c>
      <c r="F73" s="21">
        <v>83.4375</v>
      </c>
      <c r="G73" s="21">
        <v>83.4375</v>
      </c>
      <c r="H73" s="21">
        <v>74.0625</v>
      </c>
      <c r="I73" s="182">
        <v>-3.984375</v>
      </c>
      <c r="J73" s="182">
        <v>1.25</v>
      </c>
      <c r="K73" s="182">
        <v>0.625</v>
      </c>
      <c r="L73" s="173">
        <v>87.567567567567593</v>
      </c>
      <c r="M73" s="173">
        <v>88.108108108108098</v>
      </c>
      <c r="N73" s="173">
        <v>87.027027027027003</v>
      </c>
      <c r="O73" s="180">
        <v>61.6216216216216</v>
      </c>
      <c r="P73" s="180">
        <v>62.702702702702702</v>
      </c>
      <c r="Q73" s="180">
        <v>53.513513513513502</v>
      </c>
      <c r="R73" s="31">
        <v>2.7027027027027</v>
      </c>
      <c r="S73" s="31">
        <v>2.7027027027027</v>
      </c>
      <c r="T73" s="31">
        <v>2.1621621621621601</v>
      </c>
      <c r="U73" s="184">
        <v>-2.1621621621621601</v>
      </c>
      <c r="V73" s="184">
        <v>-1.6216216216216199</v>
      </c>
      <c r="W73" s="184">
        <v>-1.6216216216216199</v>
      </c>
    </row>
    <row r="74" spans="2:23">
      <c r="B74" s="5">
        <v>17.25</v>
      </c>
      <c r="C74" s="7">
        <v>49.375</v>
      </c>
      <c r="D74" s="7">
        <v>49.6875</v>
      </c>
      <c r="E74" s="7">
        <v>43.125</v>
      </c>
      <c r="F74" s="21">
        <v>84.0625</v>
      </c>
      <c r="G74" s="21">
        <v>83.125</v>
      </c>
      <c r="H74" s="21">
        <v>73.75</v>
      </c>
      <c r="I74" s="182">
        <v>-3.90625</v>
      </c>
      <c r="J74" s="182">
        <v>0.3125</v>
      </c>
      <c r="K74" s="182">
        <v>0.9375</v>
      </c>
      <c r="L74" s="173">
        <v>84.324324324324294</v>
      </c>
      <c r="M74" s="173">
        <v>88.108108108108098</v>
      </c>
      <c r="N74" s="173">
        <v>86.486486486486498</v>
      </c>
      <c r="O74" s="180">
        <v>61.081081081081102</v>
      </c>
      <c r="P74" s="180">
        <v>64.324324324324294</v>
      </c>
      <c r="Q74" s="180">
        <v>54.054054054054099</v>
      </c>
      <c r="R74" s="31">
        <v>4.3243243243243201</v>
      </c>
      <c r="S74" s="31">
        <v>1.6216216216216199</v>
      </c>
      <c r="T74" s="31">
        <v>1.6216216216216199</v>
      </c>
      <c r="U74" s="184">
        <v>-1.08108108108108</v>
      </c>
      <c r="V74" s="184">
        <v>-0.54054054054054101</v>
      </c>
      <c r="W74" s="184">
        <v>0</v>
      </c>
    </row>
    <row r="75" spans="2:23">
      <c r="B75" s="5">
        <v>17.5</v>
      </c>
      <c r="C75" s="7">
        <v>49.375</v>
      </c>
      <c r="D75" s="7">
        <v>50.3125</v>
      </c>
      <c r="E75" s="7">
        <v>43.125</v>
      </c>
      <c r="F75" s="21">
        <v>85</v>
      </c>
      <c r="G75" s="21">
        <v>84.0625</v>
      </c>
      <c r="H75" s="21">
        <v>73.4375</v>
      </c>
      <c r="I75" s="182">
        <v>-3.828125</v>
      </c>
      <c r="J75" s="182">
        <v>0.9375</v>
      </c>
      <c r="K75" s="182">
        <v>0.625</v>
      </c>
      <c r="L75" s="173">
        <v>88.108108108108098</v>
      </c>
      <c r="M75" s="173">
        <v>87.027027027027003</v>
      </c>
      <c r="N75" s="173">
        <v>86.486486486486498</v>
      </c>
      <c r="O75" s="180">
        <v>61.6216216216216</v>
      </c>
      <c r="P75" s="180">
        <v>63.783783783783797</v>
      </c>
      <c r="Q75" s="180">
        <v>54.594594594594597</v>
      </c>
      <c r="R75" s="31">
        <v>3.2432432432432399</v>
      </c>
      <c r="S75" s="31">
        <v>0.54054054054054101</v>
      </c>
      <c r="T75" s="31">
        <v>1.08108108108108</v>
      </c>
      <c r="U75" s="184">
        <v>-1.08108108108108</v>
      </c>
      <c r="V75" s="184">
        <v>-0.54054054054054101</v>
      </c>
      <c r="W75" s="184">
        <v>-2.1621621621621601</v>
      </c>
    </row>
    <row r="76" spans="2:23">
      <c r="B76" s="5">
        <v>17.75</v>
      </c>
      <c r="C76" s="7">
        <v>50</v>
      </c>
      <c r="D76" s="7">
        <v>50.9375</v>
      </c>
      <c r="E76" s="7">
        <v>44.6875</v>
      </c>
      <c r="F76" s="21">
        <v>85.3125</v>
      </c>
      <c r="G76" s="21">
        <v>84.6875</v>
      </c>
      <c r="H76" s="21">
        <v>75.625</v>
      </c>
      <c r="I76" s="182">
        <v>-3.75</v>
      </c>
      <c r="J76" s="182">
        <v>1.5625</v>
      </c>
      <c r="K76" s="182">
        <v>1.25</v>
      </c>
      <c r="L76" s="173">
        <v>87.027027027027003</v>
      </c>
      <c r="M76" s="173">
        <v>89.189189189189193</v>
      </c>
      <c r="N76" s="173">
        <v>88.648648648648603</v>
      </c>
      <c r="O76" s="180">
        <v>60.540540540540498</v>
      </c>
      <c r="P76" s="180">
        <v>63.243243243243199</v>
      </c>
      <c r="Q76" s="180">
        <v>56.216216216216203</v>
      </c>
      <c r="R76" s="31">
        <v>3.2432432432432399</v>
      </c>
      <c r="S76" s="31">
        <v>2.1621621621621601</v>
      </c>
      <c r="T76" s="31">
        <v>1.6216216216216199</v>
      </c>
      <c r="U76" s="184">
        <v>-1.08108108108108</v>
      </c>
      <c r="V76" s="184">
        <v>-1.08108108108108</v>
      </c>
      <c r="W76" s="184">
        <v>-1.08108108108108</v>
      </c>
    </row>
    <row r="77" spans="2:23">
      <c r="B77" s="5">
        <v>18</v>
      </c>
      <c r="C77" s="7">
        <v>50.9375</v>
      </c>
      <c r="D77" s="7">
        <v>51.5625</v>
      </c>
      <c r="E77" s="7">
        <v>44.375</v>
      </c>
      <c r="F77" s="21">
        <v>85.625</v>
      </c>
      <c r="G77" s="21">
        <v>84.6875</v>
      </c>
      <c r="H77" s="21">
        <v>76.25</v>
      </c>
      <c r="I77" s="182">
        <v>-3.671875</v>
      </c>
      <c r="J77" s="182">
        <v>1.25</v>
      </c>
      <c r="K77" s="182">
        <v>0.625</v>
      </c>
      <c r="L77" s="173">
        <v>87.027027027027003</v>
      </c>
      <c r="M77" s="173">
        <v>88.108108108108098</v>
      </c>
      <c r="N77" s="173">
        <v>88.108108108108098</v>
      </c>
      <c r="O77" s="180">
        <v>61.081081081081102</v>
      </c>
      <c r="P77" s="180">
        <v>64.324324324324294</v>
      </c>
      <c r="Q77" s="180">
        <v>54.054054054054099</v>
      </c>
      <c r="R77" s="31">
        <v>3.2432432432432399</v>
      </c>
      <c r="S77" s="31">
        <v>1.08108108108108</v>
      </c>
      <c r="T77" s="31">
        <v>2.1621621621621601</v>
      </c>
      <c r="U77" s="184">
        <v>-1.6216216216216199</v>
      </c>
      <c r="V77" s="184">
        <v>-1.6216216216216199</v>
      </c>
      <c r="W77" s="184">
        <v>-1.6216216216216199</v>
      </c>
    </row>
    <row r="78" spans="2:23">
      <c r="B78" s="5">
        <v>18.25</v>
      </c>
      <c r="C78" s="7">
        <v>50.625</v>
      </c>
      <c r="D78" s="7">
        <v>52.1875</v>
      </c>
      <c r="E78" s="7">
        <v>44.375</v>
      </c>
      <c r="F78" s="21">
        <v>86.5625</v>
      </c>
      <c r="G78" s="21">
        <v>85.625</v>
      </c>
      <c r="H78" s="21">
        <v>76.5625</v>
      </c>
      <c r="I78" s="182">
        <v>-3.59375</v>
      </c>
      <c r="J78" s="182">
        <v>1.25</v>
      </c>
      <c r="K78" s="182">
        <v>0.9375</v>
      </c>
      <c r="L78" s="173">
        <v>88.108108108108098</v>
      </c>
      <c r="M78" s="173">
        <v>88.648648648648603</v>
      </c>
      <c r="N78" s="173">
        <v>87.027027027027003</v>
      </c>
      <c r="O78" s="180">
        <v>62.162162162162197</v>
      </c>
      <c r="P78" s="180">
        <v>64.864864864864899</v>
      </c>
      <c r="Q78" s="180">
        <v>56.216216216216203</v>
      </c>
      <c r="R78" s="31">
        <v>3.2432432432432399</v>
      </c>
      <c r="S78" s="31">
        <v>2.7027027027027</v>
      </c>
      <c r="T78" s="31">
        <v>2.1621621621621601</v>
      </c>
      <c r="U78" s="184">
        <v>-1.6216216216216199</v>
      </c>
      <c r="V78" s="184">
        <v>-1.08108108108108</v>
      </c>
      <c r="W78" s="184">
        <v>-2.1621621621621601</v>
      </c>
    </row>
    <row r="79" spans="2:23">
      <c r="B79" s="5">
        <v>18.5</v>
      </c>
      <c r="C79" s="7">
        <v>51.5625</v>
      </c>
      <c r="D79" s="7">
        <v>52.1875</v>
      </c>
      <c r="E79" s="7">
        <v>44.375</v>
      </c>
      <c r="F79" s="21">
        <v>87.8125</v>
      </c>
      <c r="G79" s="21">
        <v>85.3125</v>
      </c>
      <c r="H79" s="21">
        <v>77.1875</v>
      </c>
      <c r="I79" s="182">
        <v>-3.515625</v>
      </c>
      <c r="J79" s="182">
        <v>1.25</v>
      </c>
      <c r="K79" s="182">
        <v>0.9375</v>
      </c>
      <c r="L79" s="173">
        <v>89.189189189189193</v>
      </c>
      <c r="M79" s="173">
        <v>90.270270270270302</v>
      </c>
      <c r="N79" s="173">
        <v>87.567567567567593</v>
      </c>
      <c r="O79" s="180">
        <v>63.243243243243199</v>
      </c>
      <c r="P79" s="180">
        <v>64.864864864864899</v>
      </c>
      <c r="Q79" s="180">
        <v>55.675675675675699</v>
      </c>
      <c r="R79" s="31">
        <v>3.2432432432432399</v>
      </c>
      <c r="S79" s="31">
        <v>2.1621621621621601</v>
      </c>
      <c r="T79" s="31">
        <v>1.6216216216216199</v>
      </c>
      <c r="U79" s="184">
        <v>-1.08108108108108</v>
      </c>
      <c r="V79" s="184">
        <v>-1.08108108108108</v>
      </c>
      <c r="W79" s="184">
        <v>-0.54054054054054101</v>
      </c>
    </row>
    <row r="80" spans="2:23">
      <c r="B80" s="5">
        <v>18.75</v>
      </c>
      <c r="C80" s="7">
        <v>51.5625</v>
      </c>
      <c r="D80" s="7">
        <v>52.8125</v>
      </c>
      <c r="E80" s="7">
        <v>45.3125</v>
      </c>
      <c r="F80" s="21">
        <v>88.125</v>
      </c>
      <c r="G80" s="21">
        <v>85.9375</v>
      </c>
      <c r="H80" s="21">
        <v>76.5625</v>
      </c>
      <c r="I80" s="182">
        <v>-3.4375</v>
      </c>
      <c r="J80" s="182">
        <v>0.3125</v>
      </c>
      <c r="K80" s="182">
        <v>0.9375</v>
      </c>
      <c r="L80" s="173">
        <v>90.270270270270302</v>
      </c>
      <c r="M80" s="173">
        <v>89.189189189189193</v>
      </c>
      <c r="N80" s="173">
        <v>88.648648648648603</v>
      </c>
      <c r="O80" s="180">
        <v>62.162162162162197</v>
      </c>
      <c r="P80" s="180">
        <v>63.783783783783797</v>
      </c>
      <c r="Q80" s="180">
        <v>56.216216216216203</v>
      </c>
      <c r="R80" s="31">
        <v>2.7027027027027</v>
      </c>
      <c r="S80" s="31">
        <v>1.08108108108108</v>
      </c>
      <c r="T80" s="31">
        <v>2.1621621621621601</v>
      </c>
      <c r="U80" s="184">
        <v>-1.08108108108108</v>
      </c>
      <c r="V80" s="184">
        <v>-1.08108108108108</v>
      </c>
      <c r="W80" s="184">
        <v>-0.54054054054054101</v>
      </c>
    </row>
    <row r="81" spans="2:23">
      <c r="B81" s="5">
        <v>19</v>
      </c>
      <c r="C81" s="7">
        <v>52.5</v>
      </c>
      <c r="D81" s="7">
        <v>52.5</v>
      </c>
      <c r="E81" s="7">
        <v>45</v>
      </c>
      <c r="F81" s="21">
        <v>87.1875</v>
      </c>
      <c r="G81" s="21">
        <v>87.5</v>
      </c>
      <c r="H81" s="21">
        <v>78.4375</v>
      </c>
      <c r="I81" s="182">
        <v>-3.359375</v>
      </c>
      <c r="J81" s="182">
        <v>0.9375</v>
      </c>
      <c r="K81" s="182">
        <v>0.9375</v>
      </c>
      <c r="L81" s="173">
        <v>88.108108108108098</v>
      </c>
      <c r="M81" s="173">
        <v>90.810810810810807</v>
      </c>
      <c r="N81" s="173">
        <v>88.108108108108098</v>
      </c>
      <c r="O81" s="180">
        <v>61.6216216216216</v>
      </c>
      <c r="P81" s="180">
        <v>62.702702702702702</v>
      </c>
      <c r="Q81" s="180">
        <v>56.756756756756801</v>
      </c>
      <c r="R81" s="31">
        <v>3.2432432432432399</v>
      </c>
      <c r="S81" s="31">
        <v>2.1621621621621601</v>
      </c>
      <c r="T81" s="31">
        <v>1.6216216216216199</v>
      </c>
      <c r="U81" s="184">
        <v>-1.08108108108108</v>
      </c>
      <c r="V81" s="184">
        <v>-1.6216216216216199</v>
      </c>
      <c r="W81" s="184">
        <v>-2.1621621621621601</v>
      </c>
    </row>
    <row r="82" spans="2:23">
      <c r="B82" s="5">
        <v>19.25</v>
      </c>
      <c r="C82" s="7">
        <v>53.125</v>
      </c>
      <c r="D82" s="7">
        <v>52.8125</v>
      </c>
      <c r="E82" s="7">
        <v>45.9375</v>
      </c>
      <c r="F82" s="21">
        <v>88.75</v>
      </c>
      <c r="G82" s="21">
        <v>88.125</v>
      </c>
      <c r="H82" s="21">
        <v>77.8125</v>
      </c>
      <c r="I82" s="182">
        <v>-3.28125</v>
      </c>
      <c r="J82" s="182">
        <v>0.9375</v>
      </c>
      <c r="K82" s="182">
        <v>0.625</v>
      </c>
      <c r="L82" s="173">
        <v>88.108108108108098</v>
      </c>
      <c r="M82" s="173">
        <v>91.351351351351397</v>
      </c>
      <c r="N82" s="173">
        <v>89.189189189189193</v>
      </c>
      <c r="O82" s="180">
        <v>62.702702702702702</v>
      </c>
      <c r="P82" s="180">
        <v>65.945945945945994</v>
      </c>
      <c r="Q82" s="180">
        <v>56.756756756756801</v>
      </c>
      <c r="R82" s="31">
        <v>3.2432432432432399</v>
      </c>
      <c r="S82" s="31">
        <v>2.7027027027027</v>
      </c>
      <c r="T82" s="31">
        <v>1.6216216216216199</v>
      </c>
      <c r="U82" s="184">
        <v>-1.6216216216216199</v>
      </c>
      <c r="V82" s="184">
        <v>-1.08108108108108</v>
      </c>
      <c r="W82" s="184">
        <v>-1.08108108108108</v>
      </c>
    </row>
    <row r="83" spans="2:23">
      <c r="B83" s="5">
        <v>19.5</v>
      </c>
      <c r="C83" s="7">
        <v>52.5</v>
      </c>
      <c r="D83" s="7">
        <v>53.75</v>
      </c>
      <c r="E83" s="7">
        <v>46.5625</v>
      </c>
      <c r="F83" s="21">
        <v>89.6875</v>
      </c>
      <c r="G83" s="21">
        <v>88.4375</v>
      </c>
      <c r="H83" s="21">
        <v>79.0625</v>
      </c>
      <c r="I83" s="182">
        <v>-3.203125</v>
      </c>
      <c r="J83" s="182">
        <v>0.625</v>
      </c>
      <c r="K83" s="182">
        <v>-0.3125</v>
      </c>
      <c r="L83" s="173">
        <v>88.648648648648603</v>
      </c>
      <c r="M83" s="173">
        <v>90.270270270270302</v>
      </c>
      <c r="N83" s="173">
        <v>88.648648648648603</v>
      </c>
      <c r="O83" s="180">
        <v>62.162162162162197</v>
      </c>
      <c r="P83" s="180">
        <v>64.864864864864899</v>
      </c>
      <c r="Q83" s="180">
        <v>57.837837837837803</v>
      </c>
      <c r="R83" s="31">
        <v>2.7027027027027</v>
      </c>
      <c r="S83" s="31">
        <v>2.1621621621621601</v>
      </c>
      <c r="T83" s="31">
        <v>1.08108108108108</v>
      </c>
      <c r="U83" s="184">
        <v>-0.54054054054054101</v>
      </c>
      <c r="V83" s="184">
        <v>0</v>
      </c>
      <c r="W83" s="184">
        <v>-1.6216216216216199</v>
      </c>
    </row>
    <row r="84" spans="2:23">
      <c r="B84" s="5">
        <v>19.75</v>
      </c>
      <c r="C84" s="7">
        <v>53.75</v>
      </c>
      <c r="D84" s="7">
        <v>54.375</v>
      </c>
      <c r="E84" s="7">
        <v>46.5625</v>
      </c>
      <c r="F84" s="21">
        <v>90</v>
      </c>
      <c r="G84" s="21">
        <v>89.0625</v>
      </c>
      <c r="H84" s="21">
        <v>79.6875</v>
      </c>
      <c r="I84" s="182">
        <v>-3.125</v>
      </c>
      <c r="J84" s="182">
        <v>0.3125</v>
      </c>
      <c r="K84" s="182">
        <v>0.625</v>
      </c>
      <c r="L84" s="173">
        <v>88.648648648648603</v>
      </c>
      <c r="M84" s="173">
        <v>89.729729729729698</v>
      </c>
      <c r="N84" s="173">
        <v>88.648648648648603</v>
      </c>
      <c r="O84" s="180">
        <v>62.702702702702702</v>
      </c>
      <c r="P84" s="180">
        <v>65.945945945945994</v>
      </c>
      <c r="Q84" s="180">
        <v>57.837837837837803</v>
      </c>
      <c r="R84" s="31">
        <v>4.3243243243243201</v>
      </c>
      <c r="S84" s="31">
        <v>2.1621621621621601</v>
      </c>
      <c r="T84" s="31">
        <v>1.6216216216216199</v>
      </c>
      <c r="U84" s="184">
        <v>-1.08108108108108</v>
      </c>
      <c r="V84" s="184">
        <v>0</v>
      </c>
      <c r="W84" s="184">
        <v>-2.1621621621621601</v>
      </c>
    </row>
    <row r="85" spans="2:23">
      <c r="B85" s="5">
        <v>20</v>
      </c>
      <c r="C85" s="7">
        <v>54.6875</v>
      </c>
      <c r="D85" s="7">
        <v>55</v>
      </c>
      <c r="E85" s="7">
        <v>46.5625</v>
      </c>
      <c r="F85" s="21">
        <v>90.625</v>
      </c>
      <c r="G85" s="21">
        <v>89.375</v>
      </c>
      <c r="H85" s="21">
        <v>79.6875</v>
      </c>
      <c r="I85" s="182">
        <v>-3.046875</v>
      </c>
      <c r="J85" s="182">
        <v>0.9375</v>
      </c>
      <c r="K85" s="182">
        <v>0.9375</v>
      </c>
      <c r="L85" s="173">
        <v>89.189189189189193</v>
      </c>
      <c r="M85" s="173">
        <v>92.432432432432407</v>
      </c>
      <c r="N85" s="173">
        <v>89.189189189189193</v>
      </c>
      <c r="O85" s="180">
        <v>62.702702702702702</v>
      </c>
      <c r="P85" s="180">
        <v>65.405405405405403</v>
      </c>
      <c r="Q85" s="180">
        <v>55.675675675675699</v>
      </c>
      <c r="R85" s="31">
        <v>2.7027027027027</v>
      </c>
      <c r="S85" s="31">
        <v>2.1621621621621601</v>
      </c>
      <c r="T85" s="31">
        <v>1.08108108108108</v>
      </c>
      <c r="U85" s="184">
        <v>-1.6216216216216199</v>
      </c>
      <c r="V85" s="184">
        <v>-1.08108108108108</v>
      </c>
      <c r="W85" s="184">
        <v>-2.7027027027027</v>
      </c>
    </row>
    <row r="86" spans="2:23">
      <c r="B86" s="5">
        <v>20.25</v>
      </c>
      <c r="C86" s="7">
        <v>54.375</v>
      </c>
      <c r="D86" s="7">
        <v>55.9375</v>
      </c>
      <c r="E86" s="7">
        <v>47.1875</v>
      </c>
      <c r="F86" s="21">
        <v>90.9375</v>
      </c>
      <c r="G86" s="21">
        <v>90</v>
      </c>
      <c r="H86" s="21">
        <v>80.3125</v>
      </c>
      <c r="I86" s="182">
        <v>-2.96875</v>
      </c>
      <c r="J86" s="182">
        <v>0.9375</v>
      </c>
      <c r="K86" s="182">
        <v>0.625</v>
      </c>
      <c r="L86" s="173">
        <v>90.810810810810807</v>
      </c>
      <c r="M86" s="173">
        <v>92.432432432432407</v>
      </c>
      <c r="N86" s="173">
        <v>88.648648648648603</v>
      </c>
      <c r="O86" s="180">
        <v>62.162162162162197</v>
      </c>
      <c r="P86" s="180">
        <v>65.945945945945994</v>
      </c>
      <c r="Q86" s="180">
        <v>57.297297297297298</v>
      </c>
      <c r="R86" s="31">
        <v>2.7027027027027</v>
      </c>
      <c r="S86" s="31">
        <v>2.1621621621621601</v>
      </c>
      <c r="T86" s="31">
        <v>1.6216216216216199</v>
      </c>
      <c r="U86" s="184">
        <v>-0.54054054054054101</v>
      </c>
      <c r="V86" s="184">
        <v>-1.6216216216216199</v>
      </c>
      <c r="W86" s="184">
        <v>-1.08108108108108</v>
      </c>
    </row>
    <row r="87" spans="2:23">
      <c r="B87" s="5">
        <v>20.5</v>
      </c>
      <c r="C87" s="7">
        <v>55</v>
      </c>
      <c r="D87" s="7">
        <v>55.625</v>
      </c>
      <c r="E87" s="7">
        <v>47.8125</v>
      </c>
      <c r="F87" s="21">
        <v>90.9375</v>
      </c>
      <c r="G87" s="21">
        <v>90</v>
      </c>
      <c r="H87" s="21">
        <v>81.875</v>
      </c>
      <c r="I87" s="182">
        <v>-2.890625</v>
      </c>
      <c r="J87" s="182">
        <v>1.25</v>
      </c>
      <c r="K87" s="182">
        <v>1.25</v>
      </c>
      <c r="L87" s="173">
        <v>91.351351351351397</v>
      </c>
      <c r="M87" s="173">
        <v>90.810810810810807</v>
      </c>
      <c r="N87" s="173">
        <v>88.108108108108098</v>
      </c>
      <c r="O87" s="180">
        <v>62.702702702702702</v>
      </c>
      <c r="P87" s="180">
        <v>65.945945945945994</v>
      </c>
      <c r="Q87" s="180">
        <v>56.216216216216203</v>
      </c>
      <c r="R87" s="31">
        <v>4.3243243243243201</v>
      </c>
      <c r="S87" s="31">
        <v>2.7027027027027</v>
      </c>
      <c r="T87" s="31">
        <v>1.6216216216216199</v>
      </c>
      <c r="U87" s="184">
        <v>-1.6216216216216199</v>
      </c>
      <c r="V87" s="184">
        <v>-0.54054054054054101</v>
      </c>
      <c r="W87" s="184">
        <v>-1.08108108108108</v>
      </c>
    </row>
    <row r="88" spans="2:23">
      <c r="B88" s="5">
        <v>20.75</v>
      </c>
      <c r="C88" s="7">
        <v>54.6875</v>
      </c>
      <c r="D88" s="7">
        <v>56.25</v>
      </c>
      <c r="E88" s="7">
        <v>47.5</v>
      </c>
      <c r="F88" s="21">
        <v>90.9375</v>
      </c>
      <c r="G88" s="21">
        <v>90.9375</v>
      </c>
      <c r="H88" s="21">
        <v>80.9375</v>
      </c>
      <c r="I88" s="182">
        <v>-2.8125</v>
      </c>
      <c r="J88" s="182">
        <v>1.25</v>
      </c>
      <c r="K88" s="182">
        <v>0.3125</v>
      </c>
      <c r="L88" s="173">
        <v>90.270270270270302</v>
      </c>
      <c r="M88" s="173">
        <v>91.891891891891902</v>
      </c>
      <c r="N88" s="173">
        <v>91.351351351351397</v>
      </c>
      <c r="O88" s="180">
        <v>63.783783783783797</v>
      </c>
      <c r="P88" s="180">
        <v>66.486486486486498</v>
      </c>
      <c r="Q88" s="180">
        <v>57.297297297297298</v>
      </c>
      <c r="R88" s="31">
        <v>3.2432432432432399</v>
      </c>
      <c r="S88" s="31">
        <v>2.7027027027027</v>
      </c>
      <c r="T88" s="31">
        <v>1.6216216216216199</v>
      </c>
      <c r="U88" s="184">
        <v>-1.08108108108108</v>
      </c>
      <c r="V88" s="184">
        <v>-0.54054054054054101</v>
      </c>
      <c r="W88" s="184">
        <v>-2.7027027027027</v>
      </c>
    </row>
    <row r="89" spans="2:23">
      <c r="B89" s="5">
        <v>21</v>
      </c>
      <c r="C89" s="7">
        <v>55.625</v>
      </c>
      <c r="D89" s="7">
        <v>56.875</v>
      </c>
      <c r="E89" s="7">
        <v>48.125</v>
      </c>
      <c r="F89" s="21">
        <v>91.875</v>
      </c>
      <c r="G89" s="21">
        <v>91.25</v>
      </c>
      <c r="H89" s="21">
        <v>82.5</v>
      </c>
      <c r="I89" s="182">
        <v>-2.734375</v>
      </c>
      <c r="J89" s="182">
        <v>1.5625</v>
      </c>
      <c r="K89" s="182">
        <v>0.625</v>
      </c>
      <c r="L89" s="173">
        <v>91.351351351351397</v>
      </c>
      <c r="M89" s="173">
        <v>93.513513513513502</v>
      </c>
      <c r="N89" s="173">
        <v>89.729729729729698</v>
      </c>
      <c r="O89" s="180">
        <v>63.243243243243199</v>
      </c>
      <c r="P89" s="180">
        <v>65.405405405405403</v>
      </c>
      <c r="Q89" s="180">
        <v>56.216216216216203</v>
      </c>
      <c r="R89" s="31">
        <v>4.3243243243243201</v>
      </c>
      <c r="S89" s="31">
        <v>2.7027027027027</v>
      </c>
      <c r="T89" s="31">
        <v>1.6216216216216199</v>
      </c>
      <c r="U89" s="184">
        <v>-1.08108108108108</v>
      </c>
      <c r="V89" s="184">
        <v>-1.08108108108108</v>
      </c>
      <c r="W89" s="184">
        <v>-1.6216216216216199</v>
      </c>
    </row>
    <row r="90" spans="2:23">
      <c r="B90" s="5">
        <v>21.25</v>
      </c>
      <c r="C90" s="7">
        <v>55.3125</v>
      </c>
      <c r="D90" s="7">
        <v>57.1875</v>
      </c>
      <c r="E90" s="7">
        <v>48.4375</v>
      </c>
      <c r="F90" s="21">
        <v>92.1875</v>
      </c>
      <c r="G90" s="21">
        <v>91.5625</v>
      </c>
      <c r="H90" s="21">
        <v>81.5625</v>
      </c>
      <c r="I90" s="182">
        <v>-2.65625</v>
      </c>
      <c r="J90" s="182">
        <v>1.25</v>
      </c>
      <c r="K90" s="182">
        <v>0.3125</v>
      </c>
      <c r="L90" s="173">
        <v>90.810810810810807</v>
      </c>
      <c r="M90" s="173">
        <v>92.972972972972997</v>
      </c>
      <c r="N90" s="173">
        <v>89.189189189189193</v>
      </c>
      <c r="O90" s="180">
        <v>62.702702702702702</v>
      </c>
      <c r="P90" s="180">
        <v>65.945945945945994</v>
      </c>
      <c r="Q90" s="180">
        <v>56.756756756756801</v>
      </c>
      <c r="R90" s="31">
        <v>2.7027027027027</v>
      </c>
      <c r="S90" s="31">
        <v>2.1621621621621601</v>
      </c>
      <c r="T90" s="31">
        <v>2.1621621621621601</v>
      </c>
      <c r="U90" s="184">
        <v>-1.6216216216216199</v>
      </c>
      <c r="V90" s="184">
        <v>-1.08108108108108</v>
      </c>
      <c r="W90" s="184">
        <v>-1.08108108108108</v>
      </c>
    </row>
    <row r="91" spans="2:23">
      <c r="B91" s="5">
        <v>21.5</v>
      </c>
      <c r="C91" s="7">
        <v>56.875</v>
      </c>
      <c r="D91" s="7">
        <v>57.1875</v>
      </c>
      <c r="E91" s="7">
        <v>48.4375</v>
      </c>
      <c r="F91" s="21">
        <v>93.125</v>
      </c>
      <c r="G91" s="21">
        <v>91.875</v>
      </c>
      <c r="H91" s="21">
        <v>82.8125</v>
      </c>
      <c r="I91" s="182">
        <v>-2.578125</v>
      </c>
      <c r="J91" s="182">
        <v>1.5625</v>
      </c>
      <c r="K91" s="182">
        <v>0.3125</v>
      </c>
      <c r="L91" s="173">
        <v>90.270270270270302</v>
      </c>
      <c r="M91" s="173">
        <v>91.351351351351397</v>
      </c>
      <c r="N91" s="173">
        <v>90.270270270270302</v>
      </c>
      <c r="O91" s="180">
        <v>63.243243243243199</v>
      </c>
      <c r="P91" s="180">
        <v>65.405405405405403</v>
      </c>
      <c r="Q91" s="180">
        <v>57.297297297297298</v>
      </c>
      <c r="R91" s="31">
        <v>3.2432432432432399</v>
      </c>
      <c r="S91" s="31">
        <v>3.2432432432432399</v>
      </c>
      <c r="T91" s="31">
        <v>2.1621621621621601</v>
      </c>
      <c r="U91" s="184">
        <v>-1.6216216216216199</v>
      </c>
      <c r="V91" s="184">
        <v>-0.54054054054054101</v>
      </c>
      <c r="W91" s="184">
        <v>-2.1621621621621601</v>
      </c>
    </row>
    <row r="92" spans="2:23">
      <c r="B92" s="5">
        <v>21.75</v>
      </c>
      <c r="C92" s="7">
        <v>57.5</v>
      </c>
      <c r="D92" s="7">
        <v>57.5</v>
      </c>
      <c r="E92" s="7">
        <v>49.0625</v>
      </c>
      <c r="F92" s="21">
        <v>93.75</v>
      </c>
      <c r="G92" s="21">
        <v>92.8125</v>
      </c>
      <c r="H92" s="21">
        <v>83.125</v>
      </c>
      <c r="I92" s="182">
        <v>-2.5</v>
      </c>
      <c r="J92" s="182">
        <v>0.9375</v>
      </c>
      <c r="K92" s="182">
        <v>0.625</v>
      </c>
      <c r="L92" s="173">
        <v>90.810810810810807</v>
      </c>
      <c r="M92" s="173">
        <v>91.351351351351397</v>
      </c>
      <c r="N92" s="173">
        <v>91.891891891891902</v>
      </c>
      <c r="O92" s="180">
        <v>63.783783783783797</v>
      </c>
      <c r="P92" s="180">
        <v>67.027027027027003</v>
      </c>
      <c r="Q92" s="180">
        <v>58.918918918918898</v>
      </c>
      <c r="R92" s="31">
        <v>2.7027027027027</v>
      </c>
      <c r="S92" s="31">
        <v>2.7027027027027</v>
      </c>
      <c r="T92" s="31">
        <v>2.7027027027027</v>
      </c>
      <c r="U92" s="184">
        <v>-2.1621621621621601</v>
      </c>
      <c r="V92" s="184">
        <v>-1.08108108108108</v>
      </c>
      <c r="W92" s="184">
        <v>-1.6216216216216199</v>
      </c>
    </row>
    <row r="93" spans="2:23">
      <c r="B93" s="5">
        <v>22</v>
      </c>
      <c r="C93" s="7">
        <v>58.125</v>
      </c>
      <c r="D93" s="7">
        <v>58.75</v>
      </c>
      <c r="E93" s="7">
        <v>48.125</v>
      </c>
      <c r="F93" s="21">
        <v>94.0625</v>
      </c>
      <c r="G93" s="21">
        <v>92.5</v>
      </c>
      <c r="H93" s="21">
        <v>83.125</v>
      </c>
      <c r="I93" s="182">
        <v>-2.421875</v>
      </c>
      <c r="J93" s="182">
        <v>0.3125</v>
      </c>
      <c r="K93" s="182">
        <v>0.625</v>
      </c>
      <c r="L93" s="173">
        <v>91.891891891891902</v>
      </c>
      <c r="M93" s="173">
        <v>91.351351351351397</v>
      </c>
      <c r="N93" s="173">
        <v>89.729729729729698</v>
      </c>
      <c r="O93" s="180">
        <v>64.324324324324294</v>
      </c>
      <c r="P93" s="180">
        <v>67.567567567567593</v>
      </c>
      <c r="Q93" s="180">
        <v>57.297297297297298</v>
      </c>
      <c r="R93" s="31">
        <v>3.2432432432432399</v>
      </c>
      <c r="S93" s="31">
        <v>1.6216216216216199</v>
      </c>
      <c r="T93" s="31">
        <v>2.7027027027027</v>
      </c>
      <c r="U93" s="184">
        <v>-1.08108108108108</v>
      </c>
      <c r="V93" s="184">
        <v>-1.08108108108108</v>
      </c>
      <c r="W93" s="184">
        <v>-1.6216216216216199</v>
      </c>
    </row>
    <row r="94" spans="2:23">
      <c r="B94" s="5">
        <v>22.25</v>
      </c>
      <c r="C94" s="7">
        <v>57.8125</v>
      </c>
      <c r="D94" s="7">
        <v>59.6875</v>
      </c>
      <c r="E94" s="7">
        <v>49.6875</v>
      </c>
      <c r="F94" s="21">
        <v>94.6875</v>
      </c>
      <c r="G94" s="21">
        <v>93.4375</v>
      </c>
      <c r="H94" s="21">
        <v>83.4375</v>
      </c>
      <c r="I94" s="182">
        <v>-2.34375</v>
      </c>
      <c r="J94" s="182">
        <v>1.25</v>
      </c>
      <c r="K94" s="182">
        <v>0.9375</v>
      </c>
      <c r="L94" s="173">
        <v>92.972972972972997</v>
      </c>
      <c r="M94" s="173">
        <v>94.054054054054006</v>
      </c>
      <c r="N94" s="173">
        <v>88.648648648648603</v>
      </c>
      <c r="O94" s="180">
        <v>63.783783783783797</v>
      </c>
      <c r="P94" s="180">
        <v>67.027027027027003</v>
      </c>
      <c r="Q94" s="180">
        <v>58.3783783783784</v>
      </c>
      <c r="R94" s="31">
        <v>3.2432432432432399</v>
      </c>
      <c r="S94" s="31">
        <v>2.1621621621621601</v>
      </c>
      <c r="T94" s="31">
        <v>1.08108108108108</v>
      </c>
      <c r="U94" s="184">
        <v>-2.1621621621621601</v>
      </c>
      <c r="V94" s="184">
        <v>-0.54054054054054101</v>
      </c>
      <c r="W94" s="184">
        <v>-1.6216216216216199</v>
      </c>
    </row>
    <row r="95" spans="2:23">
      <c r="B95" s="5">
        <v>22.5</v>
      </c>
      <c r="C95" s="7">
        <v>58.125</v>
      </c>
      <c r="D95" s="7">
        <v>59.0625</v>
      </c>
      <c r="E95" s="7">
        <v>49.6875</v>
      </c>
      <c r="F95" s="21">
        <v>95.3125</v>
      </c>
      <c r="G95" s="21">
        <v>93.125</v>
      </c>
      <c r="H95" s="21">
        <v>83.75</v>
      </c>
      <c r="I95" s="182">
        <v>-2.265625</v>
      </c>
      <c r="J95" s="182">
        <v>0.9375</v>
      </c>
      <c r="K95" s="182">
        <v>0.9375</v>
      </c>
      <c r="L95" s="173">
        <v>91.351351351351397</v>
      </c>
      <c r="M95" s="173">
        <v>92.972972972972997</v>
      </c>
      <c r="N95" s="173">
        <v>91.891891891891902</v>
      </c>
      <c r="O95" s="180">
        <v>64.864864864864899</v>
      </c>
      <c r="P95" s="180">
        <v>65.945945945945994</v>
      </c>
      <c r="Q95" s="180">
        <v>57.297297297297298</v>
      </c>
      <c r="R95" s="31">
        <v>4.3243243243243201</v>
      </c>
      <c r="S95" s="31">
        <v>2.1621621621621601</v>
      </c>
      <c r="T95" s="31">
        <v>1.08108108108108</v>
      </c>
      <c r="U95" s="184">
        <v>-2.1621621621621601</v>
      </c>
      <c r="V95" s="184">
        <v>-0.54054054054054101</v>
      </c>
      <c r="W95" s="184">
        <v>-2.7027027027027</v>
      </c>
    </row>
    <row r="96" spans="2:23">
      <c r="B96" s="5">
        <v>22.75</v>
      </c>
      <c r="C96" s="7">
        <v>58.4375</v>
      </c>
      <c r="D96" s="7">
        <v>59.0625</v>
      </c>
      <c r="E96" s="7">
        <v>50.3125</v>
      </c>
      <c r="F96" s="21">
        <v>95.3125</v>
      </c>
      <c r="G96" s="21">
        <v>94.6875</v>
      </c>
      <c r="H96" s="21">
        <v>83.125</v>
      </c>
      <c r="I96" s="182">
        <v>-2.1875</v>
      </c>
      <c r="J96" s="182">
        <v>1.25</v>
      </c>
      <c r="K96" s="182">
        <v>1.25</v>
      </c>
      <c r="L96" s="173">
        <v>91.891891891891902</v>
      </c>
      <c r="M96" s="173">
        <v>92.432432432432407</v>
      </c>
      <c r="N96" s="173">
        <v>90.810810810810807</v>
      </c>
      <c r="O96" s="180">
        <v>63.783783783783797</v>
      </c>
      <c r="P96" s="180">
        <v>65.945945945945994</v>
      </c>
      <c r="Q96" s="180">
        <v>57.837837837837803</v>
      </c>
      <c r="R96" s="31">
        <v>2.7027027027027</v>
      </c>
      <c r="S96" s="31">
        <v>1.6216216216216199</v>
      </c>
      <c r="T96" s="31">
        <v>2.1621621621621601</v>
      </c>
      <c r="U96" s="184">
        <v>-1.08108108108108</v>
      </c>
      <c r="V96" s="184">
        <v>-2.7027027027027</v>
      </c>
      <c r="W96" s="184">
        <v>-1.6216216216216199</v>
      </c>
    </row>
    <row r="97" spans="2:23">
      <c r="B97" s="5">
        <v>23</v>
      </c>
      <c r="C97" s="7">
        <v>59.375</v>
      </c>
      <c r="D97" s="7">
        <v>60</v>
      </c>
      <c r="E97" s="7">
        <v>50</v>
      </c>
      <c r="F97" s="21">
        <v>95.9375</v>
      </c>
      <c r="G97" s="21">
        <v>94.375</v>
      </c>
      <c r="H97" s="21">
        <v>85</v>
      </c>
      <c r="I97" s="182">
        <v>-2.109375</v>
      </c>
      <c r="J97" s="182">
        <v>0.9375</v>
      </c>
      <c r="K97" s="182">
        <v>0.9375</v>
      </c>
      <c r="L97" s="173">
        <v>92.432432432432407</v>
      </c>
      <c r="M97" s="173">
        <v>92.972972972972997</v>
      </c>
      <c r="N97" s="173">
        <v>91.891891891891902</v>
      </c>
      <c r="O97" s="180">
        <v>64.864864864864899</v>
      </c>
      <c r="P97" s="180">
        <v>66.486486486486498</v>
      </c>
      <c r="Q97" s="180">
        <v>58.3783783783784</v>
      </c>
      <c r="R97" s="31">
        <v>5.4054054054054097</v>
      </c>
      <c r="S97" s="31">
        <v>2.7027027027027</v>
      </c>
      <c r="T97" s="31">
        <v>1.6216216216216199</v>
      </c>
      <c r="U97" s="184">
        <v>-1.6216216216216199</v>
      </c>
      <c r="V97" s="184">
        <v>-2.1621621621621601</v>
      </c>
      <c r="W97" s="184">
        <v>-1.08108108108108</v>
      </c>
    </row>
    <row r="98" spans="2:23">
      <c r="B98" s="5">
        <v>23.25</v>
      </c>
      <c r="C98" s="7">
        <v>59.0625</v>
      </c>
      <c r="D98" s="7">
        <v>60</v>
      </c>
      <c r="E98" s="7">
        <v>50.9375</v>
      </c>
      <c r="F98" s="21">
        <v>97.1875</v>
      </c>
      <c r="G98" s="21">
        <v>95</v>
      </c>
      <c r="H98" s="21">
        <v>85.9375</v>
      </c>
      <c r="I98" s="182">
        <v>-2.03125</v>
      </c>
      <c r="J98" s="182">
        <v>0.3125</v>
      </c>
      <c r="K98" s="182">
        <v>1.25</v>
      </c>
      <c r="L98" s="173">
        <v>91.891891891891902</v>
      </c>
      <c r="M98" s="173">
        <v>93.513513513513502</v>
      </c>
      <c r="N98" s="173">
        <v>91.891891891891902</v>
      </c>
      <c r="O98" s="180">
        <v>64.324324324324294</v>
      </c>
      <c r="P98" s="180">
        <v>66.486486486486498</v>
      </c>
      <c r="Q98" s="180">
        <v>58.3783783783784</v>
      </c>
      <c r="R98" s="31">
        <v>2.7027027027027</v>
      </c>
      <c r="S98" s="31">
        <v>2.7027027027027</v>
      </c>
      <c r="T98" s="31">
        <v>3.7837837837837802</v>
      </c>
      <c r="U98" s="184">
        <v>-2.1621621621621601</v>
      </c>
      <c r="V98" s="184">
        <v>-1.08108108108108</v>
      </c>
      <c r="W98" s="184">
        <v>-0.54054054054054101</v>
      </c>
    </row>
    <row r="99" spans="2:23">
      <c r="B99" s="5">
        <v>23.5</v>
      </c>
      <c r="C99" s="7">
        <v>58.75</v>
      </c>
      <c r="D99" s="7">
        <v>60.3125</v>
      </c>
      <c r="E99" s="7">
        <v>51.25</v>
      </c>
      <c r="F99" s="21">
        <v>95.3125</v>
      </c>
      <c r="G99" s="21">
        <v>94.6875</v>
      </c>
      <c r="H99" s="21">
        <v>85.625</v>
      </c>
      <c r="I99" s="182">
        <v>-1.953125</v>
      </c>
      <c r="J99" s="182">
        <v>1.25</v>
      </c>
      <c r="K99" s="182">
        <v>0.9375</v>
      </c>
      <c r="L99" s="173">
        <v>92.972972972972997</v>
      </c>
      <c r="M99" s="173">
        <v>94.594594594594597</v>
      </c>
      <c r="N99" s="173">
        <v>90.810810810810807</v>
      </c>
      <c r="O99" s="180">
        <v>63.783783783783797</v>
      </c>
      <c r="P99" s="180">
        <v>68.108108108108098</v>
      </c>
      <c r="Q99" s="180">
        <v>57.837837837837803</v>
      </c>
      <c r="R99" s="31">
        <v>2.7027027027027</v>
      </c>
      <c r="S99" s="31">
        <v>2.1621621621621601</v>
      </c>
      <c r="T99" s="31">
        <v>1.6216216216216199</v>
      </c>
      <c r="U99" s="184">
        <v>-2.1621621621621601</v>
      </c>
      <c r="V99" s="184">
        <v>-1.6216216216216199</v>
      </c>
      <c r="W99" s="184">
        <v>-1.08108108108108</v>
      </c>
    </row>
    <row r="100" spans="2:23">
      <c r="B100" s="5">
        <v>23.75</v>
      </c>
      <c r="C100" s="7">
        <v>60.625</v>
      </c>
      <c r="D100" s="7">
        <v>61.5625</v>
      </c>
      <c r="E100" s="7">
        <v>51.875</v>
      </c>
      <c r="F100" s="21">
        <v>96.5625</v>
      </c>
      <c r="G100" s="21">
        <v>95.625</v>
      </c>
      <c r="H100" s="21">
        <v>85</v>
      </c>
      <c r="I100" s="182">
        <v>-1.875</v>
      </c>
      <c r="J100" s="182">
        <v>0.625</v>
      </c>
      <c r="K100" s="182">
        <v>1.25</v>
      </c>
      <c r="L100" s="173">
        <v>92.432432432432407</v>
      </c>
      <c r="M100" s="173">
        <v>92.972972972972997</v>
      </c>
      <c r="N100" s="173">
        <v>92.432432432432407</v>
      </c>
      <c r="O100" s="180">
        <v>64.864864864864899</v>
      </c>
      <c r="P100" s="180">
        <v>67.027027027027003</v>
      </c>
      <c r="Q100" s="180">
        <v>57.837837837837803</v>
      </c>
      <c r="R100" s="31">
        <v>3.2432432432432399</v>
      </c>
      <c r="S100" s="31">
        <v>1.08108108108108</v>
      </c>
      <c r="T100" s="31">
        <v>1.08108108108108</v>
      </c>
      <c r="U100" s="184">
        <v>-1.08108108108108</v>
      </c>
      <c r="V100" s="184">
        <v>-1.08108108108108</v>
      </c>
      <c r="W100" s="184">
        <v>-1.08108108108108</v>
      </c>
    </row>
    <row r="101" spans="2:23">
      <c r="B101" s="5">
        <v>24</v>
      </c>
      <c r="C101" s="7">
        <v>60.625</v>
      </c>
      <c r="D101" s="7">
        <v>60.9375</v>
      </c>
      <c r="E101" s="7">
        <v>50.625</v>
      </c>
      <c r="F101" s="21">
        <v>96.25</v>
      </c>
      <c r="G101" s="21">
        <v>95.3125</v>
      </c>
      <c r="H101" s="21">
        <v>85.625</v>
      </c>
      <c r="I101" s="182">
        <v>-1.796875</v>
      </c>
      <c r="J101" s="182">
        <v>1.25</v>
      </c>
      <c r="K101" s="182">
        <v>0.625</v>
      </c>
      <c r="L101" s="173">
        <v>92.972972972972997</v>
      </c>
      <c r="M101" s="173">
        <v>92.972972972972997</v>
      </c>
      <c r="N101" s="173">
        <v>91.891891891891902</v>
      </c>
      <c r="O101" s="180">
        <v>64.864864864864899</v>
      </c>
      <c r="P101" s="180">
        <v>67.027027027027003</v>
      </c>
      <c r="Q101" s="180">
        <v>58.3783783783784</v>
      </c>
      <c r="R101" s="31">
        <v>2.7027027027027</v>
      </c>
      <c r="S101" s="31">
        <v>1.6216216216216199</v>
      </c>
      <c r="T101" s="31">
        <v>2.1621621621621601</v>
      </c>
      <c r="U101" s="184">
        <v>-2.7027027027027</v>
      </c>
      <c r="V101" s="184">
        <v>-1.08108108108108</v>
      </c>
      <c r="W101" s="184">
        <v>-1.08108108108108</v>
      </c>
    </row>
    <row r="102" spans="2:23">
      <c r="B102" s="5">
        <v>24.25</v>
      </c>
      <c r="C102" s="7">
        <v>60</v>
      </c>
      <c r="D102" s="7">
        <v>61.25</v>
      </c>
      <c r="E102" s="7">
        <v>51.5625</v>
      </c>
      <c r="F102" s="21">
        <v>96.875</v>
      </c>
      <c r="G102" s="21">
        <v>96.5625</v>
      </c>
      <c r="H102" s="21">
        <v>86.25</v>
      </c>
      <c r="I102" s="182">
        <v>-1.71875</v>
      </c>
      <c r="J102" s="182">
        <v>1.25</v>
      </c>
      <c r="K102" s="182">
        <v>1.25</v>
      </c>
      <c r="L102" s="173">
        <v>93.513513513513502</v>
      </c>
      <c r="M102" s="173">
        <v>94.054054054054006</v>
      </c>
      <c r="N102" s="173">
        <v>92.432432432432407</v>
      </c>
      <c r="O102" s="180">
        <v>64.324324324324294</v>
      </c>
      <c r="P102" s="180">
        <v>67.567567567567593</v>
      </c>
      <c r="Q102" s="180">
        <v>58.3783783783784</v>
      </c>
      <c r="R102" s="31">
        <v>3.2432432432432399</v>
      </c>
      <c r="S102" s="31">
        <v>1.08108108108108</v>
      </c>
      <c r="T102" s="31">
        <v>1.6216216216216199</v>
      </c>
      <c r="U102" s="184">
        <v>-2.1621621621621601</v>
      </c>
      <c r="V102" s="184">
        <v>-1.6216216216216199</v>
      </c>
      <c r="W102" s="184">
        <v>-0.54054054054054101</v>
      </c>
    </row>
    <row r="103" spans="2:23">
      <c r="B103" s="5">
        <v>24.5</v>
      </c>
      <c r="C103" s="7">
        <v>60</v>
      </c>
      <c r="D103" s="7">
        <v>61.5625</v>
      </c>
      <c r="E103" s="7">
        <v>51.875</v>
      </c>
      <c r="F103" s="21">
        <v>97.1875</v>
      </c>
      <c r="G103" s="21">
        <v>95.3125</v>
      </c>
      <c r="H103" s="21">
        <v>85.3125</v>
      </c>
      <c r="I103" s="182">
        <v>-1.640625</v>
      </c>
      <c r="J103" s="182">
        <v>1.25</v>
      </c>
      <c r="K103" s="182">
        <v>0.625</v>
      </c>
      <c r="L103" s="173">
        <v>92.972972972972997</v>
      </c>
      <c r="M103" s="173">
        <v>92.432432432432407</v>
      </c>
      <c r="N103" s="173">
        <v>91.891891891891902</v>
      </c>
      <c r="O103" s="180">
        <v>65.405405405405403</v>
      </c>
      <c r="P103" s="180">
        <v>66.486486486486498</v>
      </c>
      <c r="Q103" s="180">
        <v>58.918918918918898</v>
      </c>
      <c r="R103" s="31">
        <v>2.1621621621621601</v>
      </c>
      <c r="S103" s="31">
        <v>2.7027027027027</v>
      </c>
      <c r="T103" s="31">
        <v>1.6216216216216199</v>
      </c>
      <c r="U103" s="184">
        <v>-1.6216216216216199</v>
      </c>
      <c r="V103" s="184">
        <v>-0.54054054054054101</v>
      </c>
      <c r="W103" s="184">
        <v>-1.6216216216216199</v>
      </c>
    </row>
    <row r="104" spans="2:23">
      <c r="B104" s="5">
        <v>24.75</v>
      </c>
      <c r="C104" s="7">
        <v>60.9375</v>
      </c>
      <c r="D104" s="7">
        <v>61.5625</v>
      </c>
      <c r="E104" s="7">
        <v>51.5625</v>
      </c>
      <c r="F104" s="21">
        <v>97.8125</v>
      </c>
      <c r="G104" s="21">
        <v>97.1875</v>
      </c>
      <c r="H104" s="21">
        <v>86.875</v>
      </c>
      <c r="I104" s="182">
        <v>-1.5625</v>
      </c>
      <c r="J104" s="182">
        <v>0.9375</v>
      </c>
      <c r="K104" s="182">
        <v>0.3125</v>
      </c>
      <c r="L104" s="173">
        <v>93.513513513513502</v>
      </c>
      <c r="M104" s="173">
        <v>93.513513513513502</v>
      </c>
      <c r="N104" s="173">
        <v>91.351351351351397</v>
      </c>
      <c r="O104" s="180">
        <v>64.864864864864899</v>
      </c>
      <c r="P104" s="180">
        <v>67.027027027027003</v>
      </c>
      <c r="Q104" s="180">
        <v>57.837837837837803</v>
      </c>
      <c r="R104" s="31">
        <v>3.2432432432432399</v>
      </c>
      <c r="S104" s="31">
        <v>1.6216216216216199</v>
      </c>
      <c r="T104" s="31">
        <v>2.1621621621621601</v>
      </c>
      <c r="U104" s="184">
        <v>-2.1621621621621601</v>
      </c>
      <c r="V104" s="184">
        <v>0</v>
      </c>
      <c r="W104" s="184">
        <v>-1.6216216216216199</v>
      </c>
    </row>
    <row r="105" spans="2:23">
      <c r="B105" s="5">
        <v>25</v>
      </c>
      <c r="C105" s="7">
        <v>61.25</v>
      </c>
      <c r="D105" s="7">
        <v>62.1875</v>
      </c>
      <c r="E105" s="7">
        <v>51.875</v>
      </c>
      <c r="F105" s="21">
        <v>97.1875</v>
      </c>
      <c r="G105" s="21">
        <v>97.8125</v>
      </c>
      <c r="H105" s="21">
        <v>85.9375</v>
      </c>
      <c r="I105" s="182">
        <v>-1.484375</v>
      </c>
      <c r="J105" s="182">
        <v>1.25</v>
      </c>
      <c r="K105" s="182">
        <v>0.625</v>
      </c>
      <c r="L105" s="173">
        <v>93.513513513513502</v>
      </c>
      <c r="M105" s="173">
        <v>94.594594594594597</v>
      </c>
      <c r="N105" s="173">
        <v>90.810810810810807</v>
      </c>
      <c r="O105" s="180">
        <v>65.945945945945994</v>
      </c>
      <c r="P105" s="180">
        <v>68.108108108108098</v>
      </c>
      <c r="Q105" s="180">
        <v>58.918918918918898</v>
      </c>
      <c r="R105" s="31">
        <v>3.7837837837837802</v>
      </c>
      <c r="S105" s="31">
        <v>2.7027027027027</v>
      </c>
      <c r="T105" s="31">
        <v>2.1621621621621601</v>
      </c>
      <c r="U105" s="184">
        <v>-2.7027027027027</v>
      </c>
      <c r="V105" s="184">
        <v>-1.08108108108108</v>
      </c>
      <c r="W105" s="184">
        <v>-2.7027027027027</v>
      </c>
    </row>
    <row r="106" spans="2:23">
      <c r="B106" s="5">
        <v>25.25</v>
      </c>
      <c r="C106" s="7">
        <v>61.25</v>
      </c>
      <c r="D106" s="7">
        <v>62.8125</v>
      </c>
      <c r="E106" s="7">
        <v>52.1875</v>
      </c>
      <c r="F106" s="21">
        <v>97.1875</v>
      </c>
      <c r="G106" s="21">
        <v>97.1875</v>
      </c>
      <c r="H106" s="21">
        <v>86.25</v>
      </c>
      <c r="I106" s="182">
        <v>-1.40625</v>
      </c>
      <c r="J106" s="182">
        <v>0.3125</v>
      </c>
      <c r="K106" s="182">
        <v>0.9375</v>
      </c>
      <c r="L106" s="173">
        <v>91.891891891891902</v>
      </c>
      <c r="M106" s="173">
        <v>94.054054054054006</v>
      </c>
      <c r="N106" s="173">
        <v>92.972972972972997</v>
      </c>
      <c r="O106" s="180">
        <v>64.324324324324294</v>
      </c>
      <c r="P106" s="180">
        <v>68.108108108108098</v>
      </c>
      <c r="Q106" s="180">
        <v>57.837837837837803</v>
      </c>
      <c r="R106" s="31">
        <v>3.7837837837837802</v>
      </c>
      <c r="S106" s="31">
        <v>0</v>
      </c>
      <c r="T106" s="31">
        <v>1.08108108108108</v>
      </c>
      <c r="U106" s="184">
        <v>-1.6216216216216199</v>
      </c>
      <c r="V106" s="184">
        <v>-1.08108108108108</v>
      </c>
      <c r="W106" s="184">
        <v>-1.6216216216216199</v>
      </c>
    </row>
    <row r="107" spans="2:23">
      <c r="B107" s="5">
        <v>25.5</v>
      </c>
      <c r="C107" s="7">
        <v>60.9375</v>
      </c>
      <c r="D107" s="7">
        <v>62.5</v>
      </c>
      <c r="E107" s="7">
        <v>52.1875</v>
      </c>
      <c r="F107" s="21">
        <v>98.75</v>
      </c>
      <c r="G107" s="21">
        <v>97.1875</v>
      </c>
      <c r="H107" s="21">
        <v>87.5</v>
      </c>
      <c r="I107" s="182">
        <v>-1.328125</v>
      </c>
      <c r="J107" s="182">
        <v>1.25</v>
      </c>
      <c r="K107" s="182">
        <v>0.625</v>
      </c>
      <c r="L107" s="173">
        <v>93.513513513513502</v>
      </c>
      <c r="M107" s="173">
        <v>93.513513513513502</v>
      </c>
      <c r="N107" s="173">
        <v>92.432432432432407</v>
      </c>
      <c r="O107" s="180">
        <v>65.405405405405403</v>
      </c>
      <c r="P107" s="180">
        <v>68.108108108108098</v>
      </c>
      <c r="Q107" s="180">
        <v>58.3783783783784</v>
      </c>
      <c r="R107" s="31">
        <v>3.7837837837837802</v>
      </c>
      <c r="S107" s="31">
        <v>2.7027027027027</v>
      </c>
      <c r="T107" s="31">
        <v>1.08108108108108</v>
      </c>
      <c r="U107" s="184">
        <v>-1.6216216216216199</v>
      </c>
      <c r="V107" s="184">
        <v>-1.6216216216216199</v>
      </c>
      <c r="W107" s="184">
        <v>-2.7027027027027</v>
      </c>
    </row>
    <row r="108" spans="2:23">
      <c r="B108" s="5">
        <v>25.75</v>
      </c>
      <c r="C108" s="7">
        <v>61.875</v>
      </c>
      <c r="D108" s="7">
        <v>63.75</v>
      </c>
      <c r="E108" s="7">
        <v>53.125</v>
      </c>
      <c r="F108" s="21">
        <v>98.75</v>
      </c>
      <c r="G108" s="21">
        <v>97.5</v>
      </c>
      <c r="H108" s="21">
        <v>87.5</v>
      </c>
      <c r="I108" s="182">
        <v>-1.25</v>
      </c>
      <c r="J108" s="182">
        <v>0.9375</v>
      </c>
      <c r="K108" s="182">
        <v>0.9375</v>
      </c>
      <c r="L108" s="173">
        <v>93.513513513513502</v>
      </c>
      <c r="M108" s="173">
        <v>93.513513513513502</v>
      </c>
      <c r="N108" s="173">
        <v>92.972972972972997</v>
      </c>
      <c r="O108" s="180">
        <v>65.405405405405403</v>
      </c>
      <c r="P108" s="180">
        <v>68.108108108108098</v>
      </c>
      <c r="Q108" s="180">
        <v>57.297297297297298</v>
      </c>
      <c r="R108" s="31">
        <v>3.7837837837837802</v>
      </c>
      <c r="S108" s="31">
        <v>1.6216216216216199</v>
      </c>
      <c r="T108" s="31">
        <v>1.6216216216216199</v>
      </c>
      <c r="U108" s="184">
        <v>-1.6216216216216199</v>
      </c>
      <c r="V108" s="184">
        <v>-0.54054054054054101</v>
      </c>
      <c r="W108" s="184">
        <v>-1.08108108108108</v>
      </c>
    </row>
    <row r="109" spans="2:23">
      <c r="B109" s="5">
        <v>26</v>
      </c>
      <c r="C109" s="7">
        <v>62.5</v>
      </c>
      <c r="D109" s="7">
        <v>63.125</v>
      </c>
      <c r="E109" s="7">
        <v>52.8125</v>
      </c>
      <c r="F109" s="21">
        <v>98.125</v>
      </c>
      <c r="G109" s="21">
        <v>97.8125</v>
      </c>
      <c r="H109" s="21">
        <v>87.1875</v>
      </c>
      <c r="I109" s="182">
        <v>-1.171875</v>
      </c>
      <c r="J109" s="182">
        <v>0.9375</v>
      </c>
      <c r="K109" s="182">
        <v>1.25</v>
      </c>
      <c r="L109" s="173">
        <v>93.513513513513502</v>
      </c>
      <c r="M109" s="173">
        <v>94.054054054054006</v>
      </c>
      <c r="N109" s="173">
        <v>92.432432432432407</v>
      </c>
      <c r="O109" s="180">
        <v>65.405405405405403</v>
      </c>
      <c r="P109" s="180">
        <v>68.108108108108098</v>
      </c>
      <c r="Q109" s="180">
        <v>58.3783783783784</v>
      </c>
      <c r="R109" s="31">
        <v>3.2432432432432399</v>
      </c>
      <c r="S109" s="31">
        <v>1.08108108108108</v>
      </c>
      <c r="T109" s="31">
        <v>1.08108108108108</v>
      </c>
      <c r="U109" s="184">
        <v>-2.7027027027027</v>
      </c>
      <c r="V109" s="184">
        <v>-1.6216216216216199</v>
      </c>
      <c r="W109" s="184">
        <v>-2.1621621621621601</v>
      </c>
    </row>
    <row r="110" spans="2:23">
      <c r="B110" s="5">
        <v>26.25</v>
      </c>
      <c r="C110" s="7">
        <v>63.4375</v>
      </c>
      <c r="D110" s="7">
        <v>63.75</v>
      </c>
      <c r="E110" s="7">
        <v>52.8125</v>
      </c>
      <c r="F110" s="21">
        <v>98.75</v>
      </c>
      <c r="G110" s="21">
        <v>98.125</v>
      </c>
      <c r="H110" s="21">
        <v>86.875</v>
      </c>
      <c r="I110" s="182">
        <v>-1.09375</v>
      </c>
      <c r="J110" s="182">
        <v>0.9375</v>
      </c>
      <c r="K110" s="182">
        <v>0.9375</v>
      </c>
      <c r="L110" s="173">
        <v>94.594594594594597</v>
      </c>
      <c r="M110" s="173">
        <v>94.594594594594597</v>
      </c>
      <c r="N110" s="173">
        <v>93.513513513513502</v>
      </c>
      <c r="O110" s="180">
        <v>64.864864864864899</v>
      </c>
      <c r="P110" s="180">
        <v>66.486486486486498</v>
      </c>
      <c r="Q110" s="180">
        <v>56.756756756756801</v>
      </c>
      <c r="R110" s="31">
        <v>3.2432432432432399</v>
      </c>
      <c r="S110" s="31">
        <v>1.6216216216216199</v>
      </c>
      <c r="T110" s="31">
        <v>1.6216216216216199</v>
      </c>
      <c r="U110" s="184">
        <v>-1.08108108108108</v>
      </c>
      <c r="V110" s="184">
        <v>-1.08108108108108</v>
      </c>
      <c r="W110" s="184">
        <v>-1.6216216216216199</v>
      </c>
    </row>
    <row r="111" spans="2:23">
      <c r="B111" s="5">
        <v>26.5</v>
      </c>
      <c r="C111" s="7">
        <v>62.8125</v>
      </c>
      <c r="D111" s="7">
        <v>63.4375</v>
      </c>
      <c r="E111" s="7">
        <v>53.125</v>
      </c>
      <c r="F111" s="21">
        <v>99.0625</v>
      </c>
      <c r="G111" s="21">
        <v>97.8125</v>
      </c>
      <c r="H111" s="21">
        <v>87.8125</v>
      </c>
      <c r="I111" s="182">
        <v>-1.015625</v>
      </c>
      <c r="J111" s="182">
        <v>1.25</v>
      </c>
      <c r="K111" s="182">
        <v>0.625</v>
      </c>
      <c r="L111" s="173">
        <v>93.513513513513502</v>
      </c>
      <c r="M111" s="173">
        <v>94.594594594594597</v>
      </c>
      <c r="N111" s="173">
        <v>92.972972972972997</v>
      </c>
      <c r="O111" s="180">
        <v>65.405405405405403</v>
      </c>
      <c r="P111" s="180">
        <v>68.108108108108098</v>
      </c>
      <c r="Q111" s="180">
        <v>57.297297297297298</v>
      </c>
      <c r="R111" s="31">
        <v>2.1621621621621601</v>
      </c>
      <c r="S111" s="31">
        <v>1.6216216216216199</v>
      </c>
      <c r="T111" s="31">
        <v>1.6216216216216199</v>
      </c>
      <c r="U111" s="184">
        <v>-1.08108108108108</v>
      </c>
      <c r="V111" s="184">
        <v>-3.2432432432432399</v>
      </c>
      <c r="W111" s="184">
        <v>-1.6216216216216199</v>
      </c>
    </row>
    <row r="112" spans="2:23">
      <c r="B112" s="5">
        <v>26.75</v>
      </c>
      <c r="C112" s="7">
        <v>63.125</v>
      </c>
      <c r="D112" s="7">
        <v>64.375</v>
      </c>
      <c r="E112" s="7">
        <v>53.75</v>
      </c>
      <c r="F112" s="21">
        <v>98.75</v>
      </c>
      <c r="G112" s="21">
        <v>98.75</v>
      </c>
      <c r="H112" s="21">
        <v>88.4375</v>
      </c>
      <c r="I112" s="182">
        <v>-0.9375</v>
      </c>
      <c r="J112" s="182">
        <v>0.625</v>
      </c>
      <c r="K112" s="182">
        <v>0.3125</v>
      </c>
      <c r="L112" s="173">
        <v>94.594594594594597</v>
      </c>
      <c r="M112" s="173">
        <v>96.216216216216196</v>
      </c>
      <c r="N112" s="173">
        <v>93.513513513513502</v>
      </c>
      <c r="O112" s="180">
        <v>65.405405405405403</v>
      </c>
      <c r="P112" s="180">
        <v>67.567567567567593</v>
      </c>
      <c r="Q112" s="180">
        <v>58.918918918918898</v>
      </c>
      <c r="R112" s="31">
        <v>3.7837837837837802</v>
      </c>
      <c r="S112" s="31">
        <v>2.1621621621621601</v>
      </c>
      <c r="T112" s="31">
        <v>2.1621621621621601</v>
      </c>
      <c r="U112" s="184">
        <v>-1.6216216216216199</v>
      </c>
      <c r="V112" s="184">
        <v>-1.6216216216216199</v>
      </c>
      <c r="W112" s="184">
        <v>-2.7027027027027</v>
      </c>
    </row>
    <row r="113" spans="2:23">
      <c r="B113" s="5">
        <v>27</v>
      </c>
      <c r="C113" s="7">
        <v>63.4375</v>
      </c>
      <c r="D113" s="7">
        <v>64.6875</v>
      </c>
      <c r="E113" s="7">
        <v>54.0625</v>
      </c>
      <c r="F113" s="21">
        <v>99.375</v>
      </c>
      <c r="G113" s="21">
        <v>98.75</v>
      </c>
      <c r="H113" s="21">
        <v>89.0625</v>
      </c>
      <c r="I113" s="182">
        <v>-0.859375</v>
      </c>
      <c r="J113" s="182">
        <v>0.625</v>
      </c>
      <c r="K113" s="182">
        <v>0.9375</v>
      </c>
      <c r="L113" s="173">
        <v>94.594594594594597</v>
      </c>
      <c r="M113" s="173">
        <v>94.594594594594597</v>
      </c>
      <c r="N113" s="173">
        <v>94.054054054054006</v>
      </c>
      <c r="O113" s="180">
        <v>64.864864864864899</v>
      </c>
      <c r="P113" s="180">
        <v>67.027027027027003</v>
      </c>
      <c r="Q113" s="180">
        <v>58.3783783783784</v>
      </c>
      <c r="R113" s="31">
        <v>3.2432432432432399</v>
      </c>
      <c r="S113" s="31">
        <v>1.6216216216216199</v>
      </c>
      <c r="T113" s="31">
        <v>1.6216216216216199</v>
      </c>
      <c r="U113" s="184">
        <v>-2.7027027027027</v>
      </c>
      <c r="V113" s="184">
        <v>-0.54054054054054101</v>
      </c>
      <c r="W113" s="184">
        <v>-1.6216216216216199</v>
      </c>
    </row>
    <row r="114" spans="2:23">
      <c r="B114" s="5">
        <v>27.25</v>
      </c>
      <c r="C114" s="7">
        <v>64.0625</v>
      </c>
      <c r="D114" s="7">
        <v>64.0625</v>
      </c>
      <c r="E114" s="7">
        <v>54.375</v>
      </c>
      <c r="F114" s="21">
        <v>100.625</v>
      </c>
      <c r="G114" s="21">
        <v>98.4375</v>
      </c>
      <c r="H114" s="21">
        <v>89.375</v>
      </c>
      <c r="I114" s="182">
        <v>-0.78125</v>
      </c>
      <c r="J114" s="182">
        <v>0.3125</v>
      </c>
      <c r="K114" s="182">
        <v>0.3125</v>
      </c>
      <c r="L114" s="173">
        <v>96.216216216216196</v>
      </c>
      <c r="M114" s="173">
        <v>95.675675675675706</v>
      </c>
      <c r="N114" s="173">
        <v>91.891891891891902</v>
      </c>
      <c r="O114" s="180">
        <v>63.783783783783797</v>
      </c>
      <c r="P114" s="180">
        <v>67.027027027027003</v>
      </c>
      <c r="Q114" s="180">
        <v>57.297297297297298</v>
      </c>
      <c r="R114" s="31">
        <v>2.7027027027027</v>
      </c>
      <c r="S114" s="31">
        <v>2.7027027027027</v>
      </c>
      <c r="T114" s="31">
        <v>1.6216216216216199</v>
      </c>
      <c r="U114" s="184">
        <v>-1.6216216216216199</v>
      </c>
      <c r="V114" s="184">
        <v>-1.6216216216216199</v>
      </c>
      <c r="W114" s="184">
        <v>-2.1621621621621601</v>
      </c>
    </row>
    <row r="115" spans="2:23">
      <c r="B115" s="5">
        <v>27.5</v>
      </c>
      <c r="C115" s="7">
        <v>64.6875</v>
      </c>
      <c r="D115" s="7">
        <v>64.0625</v>
      </c>
      <c r="E115" s="7">
        <v>53.4375</v>
      </c>
      <c r="F115" s="21">
        <v>99.375</v>
      </c>
      <c r="G115" s="21">
        <v>99.0625</v>
      </c>
      <c r="H115" s="21">
        <v>88.75</v>
      </c>
      <c r="I115" s="182">
        <v>-0.703125</v>
      </c>
      <c r="J115" s="182">
        <v>0.3125</v>
      </c>
      <c r="K115" s="182">
        <v>0.9375</v>
      </c>
      <c r="L115" s="173">
        <v>94.054054054054006</v>
      </c>
      <c r="M115" s="173">
        <v>95.675675675675706</v>
      </c>
      <c r="N115" s="173">
        <v>94.054054054054006</v>
      </c>
      <c r="O115" s="180">
        <v>64.324324324324294</v>
      </c>
      <c r="P115" s="180">
        <v>67.567567567567593</v>
      </c>
      <c r="Q115" s="180">
        <v>57.837837837837803</v>
      </c>
      <c r="R115" s="31">
        <v>1.6216216216216199</v>
      </c>
      <c r="S115" s="31">
        <v>1.08108108108108</v>
      </c>
      <c r="T115" s="31">
        <v>1.08108108108108</v>
      </c>
      <c r="U115" s="184">
        <v>-1.08108108108108</v>
      </c>
      <c r="V115" s="184">
        <v>-1.08108108108108</v>
      </c>
      <c r="W115" s="184">
        <v>-1.08108108108108</v>
      </c>
    </row>
    <row r="116" spans="2:23">
      <c r="B116" s="5">
        <v>27.75</v>
      </c>
      <c r="C116" s="7">
        <v>64.375</v>
      </c>
      <c r="D116" s="7">
        <v>65.625</v>
      </c>
      <c r="E116" s="7">
        <v>54.0625</v>
      </c>
      <c r="F116" s="21">
        <v>99.375</v>
      </c>
      <c r="G116" s="21">
        <v>100.3125</v>
      </c>
      <c r="H116" s="21">
        <v>88.75</v>
      </c>
      <c r="I116" s="182">
        <v>-0.625</v>
      </c>
      <c r="J116" s="182">
        <v>0.625</v>
      </c>
      <c r="K116" s="182">
        <v>0.625</v>
      </c>
      <c r="L116" s="173">
        <v>94.054054054054006</v>
      </c>
      <c r="M116" s="173">
        <v>95.135135135135101</v>
      </c>
      <c r="N116" s="173">
        <v>92.972972972972997</v>
      </c>
      <c r="O116" s="180">
        <v>64.864864864864899</v>
      </c>
      <c r="P116" s="180">
        <v>67.567567567567593</v>
      </c>
      <c r="Q116" s="180">
        <v>57.297297297297298</v>
      </c>
      <c r="R116" s="31">
        <v>2.7027027027027</v>
      </c>
      <c r="S116" s="31">
        <v>2.1621621621621601</v>
      </c>
      <c r="T116" s="31">
        <v>2.1621621621621601</v>
      </c>
      <c r="U116" s="184">
        <v>-3.2432432432432399</v>
      </c>
      <c r="V116" s="184">
        <v>-1.6216216216216199</v>
      </c>
      <c r="W116" s="184">
        <v>-1.08108108108108</v>
      </c>
    </row>
    <row r="117" spans="2:23">
      <c r="B117" s="5">
        <v>28</v>
      </c>
      <c r="C117" s="7">
        <v>65</v>
      </c>
      <c r="D117" s="7">
        <v>65</v>
      </c>
      <c r="E117" s="7">
        <v>54.0625</v>
      </c>
      <c r="F117" s="21">
        <v>100</v>
      </c>
      <c r="G117" s="21">
        <v>99.375</v>
      </c>
      <c r="H117" s="21">
        <v>89.0625</v>
      </c>
      <c r="I117" s="182">
        <v>-0.546875</v>
      </c>
      <c r="J117" s="182">
        <v>1.25</v>
      </c>
      <c r="K117" s="182">
        <v>0.3125</v>
      </c>
      <c r="L117" s="173">
        <v>94.594594594594597</v>
      </c>
      <c r="M117" s="173">
        <v>95.135135135135101</v>
      </c>
      <c r="N117" s="173">
        <v>92.432432432432407</v>
      </c>
      <c r="O117" s="180">
        <v>63.243243243243199</v>
      </c>
      <c r="P117" s="180">
        <v>66.486486486486498</v>
      </c>
      <c r="Q117" s="180">
        <v>56.216216216216203</v>
      </c>
      <c r="R117" s="31">
        <v>3.2432432432432399</v>
      </c>
      <c r="S117" s="31">
        <v>2.7027027027027</v>
      </c>
      <c r="T117" s="31">
        <v>1.6216216216216199</v>
      </c>
      <c r="U117" s="184">
        <v>-1.6216216216216199</v>
      </c>
      <c r="V117" s="184">
        <v>-1.08108108108108</v>
      </c>
      <c r="W117" s="184">
        <v>-2.7027027027027</v>
      </c>
    </row>
    <row r="118" spans="2:23">
      <c r="B118" s="5">
        <v>28.25</v>
      </c>
      <c r="C118" s="7">
        <v>65.9375</v>
      </c>
      <c r="D118" s="7">
        <v>65</v>
      </c>
      <c r="E118" s="7">
        <v>54.6875</v>
      </c>
      <c r="F118" s="21">
        <v>99.6875</v>
      </c>
      <c r="G118" s="21">
        <v>100</v>
      </c>
      <c r="H118" s="21">
        <v>88.4375</v>
      </c>
      <c r="I118" s="182">
        <v>-0.46875</v>
      </c>
      <c r="J118" s="182">
        <v>0.625</v>
      </c>
      <c r="K118" s="182">
        <v>0.9375</v>
      </c>
      <c r="L118" s="173">
        <v>94.054054054054006</v>
      </c>
      <c r="M118" s="173">
        <v>96.216216216216196</v>
      </c>
      <c r="N118" s="173">
        <v>91.891891891891902</v>
      </c>
      <c r="O118" s="180">
        <v>64.324324324324294</v>
      </c>
      <c r="P118" s="180">
        <v>67.027027027027003</v>
      </c>
      <c r="Q118" s="180">
        <v>57.297297297297298</v>
      </c>
      <c r="R118" s="31">
        <v>3.2432432432432399</v>
      </c>
      <c r="S118" s="31">
        <v>1.08108108108108</v>
      </c>
      <c r="T118" s="31">
        <v>1.6216216216216199</v>
      </c>
      <c r="U118" s="184">
        <v>-1.6216216216216199</v>
      </c>
      <c r="V118" s="184">
        <v>-1.08108108108108</v>
      </c>
      <c r="W118" s="184">
        <v>-2.1621621621621601</v>
      </c>
    </row>
    <row r="119" spans="2:23">
      <c r="B119" s="5">
        <v>28.5</v>
      </c>
      <c r="C119" s="7">
        <v>64.6875</v>
      </c>
      <c r="D119" s="7">
        <v>66.875</v>
      </c>
      <c r="E119" s="7">
        <v>53.75</v>
      </c>
      <c r="F119" s="21">
        <v>100</v>
      </c>
      <c r="G119" s="21">
        <v>99.6875</v>
      </c>
      <c r="H119" s="21">
        <v>86.875</v>
      </c>
      <c r="I119" s="182">
        <v>-0.390625</v>
      </c>
      <c r="J119" s="182">
        <v>0</v>
      </c>
      <c r="K119" s="182">
        <v>0.625</v>
      </c>
      <c r="L119" s="173">
        <v>94.054054054054006</v>
      </c>
      <c r="M119" s="173">
        <v>96.216216216216196</v>
      </c>
      <c r="N119" s="173">
        <v>94.054054054054006</v>
      </c>
      <c r="O119" s="180">
        <v>64.324324324324294</v>
      </c>
      <c r="P119" s="180">
        <v>65.945945945945994</v>
      </c>
      <c r="Q119" s="180">
        <v>56.756756756756801</v>
      </c>
      <c r="R119" s="31">
        <v>3.2432432432432399</v>
      </c>
      <c r="S119" s="31">
        <v>2.1621621621621601</v>
      </c>
      <c r="T119" s="31">
        <v>1.08108108108108</v>
      </c>
      <c r="U119" s="184">
        <v>-2.1621621621621601</v>
      </c>
      <c r="V119" s="184">
        <v>-1.6216216216216199</v>
      </c>
      <c r="W119" s="184">
        <v>-1.6216216216216199</v>
      </c>
    </row>
    <row r="120" spans="2:23">
      <c r="B120" s="5">
        <v>28.75</v>
      </c>
      <c r="C120" s="7">
        <v>66.25</v>
      </c>
      <c r="D120" s="7">
        <v>65.625</v>
      </c>
      <c r="E120" s="7">
        <v>54.375</v>
      </c>
      <c r="F120" s="21">
        <v>100</v>
      </c>
      <c r="G120" s="21">
        <v>99.6875</v>
      </c>
      <c r="H120" s="21">
        <v>88.75</v>
      </c>
      <c r="I120" s="182">
        <v>-0.3125</v>
      </c>
      <c r="J120" s="182">
        <v>1.25</v>
      </c>
      <c r="K120" s="182">
        <v>0.3125</v>
      </c>
      <c r="L120" s="173">
        <v>95.675675675675706</v>
      </c>
      <c r="M120" s="173">
        <v>94.594594594594597</v>
      </c>
      <c r="N120" s="173">
        <v>93.513513513513502</v>
      </c>
      <c r="O120" s="180">
        <v>64.864864864864899</v>
      </c>
      <c r="P120" s="180">
        <v>67.027027027027003</v>
      </c>
      <c r="Q120" s="180">
        <v>57.837837837837803</v>
      </c>
      <c r="R120" s="31">
        <v>2.7027027027027</v>
      </c>
      <c r="S120" s="31">
        <v>2.1621621621621601</v>
      </c>
      <c r="T120" s="31">
        <v>2.7027027027027</v>
      </c>
      <c r="U120" s="184">
        <v>-1.6216216216216199</v>
      </c>
      <c r="V120" s="184">
        <v>-2.1621621621621601</v>
      </c>
      <c r="W120" s="184">
        <v>-1.6216216216216199</v>
      </c>
    </row>
    <row r="121" spans="2:23">
      <c r="B121" s="5">
        <v>29</v>
      </c>
      <c r="C121" s="7">
        <v>65</v>
      </c>
      <c r="D121" s="7">
        <v>65.9375</v>
      </c>
      <c r="E121" s="7">
        <v>55.3125</v>
      </c>
      <c r="F121" s="21">
        <v>101.25</v>
      </c>
      <c r="G121" s="21">
        <v>100.625</v>
      </c>
      <c r="H121" s="21">
        <v>89.375</v>
      </c>
      <c r="I121" s="182">
        <v>-0.234375</v>
      </c>
      <c r="J121" s="182">
        <v>0.625</v>
      </c>
      <c r="K121" s="182">
        <v>0.9375</v>
      </c>
      <c r="L121" s="173">
        <v>94.054054054054006</v>
      </c>
      <c r="M121" s="173">
        <v>95.135135135135101</v>
      </c>
      <c r="N121" s="173">
        <v>94.054054054054006</v>
      </c>
      <c r="O121" s="180">
        <v>63.783783783783797</v>
      </c>
      <c r="P121" s="180">
        <v>67.027027027027003</v>
      </c>
      <c r="Q121" s="180">
        <v>57.297297297297298</v>
      </c>
      <c r="R121" s="31">
        <v>3.2432432432432399</v>
      </c>
      <c r="S121" s="31">
        <v>1.6216216216216199</v>
      </c>
      <c r="T121" s="31">
        <v>2.1621621621621601</v>
      </c>
      <c r="U121" s="184">
        <v>-2.1621621621621601</v>
      </c>
      <c r="V121" s="184">
        <v>-2.1621621621621601</v>
      </c>
      <c r="W121" s="184">
        <v>-2.7027027027027</v>
      </c>
    </row>
    <row r="122" spans="2:23">
      <c r="B122" s="5">
        <v>29.25</v>
      </c>
      <c r="C122" s="7">
        <v>65.3125</v>
      </c>
      <c r="D122" s="7">
        <v>66.875</v>
      </c>
      <c r="E122" s="7">
        <v>54.375</v>
      </c>
      <c r="F122" s="21">
        <v>100.3125</v>
      </c>
      <c r="G122" s="21">
        <v>99.6875</v>
      </c>
      <c r="H122" s="21">
        <v>88.75</v>
      </c>
      <c r="I122" s="182">
        <v>-0.15625</v>
      </c>
      <c r="J122" s="182">
        <v>0.9375</v>
      </c>
      <c r="K122" s="182">
        <v>0.9375</v>
      </c>
      <c r="L122" s="173">
        <v>95.135135135135101</v>
      </c>
      <c r="M122" s="173">
        <v>96.216216216216196</v>
      </c>
      <c r="N122" s="173">
        <v>94.054054054054006</v>
      </c>
      <c r="O122" s="180">
        <v>65.405405405405403</v>
      </c>
      <c r="P122" s="180">
        <v>67.567567567567593</v>
      </c>
      <c r="Q122" s="180">
        <v>57.837837837837803</v>
      </c>
      <c r="R122" s="31">
        <v>2.7027027027027</v>
      </c>
      <c r="S122" s="31">
        <v>1.08108108108108</v>
      </c>
      <c r="T122" s="31">
        <v>1.6216216216216199</v>
      </c>
      <c r="U122" s="184">
        <v>-2.1621621621621601</v>
      </c>
      <c r="V122" s="184">
        <v>-3.2432432432432399</v>
      </c>
      <c r="W122" s="184">
        <v>-1.6216216216216199</v>
      </c>
    </row>
    <row r="123" spans="2:23">
      <c r="B123" s="5">
        <v>29.5</v>
      </c>
      <c r="C123" s="7">
        <v>66.25</v>
      </c>
      <c r="D123" s="7">
        <v>67.1875</v>
      </c>
      <c r="E123" s="7">
        <v>56.25</v>
      </c>
      <c r="F123" s="21">
        <v>100.625</v>
      </c>
      <c r="G123" s="21">
        <v>100.3125</v>
      </c>
      <c r="H123" s="21">
        <v>90.3125</v>
      </c>
      <c r="I123" s="182">
        <v>-7.8125E-2</v>
      </c>
      <c r="J123" s="182">
        <v>0.3125</v>
      </c>
      <c r="K123" s="182">
        <v>0</v>
      </c>
      <c r="L123" s="173">
        <v>94.054054054054006</v>
      </c>
      <c r="M123" s="173">
        <v>95.675675675675706</v>
      </c>
      <c r="N123" s="173">
        <v>94.054054054054006</v>
      </c>
      <c r="O123" s="180">
        <v>65.405405405405403</v>
      </c>
      <c r="P123" s="180">
        <v>67.567567567567593</v>
      </c>
      <c r="Q123" s="180">
        <v>57.297297297297298</v>
      </c>
      <c r="R123" s="31">
        <v>2.7027027027027</v>
      </c>
      <c r="S123" s="31">
        <v>2.7027027027027</v>
      </c>
      <c r="T123" s="31">
        <v>1.08108108108108</v>
      </c>
      <c r="U123" s="184">
        <v>-2.1621621621621601</v>
      </c>
      <c r="V123" s="184">
        <v>-2.1621621621621601</v>
      </c>
      <c r="W123" s="184">
        <v>-2.1621621621621601</v>
      </c>
    </row>
    <row r="124" spans="2:23">
      <c r="B124" s="5">
        <v>29.75</v>
      </c>
      <c r="C124" s="7">
        <v>65.9375</v>
      </c>
      <c r="D124" s="7">
        <v>68.125</v>
      </c>
      <c r="E124" s="7">
        <v>54.6875</v>
      </c>
      <c r="F124" s="21">
        <v>100.9375</v>
      </c>
      <c r="G124" s="21">
        <v>100.9375</v>
      </c>
      <c r="H124" s="21">
        <v>90</v>
      </c>
      <c r="I124" s="182">
        <v>0</v>
      </c>
      <c r="J124" s="182">
        <v>0.625</v>
      </c>
      <c r="K124" s="182">
        <v>0.3125</v>
      </c>
      <c r="L124" s="173">
        <v>95.675675675675706</v>
      </c>
      <c r="M124" s="173">
        <v>96.216216216216196</v>
      </c>
      <c r="N124" s="173">
        <v>94.054054054054006</v>
      </c>
      <c r="O124" s="180">
        <v>67.027027027027003</v>
      </c>
      <c r="P124" s="180">
        <v>67.027027027027003</v>
      </c>
      <c r="Q124" s="180">
        <v>56.756756756756801</v>
      </c>
      <c r="R124" s="31">
        <v>2.1621621621621601</v>
      </c>
      <c r="S124" s="31">
        <v>1.6216216216216199</v>
      </c>
      <c r="T124" s="31">
        <v>1.6216216216216199</v>
      </c>
      <c r="U124" s="184">
        <v>-1.6216216216216199</v>
      </c>
      <c r="V124" s="184">
        <v>-1.08108108108108</v>
      </c>
      <c r="W124" s="184">
        <v>-1.6216216216216199</v>
      </c>
    </row>
    <row r="125" spans="2:23">
      <c r="B125" s="5">
        <v>30</v>
      </c>
      <c r="C125" s="7">
        <v>65.625</v>
      </c>
      <c r="D125" s="7">
        <v>67.8125</v>
      </c>
      <c r="E125" s="7">
        <v>55.3125</v>
      </c>
      <c r="F125" s="21">
        <v>101.875</v>
      </c>
      <c r="G125" s="21">
        <v>101.5625</v>
      </c>
      <c r="H125" s="21">
        <v>89.375</v>
      </c>
      <c r="I125" s="182">
        <v>7.8125E-2</v>
      </c>
      <c r="J125" s="182">
        <v>0.9375</v>
      </c>
      <c r="K125" s="182">
        <v>0.625</v>
      </c>
      <c r="L125" s="173">
        <v>94.054054054054006</v>
      </c>
      <c r="M125" s="173">
        <v>96.216216216216196</v>
      </c>
      <c r="N125" s="173">
        <v>94.594594594594597</v>
      </c>
      <c r="O125" s="180">
        <v>64.864864864864899</v>
      </c>
      <c r="P125" s="180">
        <v>67.027027027027003</v>
      </c>
      <c r="Q125" s="180">
        <v>57.297297297297298</v>
      </c>
      <c r="R125" s="31">
        <v>2.7027027027027</v>
      </c>
      <c r="S125" s="31">
        <v>2.1621621621621601</v>
      </c>
      <c r="T125" s="31">
        <v>1.08108108108108</v>
      </c>
      <c r="U125" s="184">
        <v>-2.7027027027027</v>
      </c>
      <c r="V125" s="184">
        <v>-2.1621621621621601</v>
      </c>
      <c r="W125" s="184">
        <v>-2.1621621621621601</v>
      </c>
    </row>
    <row r="126" spans="2:23">
      <c r="B126" s="5">
        <v>30.25</v>
      </c>
      <c r="C126" s="7">
        <v>67.1875</v>
      </c>
      <c r="D126" s="7">
        <v>68.4375</v>
      </c>
      <c r="E126" s="7">
        <v>56.25</v>
      </c>
      <c r="F126" s="21">
        <v>100.9375</v>
      </c>
      <c r="G126" s="21">
        <v>101.5625</v>
      </c>
      <c r="H126" s="21">
        <v>89.6875</v>
      </c>
      <c r="I126" s="182">
        <v>0.15625</v>
      </c>
      <c r="J126" s="182">
        <v>0.9375</v>
      </c>
      <c r="K126" s="182">
        <v>0.3125</v>
      </c>
      <c r="L126" s="173">
        <v>95.675675675675706</v>
      </c>
      <c r="M126" s="173">
        <v>96.216216216216196</v>
      </c>
      <c r="N126" s="173">
        <v>94.594594594594597</v>
      </c>
      <c r="O126" s="180">
        <v>64.864864864864899</v>
      </c>
      <c r="P126" s="180">
        <v>67.027027027027003</v>
      </c>
      <c r="Q126" s="180">
        <v>58.3783783783784</v>
      </c>
      <c r="R126" s="31">
        <v>3.2432432432432399</v>
      </c>
      <c r="S126" s="31">
        <v>1.08108108108108</v>
      </c>
      <c r="T126" s="31">
        <v>2.1621621621621601</v>
      </c>
      <c r="U126" s="184">
        <v>-2.1621621621621601</v>
      </c>
      <c r="V126" s="184">
        <v>-2.7027027027027</v>
      </c>
      <c r="W126" s="184">
        <v>-3.2432432432432399</v>
      </c>
    </row>
    <row r="127" spans="2:23">
      <c r="B127" s="5">
        <v>30.5</v>
      </c>
      <c r="C127" s="7">
        <v>68.125</v>
      </c>
      <c r="D127" s="7">
        <v>68.4375</v>
      </c>
      <c r="E127" s="7">
        <v>55.9375</v>
      </c>
      <c r="F127" s="21">
        <v>100.3125</v>
      </c>
      <c r="G127" s="21">
        <v>100.3125</v>
      </c>
      <c r="H127" s="21">
        <v>89.6875</v>
      </c>
      <c r="I127" s="182">
        <v>0.234375</v>
      </c>
      <c r="J127" s="182">
        <v>-0.3125</v>
      </c>
      <c r="K127" s="182">
        <v>0.3125</v>
      </c>
      <c r="L127" s="173">
        <v>95.675675675675706</v>
      </c>
      <c r="M127" s="173">
        <v>96.756756756756801</v>
      </c>
      <c r="N127" s="173">
        <v>94.594594594594597</v>
      </c>
      <c r="O127" s="180">
        <v>65.405405405405403</v>
      </c>
      <c r="P127" s="180">
        <v>67.567567567567593</v>
      </c>
      <c r="Q127" s="180">
        <v>57.837837837837803</v>
      </c>
      <c r="R127" s="31">
        <v>3.2432432432432399</v>
      </c>
      <c r="S127" s="31">
        <v>2.1621621621621601</v>
      </c>
      <c r="T127" s="31">
        <v>1.08108108108108</v>
      </c>
      <c r="U127" s="184">
        <v>-2.1621621621621601</v>
      </c>
      <c r="V127" s="184">
        <v>-1.6216216216216199</v>
      </c>
      <c r="W127" s="184">
        <v>-1.6216216216216199</v>
      </c>
    </row>
    <row r="128" spans="2:23">
      <c r="B128" s="5">
        <v>30.75</v>
      </c>
      <c r="C128" s="7">
        <v>68.4375</v>
      </c>
      <c r="D128" s="7">
        <v>68.75</v>
      </c>
      <c r="E128" s="7">
        <v>55.9375</v>
      </c>
      <c r="F128" s="21">
        <v>102.1875</v>
      </c>
      <c r="G128" s="21">
        <v>100.9375</v>
      </c>
      <c r="H128" s="21">
        <v>90.625</v>
      </c>
      <c r="I128" s="182">
        <v>0.3125</v>
      </c>
      <c r="J128" s="182">
        <v>0.625</v>
      </c>
      <c r="K128" s="182">
        <v>0.625</v>
      </c>
      <c r="L128" s="173">
        <v>95.675675675675706</v>
      </c>
      <c r="M128" s="173">
        <v>96.756756756756801</v>
      </c>
      <c r="N128" s="173">
        <v>93.513513513513502</v>
      </c>
      <c r="O128" s="180">
        <v>64.864864864864899</v>
      </c>
      <c r="P128" s="180">
        <v>67.027027027027003</v>
      </c>
      <c r="Q128" s="180">
        <v>58.3783783783784</v>
      </c>
      <c r="R128" s="31">
        <v>2.1621621621621601</v>
      </c>
      <c r="S128" s="31">
        <v>3.2432432432432399</v>
      </c>
      <c r="T128" s="31">
        <v>1.6216216216216199</v>
      </c>
      <c r="U128" s="184">
        <v>-1.6216216216216199</v>
      </c>
      <c r="V128" s="184">
        <v>-1.08108108108108</v>
      </c>
      <c r="W128" s="184">
        <v>-2.1621621621621601</v>
      </c>
    </row>
    <row r="129" spans="2:23">
      <c r="B129" s="5">
        <v>31</v>
      </c>
      <c r="C129" s="7">
        <v>67.8125</v>
      </c>
      <c r="D129" s="7">
        <v>69.0625</v>
      </c>
      <c r="E129" s="7">
        <v>56.5625</v>
      </c>
      <c r="F129" s="21">
        <v>101.25</v>
      </c>
      <c r="G129" s="21">
        <v>100.625</v>
      </c>
      <c r="H129" s="21">
        <v>90.3125</v>
      </c>
      <c r="I129" s="182">
        <v>0.390625</v>
      </c>
      <c r="J129" s="182">
        <v>0.9375</v>
      </c>
      <c r="K129" s="182">
        <v>1.25</v>
      </c>
      <c r="L129" s="173">
        <v>96.216216216216196</v>
      </c>
      <c r="M129" s="173">
        <v>97.837837837837796</v>
      </c>
      <c r="N129" s="173">
        <v>94.594594594594597</v>
      </c>
      <c r="O129" s="180">
        <v>64.864864864864899</v>
      </c>
      <c r="P129" s="180">
        <v>68.108108108108098</v>
      </c>
      <c r="Q129" s="180">
        <v>57.297297297297298</v>
      </c>
      <c r="R129" s="31">
        <v>3.2432432432432399</v>
      </c>
      <c r="S129" s="31">
        <v>1.6216216216216199</v>
      </c>
      <c r="T129" s="31">
        <v>2.7027027027027</v>
      </c>
      <c r="U129" s="184">
        <v>-1.6216216216216199</v>
      </c>
      <c r="V129" s="184">
        <v>-1.6216216216216199</v>
      </c>
      <c r="W129" s="184">
        <v>-1.6216216216216199</v>
      </c>
    </row>
    <row r="130" spans="2:23">
      <c r="B130" s="5">
        <v>31.25</v>
      </c>
      <c r="C130" s="7">
        <v>68.4375</v>
      </c>
      <c r="D130" s="7">
        <v>68.4375</v>
      </c>
      <c r="E130" s="7">
        <v>56.875</v>
      </c>
      <c r="F130" s="21">
        <v>102.1875</v>
      </c>
      <c r="G130" s="21">
        <v>101.875</v>
      </c>
      <c r="H130" s="21">
        <v>91.25</v>
      </c>
      <c r="I130" s="182">
        <v>0.46875</v>
      </c>
      <c r="J130" s="182">
        <v>0.9375</v>
      </c>
      <c r="K130" s="182">
        <v>0.625</v>
      </c>
      <c r="L130" s="173">
        <v>97.837837837837796</v>
      </c>
      <c r="M130" s="173">
        <v>97.837837837837796</v>
      </c>
      <c r="N130" s="173">
        <v>95.675675675675706</v>
      </c>
      <c r="O130" s="180">
        <v>63.243243243243199</v>
      </c>
      <c r="P130" s="180">
        <v>67.567567567567593</v>
      </c>
      <c r="Q130" s="180">
        <v>56.756756756756801</v>
      </c>
      <c r="R130" s="31">
        <v>3.7837837837837802</v>
      </c>
      <c r="S130" s="31">
        <v>1.6216216216216199</v>
      </c>
      <c r="T130" s="31">
        <v>1.6216216216216199</v>
      </c>
      <c r="U130" s="184">
        <v>-2.1621621621621601</v>
      </c>
      <c r="V130" s="184">
        <v>-0.54054054054054101</v>
      </c>
      <c r="W130" s="184">
        <v>-1.6216216216216199</v>
      </c>
    </row>
    <row r="131" spans="2:23">
      <c r="B131" s="5">
        <v>31.5</v>
      </c>
      <c r="C131" s="7">
        <v>68.125</v>
      </c>
      <c r="D131" s="7">
        <v>69.0625</v>
      </c>
      <c r="E131" s="7">
        <v>56.25</v>
      </c>
      <c r="F131" s="21">
        <v>101.875</v>
      </c>
      <c r="G131" s="21">
        <v>101.5625</v>
      </c>
      <c r="H131" s="21">
        <v>90.625</v>
      </c>
      <c r="I131" s="182">
        <v>0.546875</v>
      </c>
      <c r="J131" s="182">
        <v>0.3125</v>
      </c>
      <c r="K131" s="182">
        <v>0.625</v>
      </c>
      <c r="L131" s="173">
        <v>96.216216216216196</v>
      </c>
      <c r="M131" s="173">
        <v>98.3783783783784</v>
      </c>
      <c r="N131" s="173">
        <v>96.216216216216196</v>
      </c>
      <c r="O131" s="180">
        <v>64.864864864864899</v>
      </c>
      <c r="P131" s="180">
        <v>68.108108108108098</v>
      </c>
      <c r="Q131" s="180">
        <v>56.756756756756801</v>
      </c>
      <c r="R131" s="31">
        <v>3.2432432432432399</v>
      </c>
      <c r="S131" s="31">
        <v>1.6216216216216199</v>
      </c>
      <c r="T131" s="31">
        <v>1.6216216216216199</v>
      </c>
      <c r="U131" s="184">
        <v>-2.1621621621621601</v>
      </c>
      <c r="V131" s="184">
        <v>-1.08108108108108</v>
      </c>
      <c r="W131" s="184">
        <v>-2.7027027027027</v>
      </c>
    </row>
    <row r="132" spans="2:23">
      <c r="B132" s="5">
        <v>31.75</v>
      </c>
      <c r="C132" s="7">
        <v>68.125</v>
      </c>
      <c r="D132" s="7">
        <v>69.375</v>
      </c>
      <c r="E132" s="7">
        <v>56.875</v>
      </c>
      <c r="F132" s="21">
        <v>102.5</v>
      </c>
      <c r="G132" s="21">
        <v>102.5</v>
      </c>
      <c r="H132" s="21">
        <v>90.9375</v>
      </c>
      <c r="I132" s="182">
        <v>0.625</v>
      </c>
      <c r="J132" s="182">
        <v>1.25</v>
      </c>
      <c r="K132" s="182">
        <v>0.625</v>
      </c>
      <c r="L132" s="173">
        <v>96.756756756756801</v>
      </c>
      <c r="M132" s="173">
        <v>96.216216216216196</v>
      </c>
      <c r="N132" s="173">
        <v>95.675675675675706</v>
      </c>
      <c r="O132" s="180">
        <v>64.324324324324294</v>
      </c>
      <c r="P132" s="180">
        <v>67.567567567567593</v>
      </c>
      <c r="Q132" s="180">
        <v>57.837837837837803</v>
      </c>
      <c r="R132" s="31">
        <v>1.6216216216216199</v>
      </c>
      <c r="S132" s="31">
        <v>1.6216216216216199</v>
      </c>
      <c r="T132" s="31">
        <v>1.08108108108108</v>
      </c>
      <c r="U132" s="184">
        <v>-2.7027027027027</v>
      </c>
      <c r="V132" s="184">
        <v>-2.1621621621621601</v>
      </c>
      <c r="W132" s="184">
        <v>-1.6216216216216199</v>
      </c>
    </row>
    <row r="133" spans="2:23">
      <c r="B133" s="5">
        <v>32</v>
      </c>
      <c r="C133" s="7">
        <v>68.75</v>
      </c>
      <c r="D133" s="7">
        <v>70</v>
      </c>
      <c r="E133" s="7">
        <v>56.875</v>
      </c>
      <c r="F133" s="21">
        <v>103.4375</v>
      </c>
      <c r="G133" s="21">
        <v>102.1875</v>
      </c>
      <c r="H133" s="21">
        <v>90.9375</v>
      </c>
      <c r="I133" s="182">
        <v>0.703125</v>
      </c>
      <c r="J133" s="182">
        <v>1.5625</v>
      </c>
      <c r="K133" s="182">
        <v>0.625</v>
      </c>
      <c r="L133" s="173">
        <v>96.216216216216196</v>
      </c>
      <c r="M133" s="173">
        <v>97.297297297297305</v>
      </c>
      <c r="N133" s="173">
        <v>95.135135135135101</v>
      </c>
      <c r="O133" s="180">
        <v>64.864864864864899</v>
      </c>
      <c r="P133" s="180">
        <v>69.189189189189193</v>
      </c>
      <c r="Q133" s="180">
        <v>58.3783783783784</v>
      </c>
      <c r="R133" s="31">
        <v>3.2432432432432399</v>
      </c>
      <c r="S133" s="31">
        <v>1.6216216216216199</v>
      </c>
      <c r="T133" s="31">
        <v>1.08108108108108</v>
      </c>
      <c r="U133" s="184">
        <v>-2.1621621621621601</v>
      </c>
      <c r="V133" s="184">
        <v>-1.6216216216216199</v>
      </c>
      <c r="W133" s="184">
        <v>-3.2432432432432399</v>
      </c>
    </row>
    <row r="134" spans="2:23">
      <c r="B134" s="5">
        <v>32.25</v>
      </c>
      <c r="C134" s="7">
        <v>69.6875</v>
      </c>
      <c r="D134" s="7">
        <v>69.6875</v>
      </c>
      <c r="E134" s="7">
        <v>56.875</v>
      </c>
      <c r="F134" s="21">
        <v>102.1875</v>
      </c>
      <c r="G134" s="21">
        <v>101.5625</v>
      </c>
      <c r="H134" s="21">
        <v>91.5625</v>
      </c>
      <c r="I134" s="182">
        <v>0.78125</v>
      </c>
      <c r="J134" s="182">
        <v>0.625</v>
      </c>
      <c r="K134" s="182">
        <v>0.3125</v>
      </c>
      <c r="L134" s="173">
        <v>95.675675675675706</v>
      </c>
      <c r="M134" s="173">
        <v>96.756756756756801</v>
      </c>
      <c r="N134" s="173">
        <v>94.594594594594597</v>
      </c>
      <c r="O134" s="180">
        <v>64.864864864864899</v>
      </c>
      <c r="P134" s="180">
        <v>68.108108108108098</v>
      </c>
      <c r="Q134" s="180">
        <v>56.756756756756801</v>
      </c>
      <c r="R134" s="31">
        <v>3.7837837837837802</v>
      </c>
      <c r="S134" s="31">
        <v>1.6216216216216199</v>
      </c>
      <c r="T134" s="31">
        <v>2.7027027027027</v>
      </c>
      <c r="U134" s="184">
        <v>-1.6216216216216199</v>
      </c>
      <c r="V134" s="184">
        <v>-1.6216216216216199</v>
      </c>
      <c r="W134" s="184">
        <v>-1.08108108108108</v>
      </c>
    </row>
    <row r="135" spans="2:23">
      <c r="B135" s="5">
        <v>32.5</v>
      </c>
      <c r="C135" s="7">
        <v>69.375</v>
      </c>
      <c r="D135" s="7">
        <v>70</v>
      </c>
      <c r="E135" s="7">
        <v>56.875</v>
      </c>
      <c r="F135" s="21">
        <v>103.125</v>
      </c>
      <c r="G135" s="21">
        <v>103.125</v>
      </c>
      <c r="H135" s="21">
        <v>92.1875</v>
      </c>
      <c r="I135" s="182">
        <v>0.859375</v>
      </c>
      <c r="J135" s="182">
        <v>0.3125</v>
      </c>
      <c r="K135" s="182">
        <v>0</v>
      </c>
      <c r="L135" s="173">
        <v>96.756756756756801</v>
      </c>
      <c r="M135" s="173">
        <v>98.3783783783784</v>
      </c>
      <c r="N135" s="173">
        <v>95.675675675675706</v>
      </c>
      <c r="O135" s="180">
        <v>64.864864864864899</v>
      </c>
      <c r="P135" s="180">
        <v>67.567567567567593</v>
      </c>
      <c r="Q135" s="180">
        <v>57.837837837837803</v>
      </c>
      <c r="R135" s="31">
        <v>2.1621621621621601</v>
      </c>
      <c r="S135" s="31">
        <v>1.6216216216216199</v>
      </c>
      <c r="T135" s="31">
        <v>0.54054054054054101</v>
      </c>
      <c r="U135" s="184">
        <v>-1.6216216216216199</v>
      </c>
      <c r="V135" s="184">
        <v>-2.7027027027027</v>
      </c>
      <c r="W135" s="184">
        <v>-2.1621621621621601</v>
      </c>
    </row>
    <row r="136" spans="2:23">
      <c r="B136" s="5">
        <v>32.75</v>
      </c>
      <c r="C136" s="7">
        <v>70.625</v>
      </c>
      <c r="D136" s="7">
        <v>70.625</v>
      </c>
      <c r="E136" s="7">
        <v>57.5</v>
      </c>
      <c r="F136" s="21">
        <v>102.8125</v>
      </c>
      <c r="G136" s="21">
        <v>103.125</v>
      </c>
      <c r="H136" s="21">
        <v>92.1875</v>
      </c>
      <c r="I136" s="182">
        <v>0.9375</v>
      </c>
      <c r="J136" s="182">
        <v>0.625</v>
      </c>
      <c r="K136" s="182">
        <v>0.3125</v>
      </c>
      <c r="L136" s="173">
        <v>97.297297297297305</v>
      </c>
      <c r="M136" s="173">
        <v>98.918918918918905</v>
      </c>
      <c r="N136" s="173">
        <v>96.216216216216196</v>
      </c>
      <c r="O136" s="180">
        <v>64.324324324324294</v>
      </c>
      <c r="P136" s="180">
        <v>65.945945945945994</v>
      </c>
      <c r="Q136" s="180">
        <v>57.297297297297298</v>
      </c>
      <c r="R136" s="31">
        <v>2.7027027027027</v>
      </c>
      <c r="S136" s="31">
        <v>1.08108108108108</v>
      </c>
      <c r="T136" s="31">
        <v>0.54054054054054101</v>
      </c>
      <c r="U136" s="184">
        <v>-2.7027027027027</v>
      </c>
      <c r="V136" s="184">
        <v>-1.6216216216216199</v>
      </c>
      <c r="W136" s="184">
        <v>-2.1621621621621601</v>
      </c>
    </row>
    <row r="137" spans="2:23">
      <c r="B137" s="5">
        <v>33</v>
      </c>
      <c r="C137" s="7">
        <v>70</v>
      </c>
      <c r="D137" s="7">
        <v>71.25</v>
      </c>
      <c r="E137" s="7">
        <v>57.8125</v>
      </c>
      <c r="F137" s="21">
        <v>102.5</v>
      </c>
      <c r="G137" s="21">
        <v>103.125</v>
      </c>
      <c r="H137" s="21">
        <v>91.875</v>
      </c>
      <c r="I137" s="182">
        <v>1.015625</v>
      </c>
      <c r="J137" s="182">
        <v>0.625</v>
      </c>
      <c r="K137" s="182">
        <v>0.625</v>
      </c>
      <c r="L137" s="173">
        <v>96.756756756756801</v>
      </c>
      <c r="M137" s="173">
        <v>97.837837837837796</v>
      </c>
      <c r="N137" s="173">
        <v>95.675675675675706</v>
      </c>
      <c r="O137" s="180">
        <v>64.864864864864899</v>
      </c>
      <c r="P137" s="180">
        <v>68.648648648648603</v>
      </c>
      <c r="Q137" s="180">
        <v>55.675675675675699</v>
      </c>
      <c r="R137" s="31">
        <v>2.7027027027027</v>
      </c>
      <c r="S137" s="31">
        <v>2.7027027027027</v>
      </c>
      <c r="T137" s="31">
        <v>2.1621621621621601</v>
      </c>
      <c r="U137" s="184">
        <v>-1.6216216216216199</v>
      </c>
      <c r="V137" s="184">
        <v>-2.1621621621621601</v>
      </c>
      <c r="W137" s="184">
        <v>-2.1621621621621601</v>
      </c>
    </row>
    <row r="138" spans="2:23">
      <c r="B138" s="5">
        <v>33.25</v>
      </c>
      <c r="C138" s="7">
        <v>70.9375</v>
      </c>
      <c r="D138" s="7">
        <v>71.25</v>
      </c>
      <c r="E138" s="7">
        <v>58.125</v>
      </c>
      <c r="F138" s="21">
        <v>103.125</v>
      </c>
      <c r="G138" s="21">
        <v>103.125</v>
      </c>
      <c r="H138" s="21">
        <v>91.875</v>
      </c>
      <c r="I138" s="182">
        <v>1.09375</v>
      </c>
      <c r="J138" s="182">
        <v>1.25</v>
      </c>
      <c r="K138" s="182">
        <v>0</v>
      </c>
      <c r="L138" s="173">
        <v>97.297297297297305</v>
      </c>
      <c r="M138" s="173">
        <v>98.3783783783784</v>
      </c>
      <c r="N138" s="173">
        <v>95.135135135135101</v>
      </c>
      <c r="O138" s="180">
        <v>65.945945945945994</v>
      </c>
      <c r="P138" s="180">
        <v>68.108108108108098</v>
      </c>
      <c r="Q138" s="180">
        <v>57.837837837837803</v>
      </c>
      <c r="R138" s="31">
        <v>3.2432432432432399</v>
      </c>
      <c r="S138" s="31">
        <v>2.1621621621621601</v>
      </c>
      <c r="T138" s="31">
        <v>2.1621621621621601</v>
      </c>
      <c r="U138" s="184">
        <v>-1.6216216216216199</v>
      </c>
      <c r="V138" s="184">
        <v>-0.54054054054054101</v>
      </c>
      <c r="W138" s="184">
        <v>-2.1621621621621601</v>
      </c>
    </row>
    <row r="139" spans="2:23">
      <c r="B139" s="5">
        <v>33.5</v>
      </c>
      <c r="C139" s="7">
        <v>70</v>
      </c>
      <c r="D139" s="7">
        <v>71.875</v>
      </c>
      <c r="E139" s="7">
        <v>58.125</v>
      </c>
      <c r="F139" s="21">
        <v>103.125</v>
      </c>
      <c r="G139" s="21">
        <v>103.4375</v>
      </c>
      <c r="H139" s="21">
        <v>91.25</v>
      </c>
      <c r="I139" s="182">
        <v>1.171875</v>
      </c>
      <c r="J139" s="182">
        <v>1.25</v>
      </c>
      <c r="K139" s="182">
        <v>0.625</v>
      </c>
      <c r="L139" s="173">
        <v>97.837837837837796</v>
      </c>
      <c r="M139" s="173">
        <v>97.297297297297305</v>
      </c>
      <c r="N139" s="173">
        <v>95.675675675675706</v>
      </c>
      <c r="O139" s="180">
        <v>66.486486486486498</v>
      </c>
      <c r="P139" s="180">
        <v>68.648648648648603</v>
      </c>
      <c r="Q139" s="180">
        <v>57.837837837837803</v>
      </c>
      <c r="R139" s="31">
        <v>2.1621621621621601</v>
      </c>
      <c r="S139" s="31">
        <v>1.6216216216216199</v>
      </c>
      <c r="T139" s="31">
        <v>2.1621621621621601</v>
      </c>
      <c r="U139" s="184">
        <v>-1.6216216216216199</v>
      </c>
      <c r="V139" s="184">
        <v>-1.6216216216216199</v>
      </c>
      <c r="W139" s="184">
        <v>-1.6216216216216199</v>
      </c>
    </row>
    <row r="140" spans="2:23">
      <c r="B140" s="5">
        <v>33.75</v>
      </c>
      <c r="C140" s="7">
        <v>71.5625</v>
      </c>
      <c r="D140" s="7">
        <v>71.25</v>
      </c>
      <c r="E140" s="7">
        <v>58.125</v>
      </c>
      <c r="F140" s="21">
        <v>104.0625</v>
      </c>
      <c r="G140" s="21">
        <v>103.4375</v>
      </c>
      <c r="H140" s="21">
        <v>90.9375</v>
      </c>
      <c r="I140" s="182">
        <v>1.25</v>
      </c>
      <c r="J140" s="182">
        <v>0.625</v>
      </c>
      <c r="K140" s="182">
        <v>0.3125</v>
      </c>
      <c r="L140" s="173">
        <v>96.756756756756801</v>
      </c>
      <c r="M140" s="173">
        <v>97.837837837837796</v>
      </c>
      <c r="N140" s="173">
        <v>94.594594594594597</v>
      </c>
      <c r="O140" s="180">
        <v>64.864864864864899</v>
      </c>
      <c r="P140" s="180">
        <v>69.189189189189193</v>
      </c>
      <c r="Q140" s="180">
        <v>57.297297297297298</v>
      </c>
      <c r="R140" s="31">
        <v>3.2432432432432399</v>
      </c>
      <c r="S140" s="31">
        <v>2.1621621621621601</v>
      </c>
      <c r="T140" s="31">
        <v>1.08108108108108</v>
      </c>
      <c r="U140" s="184">
        <v>-3.2432432432432399</v>
      </c>
      <c r="V140" s="184">
        <v>-2.1621621621621601</v>
      </c>
      <c r="W140" s="184">
        <v>-2.1621621621621601</v>
      </c>
    </row>
    <row r="141" spans="2:23">
      <c r="B141" s="5">
        <v>34</v>
      </c>
      <c r="C141" s="7">
        <v>71.25</v>
      </c>
      <c r="D141" s="7">
        <v>71.25</v>
      </c>
      <c r="E141" s="7">
        <v>58.4375</v>
      </c>
      <c r="F141" s="21">
        <v>103.75</v>
      </c>
      <c r="G141" s="21">
        <v>102.8125</v>
      </c>
      <c r="H141" s="21">
        <v>92.8125</v>
      </c>
      <c r="I141" s="182">
        <v>1.328125</v>
      </c>
      <c r="J141" s="182">
        <v>0.625</v>
      </c>
      <c r="K141" s="182">
        <v>0.625</v>
      </c>
      <c r="L141" s="173">
        <v>98.3783783783784</v>
      </c>
      <c r="M141" s="173">
        <v>99.459459459459495</v>
      </c>
      <c r="N141" s="173">
        <v>96.756756756756801</v>
      </c>
      <c r="O141" s="180">
        <v>64.864864864864899</v>
      </c>
      <c r="P141" s="180">
        <v>67.567567567567593</v>
      </c>
      <c r="Q141" s="180">
        <v>58.3783783783784</v>
      </c>
      <c r="R141" s="31">
        <v>3.7837837837837802</v>
      </c>
      <c r="S141" s="31">
        <v>1.6216216216216199</v>
      </c>
      <c r="T141" s="31">
        <v>0.54054054054054101</v>
      </c>
      <c r="U141" s="184">
        <v>-3.2432432432432399</v>
      </c>
      <c r="V141" s="184">
        <v>-1.08108108108108</v>
      </c>
      <c r="W141" s="184">
        <v>-2.7027027027027</v>
      </c>
    </row>
    <row r="142" spans="2:23">
      <c r="B142" s="5">
        <v>34.25</v>
      </c>
      <c r="C142" s="7">
        <v>71.25</v>
      </c>
      <c r="D142" s="7">
        <v>72.1875</v>
      </c>
      <c r="E142" s="7">
        <v>58.125</v>
      </c>
      <c r="F142" s="21">
        <v>102.5</v>
      </c>
      <c r="G142" s="21">
        <v>103.125</v>
      </c>
      <c r="H142" s="21">
        <v>91.875</v>
      </c>
      <c r="I142" s="182">
        <v>1.40625</v>
      </c>
      <c r="J142" s="182">
        <v>1.25</v>
      </c>
      <c r="K142" s="182">
        <v>0.9375</v>
      </c>
      <c r="L142" s="173">
        <v>97.837837837837796</v>
      </c>
      <c r="M142" s="173">
        <v>98.918918918918905</v>
      </c>
      <c r="N142" s="173">
        <v>94.054054054054006</v>
      </c>
      <c r="O142" s="180">
        <v>65.405405405405403</v>
      </c>
      <c r="P142" s="180">
        <v>68.108108108108098</v>
      </c>
      <c r="Q142" s="180">
        <v>58.3783783783784</v>
      </c>
      <c r="R142" s="31">
        <v>2.7027027027027</v>
      </c>
      <c r="S142" s="31">
        <v>2.1621621621621601</v>
      </c>
      <c r="T142" s="31">
        <v>2.1621621621621601</v>
      </c>
      <c r="U142" s="184">
        <v>-1.6216216216216199</v>
      </c>
      <c r="V142" s="184">
        <v>-1.6216216216216199</v>
      </c>
      <c r="W142" s="184">
        <v>-1.6216216216216199</v>
      </c>
    </row>
    <row r="143" spans="2:23">
      <c r="B143" s="5">
        <v>34.5</v>
      </c>
      <c r="C143" s="7">
        <v>72.1875</v>
      </c>
      <c r="D143" s="7">
        <v>71.875</v>
      </c>
      <c r="E143" s="7">
        <v>59.0625</v>
      </c>
      <c r="F143" s="21">
        <v>103.125</v>
      </c>
      <c r="G143" s="21">
        <v>102.8125</v>
      </c>
      <c r="H143" s="21">
        <v>91.5625</v>
      </c>
      <c r="I143" s="182">
        <v>1.484375</v>
      </c>
      <c r="J143" s="182">
        <v>0.625</v>
      </c>
      <c r="K143" s="182">
        <v>0.9375</v>
      </c>
      <c r="L143" s="173">
        <v>98.918918918918905</v>
      </c>
      <c r="M143" s="173">
        <v>99.459459459459495</v>
      </c>
      <c r="N143" s="173">
        <v>95.675675675675706</v>
      </c>
      <c r="O143" s="180">
        <v>65.945945945945994</v>
      </c>
      <c r="P143" s="180">
        <v>68.108108108108098</v>
      </c>
      <c r="Q143" s="180">
        <v>58.3783783783784</v>
      </c>
      <c r="R143" s="31">
        <v>3.7837837837837802</v>
      </c>
      <c r="S143" s="31">
        <v>2.1621621621621601</v>
      </c>
      <c r="T143" s="31">
        <v>1.6216216216216199</v>
      </c>
      <c r="U143" s="184">
        <v>-1.08108108108108</v>
      </c>
      <c r="V143" s="184">
        <v>-1.6216216216216199</v>
      </c>
      <c r="W143" s="184">
        <v>-1.6216216216216199</v>
      </c>
    </row>
    <row r="144" spans="2:23">
      <c r="B144" s="5">
        <v>34.75</v>
      </c>
      <c r="C144" s="7">
        <v>71.875</v>
      </c>
      <c r="D144" s="7">
        <v>72.5</v>
      </c>
      <c r="E144" s="7">
        <v>58.75</v>
      </c>
      <c r="F144" s="21">
        <v>103.75</v>
      </c>
      <c r="G144" s="21">
        <v>103.75</v>
      </c>
      <c r="H144" s="21">
        <v>92.1875</v>
      </c>
      <c r="I144" s="182">
        <v>1.5625</v>
      </c>
      <c r="J144" s="182">
        <v>0.625</v>
      </c>
      <c r="K144" s="182">
        <v>0.3125</v>
      </c>
      <c r="L144" s="173">
        <v>98.3783783783784</v>
      </c>
      <c r="M144" s="173">
        <v>98.918918918918905</v>
      </c>
      <c r="N144" s="173">
        <v>97.297297297297305</v>
      </c>
      <c r="O144" s="180">
        <v>63.783783783783797</v>
      </c>
      <c r="P144" s="180">
        <v>67.567567567567593</v>
      </c>
      <c r="Q144" s="180">
        <v>57.837837837837803</v>
      </c>
      <c r="R144" s="31">
        <v>4.3243243243243201</v>
      </c>
      <c r="S144" s="31">
        <v>1.08108108108108</v>
      </c>
      <c r="T144" s="31">
        <v>2.1621621621621601</v>
      </c>
      <c r="U144" s="184">
        <v>-1.6216216216216199</v>
      </c>
      <c r="V144" s="184">
        <v>-1.08108108108108</v>
      </c>
      <c r="W144" s="184">
        <v>-2.1621621621621601</v>
      </c>
    </row>
    <row r="145" spans="2:23">
      <c r="B145" s="5">
        <v>35</v>
      </c>
      <c r="C145" s="7">
        <v>71.875</v>
      </c>
      <c r="D145" s="7">
        <v>73.4375</v>
      </c>
      <c r="E145" s="7">
        <v>59.375</v>
      </c>
      <c r="F145" s="21">
        <v>104.0625</v>
      </c>
      <c r="G145" s="21">
        <v>103.75</v>
      </c>
      <c r="H145" s="21">
        <v>92.5</v>
      </c>
      <c r="I145" s="182">
        <v>1.640625</v>
      </c>
      <c r="J145" s="182">
        <v>1.25</v>
      </c>
      <c r="K145" s="182">
        <v>0.625</v>
      </c>
      <c r="L145" s="173">
        <v>97.837837837837796</v>
      </c>
      <c r="M145" s="173">
        <v>99.459459459459495</v>
      </c>
      <c r="N145" s="173">
        <v>96.216216216216196</v>
      </c>
      <c r="O145" s="180">
        <v>65.945945945945994</v>
      </c>
      <c r="P145" s="180">
        <v>68.648648648648603</v>
      </c>
      <c r="Q145" s="180">
        <v>57.297297297297298</v>
      </c>
      <c r="R145" s="31">
        <v>2.7027027027027</v>
      </c>
      <c r="S145" s="31">
        <v>1.6216216216216199</v>
      </c>
      <c r="T145" s="31">
        <v>1.08108108108108</v>
      </c>
      <c r="U145" s="184">
        <v>-2.1621621621621601</v>
      </c>
      <c r="V145" s="184">
        <v>-1.6216216216216199</v>
      </c>
      <c r="W145" s="184">
        <v>-2.1621621621621601</v>
      </c>
    </row>
    <row r="146" spans="2:23">
      <c r="B146" s="5">
        <v>35.25</v>
      </c>
      <c r="C146" s="7">
        <v>71.875</v>
      </c>
      <c r="D146" s="7">
        <v>72.8125</v>
      </c>
      <c r="E146" s="7">
        <v>58.75</v>
      </c>
      <c r="F146" s="21">
        <v>104.0625</v>
      </c>
      <c r="G146" s="21">
        <v>103.125</v>
      </c>
      <c r="H146" s="21">
        <v>92.5</v>
      </c>
      <c r="I146" s="182">
        <v>1.71875</v>
      </c>
      <c r="J146" s="182">
        <v>0.3125</v>
      </c>
      <c r="K146" s="182">
        <v>0</v>
      </c>
      <c r="L146" s="173">
        <v>98.3783783783784</v>
      </c>
      <c r="M146" s="173">
        <v>99.459459459459495</v>
      </c>
      <c r="N146" s="173">
        <v>96.216216216216196</v>
      </c>
      <c r="O146" s="180">
        <v>64.324324324324294</v>
      </c>
      <c r="P146" s="180">
        <v>68.108108108108098</v>
      </c>
      <c r="Q146" s="180">
        <v>58.3783783783784</v>
      </c>
      <c r="R146" s="31">
        <v>2.7027027027027</v>
      </c>
      <c r="S146" s="31">
        <v>1.6216216216216199</v>
      </c>
      <c r="T146" s="31">
        <v>1.6216216216216199</v>
      </c>
      <c r="U146" s="184">
        <v>-0.54054054054054101</v>
      </c>
      <c r="V146" s="184">
        <v>-2.1621621621621601</v>
      </c>
      <c r="W146" s="184">
        <v>-3.2432432432432399</v>
      </c>
    </row>
    <row r="147" spans="2:23">
      <c r="B147" s="5">
        <v>35.5</v>
      </c>
      <c r="C147" s="7">
        <v>72.1875</v>
      </c>
      <c r="D147" s="7">
        <v>73.125</v>
      </c>
      <c r="E147" s="7">
        <v>59.0625</v>
      </c>
      <c r="F147" s="21">
        <v>104.0625</v>
      </c>
      <c r="G147" s="21">
        <v>104.6875</v>
      </c>
      <c r="H147" s="21">
        <v>92.1875</v>
      </c>
      <c r="I147" s="182">
        <v>1.796875</v>
      </c>
      <c r="J147" s="182">
        <v>0</v>
      </c>
      <c r="K147" s="182">
        <v>0.3125</v>
      </c>
      <c r="L147" s="173">
        <v>97.837837837837796</v>
      </c>
      <c r="M147" s="173">
        <v>98.918918918918905</v>
      </c>
      <c r="N147" s="173">
        <v>96.756756756756801</v>
      </c>
      <c r="O147" s="180">
        <v>64.864864864864899</v>
      </c>
      <c r="P147" s="180">
        <v>67.567567567567593</v>
      </c>
      <c r="Q147" s="180">
        <v>57.297297297297298</v>
      </c>
      <c r="R147" s="31">
        <v>3.2432432432432399</v>
      </c>
      <c r="S147" s="31">
        <v>2.7027027027027</v>
      </c>
      <c r="T147" s="31">
        <v>1.6216216216216199</v>
      </c>
      <c r="U147" s="184">
        <v>-2.7027027027027</v>
      </c>
      <c r="V147" s="184">
        <v>-1.08108108108108</v>
      </c>
      <c r="W147" s="184">
        <v>-2.7027027027027</v>
      </c>
    </row>
    <row r="148" spans="2:23">
      <c r="B148" s="5">
        <v>35.75</v>
      </c>
      <c r="C148" s="7">
        <v>72.8125</v>
      </c>
      <c r="D148" s="7">
        <v>72.8125</v>
      </c>
      <c r="E148" s="7">
        <v>59.375</v>
      </c>
      <c r="F148" s="21">
        <v>103.125</v>
      </c>
      <c r="G148" s="21">
        <v>102.8125</v>
      </c>
      <c r="H148" s="21">
        <v>92.8125</v>
      </c>
      <c r="I148" s="182">
        <v>1.875</v>
      </c>
      <c r="J148" s="182">
        <v>0.625</v>
      </c>
      <c r="K148" s="182">
        <v>0.3125</v>
      </c>
      <c r="L148" s="173">
        <v>99.459459459459495</v>
      </c>
      <c r="M148" s="173">
        <v>98.918918918918905</v>
      </c>
      <c r="N148" s="173">
        <v>96.756756756756801</v>
      </c>
      <c r="O148" s="180">
        <v>63.783783783783797</v>
      </c>
      <c r="P148" s="180">
        <v>67.567567567567593</v>
      </c>
      <c r="Q148" s="180">
        <v>58.3783783783784</v>
      </c>
      <c r="R148" s="31">
        <v>2.1621621621621601</v>
      </c>
      <c r="S148" s="31">
        <v>0.54054054054054101</v>
      </c>
      <c r="T148" s="31">
        <v>1.08108108108108</v>
      </c>
      <c r="U148" s="184">
        <v>-1.6216216216216199</v>
      </c>
      <c r="V148" s="184">
        <v>-0.54054054054054101</v>
      </c>
      <c r="W148" s="184">
        <v>-2.1621621621621601</v>
      </c>
    </row>
    <row r="149" spans="2:23">
      <c r="B149" s="5">
        <v>36</v>
      </c>
      <c r="C149" s="7">
        <v>72.8125</v>
      </c>
      <c r="D149" s="7">
        <v>74.0625</v>
      </c>
      <c r="E149" s="7">
        <v>59.375</v>
      </c>
      <c r="F149" s="21">
        <v>103.125</v>
      </c>
      <c r="G149" s="21">
        <v>103.4375</v>
      </c>
      <c r="H149" s="21">
        <v>93.125</v>
      </c>
      <c r="I149" s="182">
        <v>1.953125</v>
      </c>
      <c r="J149" s="182">
        <v>0.625</v>
      </c>
      <c r="K149" s="182">
        <v>0.3125</v>
      </c>
      <c r="L149" s="173">
        <v>96.756756756756801</v>
      </c>
      <c r="M149" s="173">
        <v>100.540540540541</v>
      </c>
      <c r="N149" s="173">
        <v>97.297297297297305</v>
      </c>
      <c r="O149" s="180">
        <v>63.783783783783797</v>
      </c>
      <c r="P149" s="180">
        <v>68.108108108108098</v>
      </c>
      <c r="Q149" s="180">
        <v>56.756756756756801</v>
      </c>
      <c r="R149" s="31">
        <v>1.6216216216216199</v>
      </c>
      <c r="S149" s="31">
        <v>1.6216216216216199</v>
      </c>
      <c r="T149" s="31">
        <v>1.08108108108108</v>
      </c>
      <c r="U149" s="184">
        <v>-1.6216216216216199</v>
      </c>
      <c r="V149" s="184">
        <v>-1.6216216216216199</v>
      </c>
      <c r="W149" s="184">
        <v>-2.1621621621621601</v>
      </c>
    </row>
    <row r="150" spans="2:23">
      <c r="B150" s="5">
        <v>36.25</v>
      </c>
      <c r="C150" s="7">
        <v>72.5</v>
      </c>
      <c r="D150" s="7">
        <v>75.3125</v>
      </c>
      <c r="E150" s="7">
        <v>59.375</v>
      </c>
      <c r="F150" s="21">
        <v>103.75</v>
      </c>
      <c r="G150" s="21">
        <v>104.375</v>
      </c>
      <c r="H150" s="21">
        <v>93.4375</v>
      </c>
      <c r="I150" s="182">
        <v>2.03125</v>
      </c>
      <c r="J150" s="182">
        <v>0.3125</v>
      </c>
      <c r="K150" s="182">
        <v>0.3125</v>
      </c>
      <c r="L150" s="173">
        <v>97.837837837837796</v>
      </c>
      <c r="M150" s="173">
        <v>101.621621621622</v>
      </c>
      <c r="N150" s="173">
        <v>96.756756756756801</v>
      </c>
      <c r="O150" s="180">
        <v>65.405405405405403</v>
      </c>
      <c r="P150" s="180">
        <v>68.648648648648603</v>
      </c>
      <c r="Q150" s="180">
        <v>58.3783783783784</v>
      </c>
      <c r="R150" s="31">
        <v>2.7027027027027</v>
      </c>
      <c r="S150" s="31">
        <v>2.1621621621621601</v>
      </c>
      <c r="T150" s="31">
        <v>1.6216216216216199</v>
      </c>
      <c r="U150" s="184">
        <v>-3.2432432432432399</v>
      </c>
      <c r="V150" s="184">
        <v>-3.2432432432432399</v>
      </c>
      <c r="W150" s="184">
        <v>-1.08108108108108</v>
      </c>
    </row>
    <row r="151" spans="2:23">
      <c r="B151" s="5">
        <v>36.5</v>
      </c>
      <c r="C151" s="7">
        <v>73.125</v>
      </c>
      <c r="D151" s="7">
        <v>73.4375</v>
      </c>
      <c r="E151" s="7">
        <v>58.75</v>
      </c>
      <c r="F151" s="21">
        <v>104.375</v>
      </c>
      <c r="G151" s="21">
        <v>104.6875</v>
      </c>
      <c r="H151" s="21">
        <v>92.8125</v>
      </c>
      <c r="I151" s="182">
        <v>2.109375</v>
      </c>
      <c r="J151" s="182">
        <v>0</v>
      </c>
      <c r="K151" s="182">
        <v>0.625</v>
      </c>
      <c r="L151" s="173">
        <v>99.459459459459495</v>
      </c>
      <c r="M151" s="173">
        <v>100</v>
      </c>
      <c r="N151" s="173">
        <v>97.297297297297305</v>
      </c>
      <c r="O151" s="180">
        <v>64.324324324324294</v>
      </c>
      <c r="P151" s="180">
        <v>67.027027027027003</v>
      </c>
      <c r="Q151" s="180">
        <v>57.297297297297298</v>
      </c>
      <c r="R151" s="31">
        <v>2.7027027027027</v>
      </c>
      <c r="S151" s="31">
        <v>1.6216216216216199</v>
      </c>
      <c r="T151" s="31">
        <v>1.08108108108108</v>
      </c>
      <c r="U151" s="184">
        <v>-1.08108108108108</v>
      </c>
      <c r="V151" s="184">
        <v>-1.6216216216216199</v>
      </c>
      <c r="W151" s="184">
        <v>-2.1621621621621601</v>
      </c>
    </row>
    <row r="152" spans="2:23">
      <c r="B152" s="5">
        <v>36.75</v>
      </c>
      <c r="C152" s="7">
        <v>72.8125</v>
      </c>
      <c r="D152" s="7">
        <v>73.75</v>
      </c>
      <c r="E152" s="7">
        <v>60.625</v>
      </c>
      <c r="F152" s="21">
        <v>104.0625</v>
      </c>
      <c r="G152" s="21">
        <v>103.75</v>
      </c>
      <c r="H152" s="21">
        <v>92.1875</v>
      </c>
      <c r="I152" s="182">
        <v>2.1875</v>
      </c>
      <c r="J152" s="182">
        <v>0.625</v>
      </c>
      <c r="K152" s="182">
        <v>0</v>
      </c>
      <c r="L152" s="173">
        <v>97.837837837837796</v>
      </c>
      <c r="M152" s="173">
        <v>98.918918918918905</v>
      </c>
      <c r="N152" s="173">
        <v>96.756756756756801</v>
      </c>
      <c r="O152" s="180">
        <v>65.405405405405403</v>
      </c>
      <c r="P152" s="180">
        <v>67.027027027027003</v>
      </c>
      <c r="Q152" s="180">
        <v>56.756756756756801</v>
      </c>
      <c r="R152" s="31">
        <v>2.1621621621621601</v>
      </c>
      <c r="S152" s="31">
        <v>1.08108108108108</v>
      </c>
      <c r="T152" s="31">
        <v>0.54054054054054101</v>
      </c>
      <c r="U152" s="184">
        <v>-2.1621621621621601</v>
      </c>
      <c r="V152" s="184">
        <v>-1.08108108108108</v>
      </c>
      <c r="W152" s="184">
        <v>-2.1621621621621601</v>
      </c>
    </row>
    <row r="153" spans="2:23">
      <c r="B153" s="5">
        <v>37</v>
      </c>
      <c r="C153" s="7">
        <v>73.125</v>
      </c>
      <c r="D153" s="7">
        <v>73.75</v>
      </c>
      <c r="E153" s="7">
        <v>60</v>
      </c>
      <c r="F153" s="21">
        <v>104.0625</v>
      </c>
      <c r="G153" s="21">
        <v>103.75</v>
      </c>
      <c r="H153" s="21">
        <v>93.4375</v>
      </c>
      <c r="I153" s="182">
        <v>2.265625</v>
      </c>
      <c r="J153" s="182">
        <v>0.625</v>
      </c>
      <c r="K153" s="182">
        <v>0</v>
      </c>
      <c r="L153" s="173">
        <v>99.459459459459495</v>
      </c>
      <c r="M153" s="173">
        <v>100</v>
      </c>
      <c r="N153" s="173">
        <v>97.297297297297305</v>
      </c>
      <c r="O153" s="180">
        <v>65.945945945945994</v>
      </c>
      <c r="P153" s="180">
        <v>68.108108108108098</v>
      </c>
      <c r="Q153" s="180">
        <v>57.297297297297298</v>
      </c>
      <c r="R153" s="31">
        <v>1.6216216216216199</v>
      </c>
      <c r="S153" s="31">
        <v>1.6216216216216199</v>
      </c>
      <c r="T153" s="31">
        <v>0.54054054054054101</v>
      </c>
      <c r="U153" s="184">
        <v>-2.7027027027027</v>
      </c>
      <c r="V153" s="184">
        <v>-1.6216216216216199</v>
      </c>
      <c r="W153" s="184">
        <v>-1.6216216216216199</v>
      </c>
    </row>
    <row r="154" spans="2:23">
      <c r="B154" s="5">
        <v>37.25</v>
      </c>
      <c r="C154" s="7">
        <v>72.8125</v>
      </c>
      <c r="D154" s="7">
        <v>74.6875</v>
      </c>
      <c r="E154" s="7">
        <v>59.375</v>
      </c>
      <c r="F154" s="21">
        <v>104.6875</v>
      </c>
      <c r="G154" s="21">
        <v>104.375</v>
      </c>
      <c r="H154" s="21">
        <v>92.5</v>
      </c>
      <c r="I154" s="182">
        <v>2.34375</v>
      </c>
      <c r="J154" s="182">
        <v>0.9375</v>
      </c>
      <c r="K154" s="182">
        <v>0.625</v>
      </c>
      <c r="L154" s="173">
        <v>99.459459459459495</v>
      </c>
      <c r="M154" s="173">
        <v>100</v>
      </c>
      <c r="N154" s="173">
        <v>97.297297297297305</v>
      </c>
      <c r="O154" s="180">
        <v>65.405405405405403</v>
      </c>
      <c r="P154" s="180">
        <v>68.108108108108098</v>
      </c>
      <c r="Q154" s="180">
        <v>56.756756756756801</v>
      </c>
      <c r="R154" s="31">
        <v>3.2432432432432399</v>
      </c>
      <c r="S154" s="31">
        <v>1.6216216216216199</v>
      </c>
      <c r="T154" s="31">
        <v>1.6216216216216199</v>
      </c>
      <c r="U154" s="184">
        <v>-1.6216216216216199</v>
      </c>
      <c r="V154" s="184">
        <v>-0.54054054054054101</v>
      </c>
      <c r="W154" s="184">
        <v>-2.1621621621621601</v>
      </c>
    </row>
    <row r="155" spans="2:23">
      <c r="B155" s="5">
        <v>37.5</v>
      </c>
      <c r="C155" s="7">
        <v>74.375</v>
      </c>
      <c r="D155" s="7">
        <v>74.375</v>
      </c>
      <c r="E155" s="7">
        <v>60</v>
      </c>
      <c r="F155" s="21">
        <v>104.375</v>
      </c>
      <c r="G155" s="21">
        <v>105</v>
      </c>
      <c r="H155" s="21">
        <v>93.75</v>
      </c>
      <c r="I155" s="182">
        <v>2.421875</v>
      </c>
      <c r="J155" s="182">
        <v>0.625</v>
      </c>
      <c r="K155" s="182">
        <v>0.3125</v>
      </c>
      <c r="L155" s="173">
        <v>101.081081081081</v>
      </c>
      <c r="M155" s="173">
        <v>99.459459459459495</v>
      </c>
      <c r="N155" s="173">
        <v>97.297297297297305</v>
      </c>
      <c r="O155" s="180">
        <v>64.324324324324294</v>
      </c>
      <c r="P155" s="180">
        <v>69.189189189189193</v>
      </c>
      <c r="Q155" s="180">
        <v>56.756756756756801</v>
      </c>
      <c r="R155" s="31">
        <v>2.7027027027027</v>
      </c>
      <c r="S155" s="31">
        <v>1.6216216216216199</v>
      </c>
      <c r="T155" s="31">
        <v>0</v>
      </c>
      <c r="U155" s="184">
        <v>-1.6216216216216199</v>
      </c>
      <c r="V155" s="184">
        <v>-2.1621621621621601</v>
      </c>
      <c r="W155" s="184">
        <v>-1.6216216216216199</v>
      </c>
    </row>
    <row r="156" spans="2:23">
      <c r="B156" s="5">
        <v>37.75</v>
      </c>
      <c r="C156" s="7">
        <v>74.375</v>
      </c>
      <c r="D156" s="7">
        <v>75.3125</v>
      </c>
      <c r="E156" s="7">
        <v>59.375</v>
      </c>
      <c r="F156" s="21">
        <v>103.75</v>
      </c>
      <c r="G156" s="21">
        <v>104.6875</v>
      </c>
      <c r="H156" s="21">
        <v>93.4375</v>
      </c>
      <c r="I156" s="182">
        <v>2.5</v>
      </c>
      <c r="J156" s="182">
        <v>0.9375</v>
      </c>
      <c r="K156" s="182">
        <v>0.625</v>
      </c>
      <c r="L156" s="173">
        <v>100</v>
      </c>
      <c r="M156" s="173">
        <v>98.918918918918905</v>
      </c>
      <c r="N156" s="173">
        <v>96.756756756756801</v>
      </c>
      <c r="O156" s="180">
        <v>64.324324324324294</v>
      </c>
      <c r="P156" s="180">
        <v>67.567567567567593</v>
      </c>
      <c r="Q156" s="180">
        <v>57.297297297297298</v>
      </c>
      <c r="R156" s="31">
        <v>2.7027027027027</v>
      </c>
      <c r="S156" s="31">
        <v>1.6216216216216199</v>
      </c>
      <c r="T156" s="31">
        <v>1.08108108108108</v>
      </c>
      <c r="U156" s="184">
        <v>-2.1621621621621601</v>
      </c>
      <c r="V156" s="184">
        <v>-1.6216216216216199</v>
      </c>
      <c r="W156" s="184">
        <v>-1.08108108108108</v>
      </c>
    </row>
    <row r="157" spans="2:23">
      <c r="B157" s="5">
        <v>38</v>
      </c>
      <c r="C157" s="7">
        <v>74.0625</v>
      </c>
      <c r="D157" s="7">
        <v>74.375</v>
      </c>
      <c r="E157" s="7">
        <v>60</v>
      </c>
      <c r="F157" s="21">
        <v>104.0625</v>
      </c>
      <c r="G157" s="21">
        <v>104.0625</v>
      </c>
      <c r="H157" s="21">
        <v>92.8125</v>
      </c>
      <c r="I157" s="182">
        <v>2.578125</v>
      </c>
      <c r="J157" s="182">
        <v>0.3125</v>
      </c>
      <c r="K157" s="182">
        <v>0.3125</v>
      </c>
      <c r="L157" s="173">
        <v>100</v>
      </c>
      <c r="M157" s="173">
        <v>98.918918918918905</v>
      </c>
      <c r="N157" s="173">
        <v>97.297297297297305</v>
      </c>
      <c r="O157" s="180">
        <v>65.405405405405403</v>
      </c>
      <c r="P157" s="180">
        <v>67.027027027027003</v>
      </c>
      <c r="Q157" s="180">
        <v>56.756756756756801</v>
      </c>
      <c r="R157" s="31">
        <v>2.7027027027027</v>
      </c>
      <c r="S157" s="31">
        <v>1.6216216216216199</v>
      </c>
      <c r="T157" s="31">
        <v>1.08108108108108</v>
      </c>
      <c r="U157" s="184">
        <v>-2.1621621621621601</v>
      </c>
      <c r="V157" s="184">
        <v>-1.6216216216216199</v>
      </c>
      <c r="W157" s="184">
        <v>-1.6216216216216199</v>
      </c>
    </row>
    <row r="158" spans="2:23">
      <c r="B158" s="5">
        <v>38.25</v>
      </c>
      <c r="C158" s="7">
        <v>73.4375</v>
      </c>
      <c r="D158" s="7">
        <v>75.3125</v>
      </c>
      <c r="E158" s="7">
        <v>61.25</v>
      </c>
      <c r="F158" s="21">
        <v>104.375</v>
      </c>
      <c r="G158" s="21">
        <v>105.3125</v>
      </c>
      <c r="H158" s="21">
        <v>93.4375</v>
      </c>
      <c r="I158" s="182">
        <v>2.65625</v>
      </c>
      <c r="J158" s="182">
        <v>-0.3125</v>
      </c>
      <c r="K158" s="182">
        <v>0.9375</v>
      </c>
      <c r="L158" s="173">
        <v>99.459459459459495</v>
      </c>
      <c r="M158" s="173">
        <v>100.540540540541</v>
      </c>
      <c r="N158" s="173">
        <v>97.297297297297305</v>
      </c>
      <c r="O158" s="180">
        <v>65.405405405405403</v>
      </c>
      <c r="P158" s="180">
        <v>68.648648648648603</v>
      </c>
      <c r="Q158" s="180">
        <v>56.756756756756801</v>
      </c>
      <c r="R158" s="31">
        <v>2.1621621621621601</v>
      </c>
      <c r="S158" s="31">
        <v>1.6216216216216199</v>
      </c>
      <c r="T158" s="31">
        <v>1.08108108108108</v>
      </c>
      <c r="U158" s="184">
        <v>-0.54054054054054101</v>
      </c>
      <c r="V158" s="184">
        <v>-1.6216216216216199</v>
      </c>
      <c r="W158" s="184">
        <v>-2.1621621621621601</v>
      </c>
    </row>
    <row r="159" spans="2:23">
      <c r="B159" s="5">
        <v>38.5</v>
      </c>
      <c r="C159" s="7">
        <v>74.375</v>
      </c>
      <c r="D159" s="7">
        <v>74.6875</v>
      </c>
      <c r="E159" s="7">
        <v>61.5625</v>
      </c>
      <c r="F159" s="21">
        <v>104.375</v>
      </c>
      <c r="G159" s="21">
        <v>105.625</v>
      </c>
      <c r="H159" s="21">
        <v>93.125</v>
      </c>
      <c r="I159" s="182">
        <v>2.734375</v>
      </c>
      <c r="J159" s="182">
        <v>0.9375</v>
      </c>
      <c r="K159" s="182">
        <v>0.3125</v>
      </c>
      <c r="L159" s="173">
        <v>99.459459459459495</v>
      </c>
      <c r="M159" s="173">
        <v>100.540540540541</v>
      </c>
      <c r="N159" s="173">
        <v>97.837837837837796</v>
      </c>
      <c r="O159" s="180">
        <v>64.864864864864899</v>
      </c>
      <c r="P159" s="180">
        <v>67.567567567567593</v>
      </c>
      <c r="Q159" s="180">
        <v>58.3783783783784</v>
      </c>
      <c r="R159" s="31">
        <v>1.6216216216216199</v>
      </c>
      <c r="S159" s="31">
        <v>0.54054054054054101</v>
      </c>
      <c r="T159" s="31">
        <v>-1.08108108108108</v>
      </c>
      <c r="U159" s="184">
        <v>-2.7027027027027</v>
      </c>
      <c r="V159" s="184">
        <v>-2.1621621621621601</v>
      </c>
      <c r="W159" s="184">
        <v>-1.6216216216216199</v>
      </c>
    </row>
    <row r="160" spans="2:23">
      <c r="B160" s="5">
        <v>38.75</v>
      </c>
      <c r="C160" s="7">
        <v>74.0625</v>
      </c>
      <c r="D160" s="7">
        <v>75.625</v>
      </c>
      <c r="E160" s="7">
        <v>60.3125</v>
      </c>
      <c r="F160" s="21">
        <v>104.6875</v>
      </c>
      <c r="G160" s="21">
        <v>104.0625</v>
      </c>
      <c r="H160" s="21">
        <v>92.8125</v>
      </c>
      <c r="I160" s="182">
        <v>2.8125</v>
      </c>
      <c r="J160" s="182">
        <v>0.625</v>
      </c>
      <c r="K160" s="182">
        <v>0.3125</v>
      </c>
      <c r="L160" s="173">
        <v>100.540540540541</v>
      </c>
      <c r="M160" s="173">
        <v>98.918918918918905</v>
      </c>
      <c r="N160" s="173">
        <v>97.297297297297305</v>
      </c>
      <c r="O160" s="180">
        <v>64.864864864864899</v>
      </c>
      <c r="P160" s="180">
        <v>67.027027027027003</v>
      </c>
      <c r="Q160" s="180">
        <v>57.297297297297298</v>
      </c>
      <c r="R160" s="31">
        <v>2.1621621621621601</v>
      </c>
      <c r="S160" s="31">
        <v>1.6216216216216199</v>
      </c>
      <c r="T160" s="31">
        <v>0.54054054054054101</v>
      </c>
      <c r="U160" s="184">
        <v>-3.2432432432432399</v>
      </c>
      <c r="V160" s="184">
        <v>-1.6216216216216199</v>
      </c>
      <c r="W160" s="184">
        <v>-2.1621621621621601</v>
      </c>
    </row>
    <row r="161" spans="2:23">
      <c r="B161" s="5">
        <v>39</v>
      </c>
      <c r="C161" s="7">
        <v>75</v>
      </c>
      <c r="D161" s="7">
        <v>75.3125</v>
      </c>
      <c r="E161" s="7">
        <v>60.3125</v>
      </c>
      <c r="F161" s="21">
        <v>104.6875</v>
      </c>
      <c r="G161" s="21">
        <v>105.3125</v>
      </c>
      <c r="H161" s="21">
        <v>93.75</v>
      </c>
      <c r="I161" s="182">
        <v>2.890625</v>
      </c>
      <c r="J161" s="182">
        <v>0.3125</v>
      </c>
      <c r="K161" s="182">
        <v>0.3125</v>
      </c>
      <c r="L161" s="173">
        <v>100</v>
      </c>
      <c r="M161" s="173">
        <v>100</v>
      </c>
      <c r="N161" s="173">
        <v>97.297297297297305</v>
      </c>
      <c r="O161" s="180">
        <v>64.864864864864899</v>
      </c>
      <c r="P161" s="180">
        <v>68.108108108108098</v>
      </c>
      <c r="Q161" s="180">
        <v>56.756756756756801</v>
      </c>
      <c r="R161" s="31">
        <v>2.7027027027027</v>
      </c>
      <c r="S161" s="31">
        <v>0.54054054054054101</v>
      </c>
      <c r="T161" s="31">
        <v>2.1621621621621601</v>
      </c>
      <c r="U161" s="184">
        <v>-2.1621621621621601</v>
      </c>
      <c r="V161" s="184">
        <v>-1.08108108108108</v>
      </c>
      <c r="W161" s="184">
        <v>-2.1621621621621601</v>
      </c>
    </row>
    <row r="162" spans="2:23">
      <c r="B162" s="5">
        <v>39.25</v>
      </c>
      <c r="C162" s="7">
        <v>75.625</v>
      </c>
      <c r="D162" s="7">
        <v>75.625</v>
      </c>
      <c r="E162" s="7">
        <v>60.625</v>
      </c>
      <c r="F162" s="21">
        <v>104.375</v>
      </c>
      <c r="G162" s="21">
        <v>104.375</v>
      </c>
      <c r="H162" s="21">
        <v>93.4375</v>
      </c>
      <c r="I162" s="182">
        <v>2.96875</v>
      </c>
      <c r="J162" s="182">
        <v>1.25</v>
      </c>
      <c r="K162" s="182">
        <v>0.3125</v>
      </c>
      <c r="L162" s="173">
        <v>99.459459459459495</v>
      </c>
      <c r="M162" s="173">
        <v>100</v>
      </c>
      <c r="N162" s="173">
        <v>97.837837837837796</v>
      </c>
      <c r="O162" s="180">
        <v>64.864864864864899</v>
      </c>
      <c r="P162" s="180">
        <v>67.567567567567593</v>
      </c>
      <c r="Q162" s="180">
        <v>57.837837837837803</v>
      </c>
      <c r="R162" s="31">
        <v>2.1621621621621601</v>
      </c>
      <c r="S162" s="31">
        <v>1.6216216216216199</v>
      </c>
      <c r="T162" s="31">
        <v>1.08108108108108</v>
      </c>
      <c r="U162" s="184">
        <v>-3.7837837837837802</v>
      </c>
      <c r="V162" s="184">
        <v>-1.6216216216216199</v>
      </c>
      <c r="W162" s="184">
        <v>-1.08108108108108</v>
      </c>
    </row>
    <row r="163" spans="2:23">
      <c r="B163" s="5">
        <v>39.5</v>
      </c>
      <c r="C163" s="7">
        <v>75.625</v>
      </c>
      <c r="D163" s="7">
        <v>76.875</v>
      </c>
      <c r="E163" s="7">
        <v>61.25</v>
      </c>
      <c r="F163" s="21">
        <v>105</v>
      </c>
      <c r="G163" s="21">
        <v>104.6875</v>
      </c>
      <c r="H163" s="21">
        <v>94.0625</v>
      </c>
      <c r="I163" s="182">
        <v>3.046875</v>
      </c>
      <c r="J163" s="182">
        <v>0.625</v>
      </c>
      <c r="K163" s="182">
        <v>0</v>
      </c>
      <c r="L163" s="173">
        <v>100</v>
      </c>
      <c r="M163" s="173">
        <v>101.621621621622</v>
      </c>
      <c r="N163" s="173">
        <v>97.297297297297305</v>
      </c>
      <c r="O163" s="180">
        <v>63.783783783783797</v>
      </c>
      <c r="P163" s="180">
        <v>68.108108108108098</v>
      </c>
      <c r="Q163" s="180">
        <v>58.3783783783784</v>
      </c>
      <c r="R163" s="31">
        <v>2.1621621621621601</v>
      </c>
      <c r="S163" s="31">
        <v>0.54054054054054101</v>
      </c>
      <c r="T163" s="31">
        <v>1.08108108108108</v>
      </c>
      <c r="U163" s="184">
        <v>-2.7027027027027</v>
      </c>
      <c r="V163" s="184">
        <v>-0.54054054054054101</v>
      </c>
      <c r="W163" s="184">
        <v>-2.1621621621621601</v>
      </c>
    </row>
    <row r="164" spans="2:23">
      <c r="B164" s="5">
        <v>39.75</v>
      </c>
      <c r="C164" s="7">
        <v>75.3125</v>
      </c>
      <c r="D164" s="7">
        <v>76.25</v>
      </c>
      <c r="E164" s="7">
        <v>61.25</v>
      </c>
      <c r="F164" s="21">
        <v>104.6875</v>
      </c>
      <c r="G164" s="21">
        <v>105.3125</v>
      </c>
      <c r="H164" s="21">
        <v>94.0625</v>
      </c>
      <c r="I164" s="182">
        <v>3.125</v>
      </c>
      <c r="J164" s="182">
        <v>0.3125</v>
      </c>
      <c r="K164" s="182">
        <v>0.3125</v>
      </c>
      <c r="L164" s="173">
        <v>99.459459459459495</v>
      </c>
      <c r="M164" s="173">
        <v>101.621621621622</v>
      </c>
      <c r="N164" s="173">
        <v>97.837837837837796</v>
      </c>
      <c r="O164" s="180">
        <v>63.783783783783797</v>
      </c>
      <c r="P164" s="180">
        <v>67.567567567567593</v>
      </c>
      <c r="Q164" s="180">
        <v>55.675675675675699</v>
      </c>
      <c r="R164" s="31">
        <v>1.6216216216216199</v>
      </c>
      <c r="S164" s="31">
        <v>1.08108108108108</v>
      </c>
      <c r="T164" s="31">
        <v>0.54054054054054101</v>
      </c>
      <c r="U164" s="184">
        <v>-2.7027027027027</v>
      </c>
      <c r="V164" s="184">
        <v>-1.6216216216216199</v>
      </c>
      <c r="W164" s="184">
        <v>-1.08108108108108</v>
      </c>
    </row>
    <row r="165" spans="2:23">
      <c r="B165" s="5">
        <v>40</v>
      </c>
      <c r="C165" s="7">
        <v>75.3125</v>
      </c>
      <c r="D165" s="7">
        <v>76.25</v>
      </c>
      <c r="E165" s="7">
        <v>60.3125</v>
      </c>
      <c r="F165" s="21">
        <v>105</v>
      </c>
      <c r="G165" s="21">
        <v>105.3125</v>
      </c>
      <c r="H165" s="21">
        <v>94.0625</v>
      </c>
      <c r="I165" s="182">
        <v>3.203125</v>
      </c>
      <c r="J165" s="182">
        <v>0.9375</v>
      </c>
      <c r="K165" s="182">
        <v>0</v>
      </c>
      <c r="L165" s="173">
        <v>98.918918918918905</v>
      </c>
      <c r="M165" s="173">
        <v>101.081081081081</v>
      </c>
      <c r="N165" s="173">
        <v>97.297297297297305</v>
      </c>
      <c r="O165" s="180">
        <v>65.945945945945994</v>
      </c>
      <c r="P165" s="180">
        <v>69.189189189189193</v>
      </c>
      <c r="Q165" s="180">
        <v>57.297297297297298</v>
      </c>
      <c r="R165" s="31">
        <v>3.7837837837837802</v>
      </c>
      <c r="S165" s="31">
        <v>1.6216216216216199</v>
      </c>
      <c r="T165" s="31">
        <v>1.6216216216216199</v>
      </c>
      <c r="U165" s="184">
        <v>-2.1621621621621601</v>
      </c>
      <c r="V165" s="184">
        <v>-1.08108108108108</v>
      </c>
      <c r="W165" s="184">
        <v>-3.2432432432432399</v>
      </c>
    </row>
    <row r="166" spans="2:23">
      <c r="B166" s="5">
        <v>40.25</v>
      </c>
      <c r="C166" s="7">
        <v>75.3125</v>
      </c>
      <c r="D166" s="7">
        <v>76.25</v>
      </c>
      <c r="E166" s="7">
        <v>60.3125</v>
      </c>
      <c r="F166" s="21">
        <v>105.3125</v>
      </c>
      <c r="G166" s="21">
        <v>105.625</v>
      </c>
      <c r="H166" s="21">
        <v>94.0625</v>
      </c>
      <c r="I166" s="182">
        <v>3.28125</v>
      </c>
      <c r="J166" s="182">
        <v>0.3125</v>
      </c>
      <c r="K166" s="182">
        <v>0.625</v>
      </c>
      <c r="L166" s="173">
        <v>99.459459459459495</v>
      </c>
      <c r="M166" s="173">
        <v>100.540540540541</v>
      </c>
      <c r="N166" s="173">
        <v>97.837837837837796</v>
      </c>
      <c r="O166" s="180">
        <v>64.864864864864899</v>
      </c>
      <c r="P166" s="180">
        <v>67.567567567567593</v>
      </c>
      <c r="Q166" s="180">
        <v>56.756756756756801</v>
      </c>
      <c r="R166" s="31">
        <v>2.1621621621621601</v>
      </c>
      <c r="S166" s="31">
        <v>2.7027027027027</v>
      </c>
      <c r="T166" s="31">
        <v>1.08108108108108</v>
      </c>
      <c r="U166" s="184">
        <v>-1.6216216216216199</v>
      </c>
      <c r="V166" s="184">
        <v>-1.08108108108108</v>
      </c>
      <c r="W166" s="184">
        <v>-1.08108108108108</v>
      </c>
    </row>
    <row r="167" spans="2:23">
      <c r="B167" s="5">
        <v>40.5</v>
      </c>
      <c r="C167" s="7">
        <v>75.9375</v>
      </c>
      <c r="D167" s="7">
        <v>76.25</v>
      </c>
      <c r="E167" s="7">
        <v>60.9375</v>
      </c>
      <c r="F167" s="21">
        <v>105.3125</v>
      </c>
      <c r="G167" s="21">
        <v>105.625</v>
      </c>
      <c r="H167" s="21">
        <v>94.0625</v>
      </c>
      <c r="I167" s="182">
        <v>3.359375</v>
      </c>
      <c r="J167" s="182">
        <v>0.3125</v>
      </c>
      <c r="K167" s="182">
        <v>0.3125</v>
      </c>
      <c r="L167" s="173">
        <v>99.459459459459495</v>
      </c>
      <c r="M167" s="173">
        <v>101.081081081081</v>
      </c>
      <c r="N167" s="173">
        <v>98.3783783783784</v>
      </c>
      <c r="O167" s="180">
        <v>64.864864864864899</v>
      </c>
      <c r="P167" s="180">
        <v>67.027027027027003</v>
      </c>
      <c r="Q167" s="180">
        <v>58.3783783783784</v>
      </c>
      <c r="R167" s="31">
        <v>2.7027027027027</v>
      </c>
      <c r="S167" s="31">
        <v>2.1621621621621601</v>
      </c>
      <c r="T167" s="31">
        <v>0.54054054054054101</v>
      </c>
      <c r="U167" s="184">
        <v>-2.7027027027027</v>
      </c>
      <c r="V167" s="184">
        <v>-1.08108108108108</v>
      </c>
      <c r="W167" s="184">
        <v>-2.1621621621621601</v>
      </c>
    </row>
    <row r="168" spans="2:23">
      <c r="B168" s="5">
        <v>40.75</v>
      </c>
      <c r="C168" s="7">
        <v>75.9375</v>
      </c>
      <c r="D168" s="7">
        <v>76.875</v>
      </c>
      <c r="E168" s="7">
        <v>60.9375</v>
      </c>
      <c r="F168" s="21">
        <v>105</v>
      </c>
      <c r="G168" s="21">
        <v>105.625</v>
      </c>
      <c r="H168" s="21">
        <v>94.375</v>
      </c>
      <c r="I168" s="182">
        <v>3.4375</v>
      </c>
      <c r="J168" s="182">
        <v>0.625</v>
      </c>
      <c r="K168" s="182">
        <v>0.9375</v>
      </c>
      <c r="L168" s="173">
        <v>100</v>
      </c>
      <c r="M168" s="173">
        <v>100.540540540541</v>
      </c>
      <c r="N168" s="173">
        <v>98.3783783783784</v>
      </c>
      <c r="O168" s="180">
        <v>64.324324324324294</v>
      </c>
      <c r="P168" s="180">
        <v>68.648648648648603</v>
      </c>
      <c r="Q168" s="180">
        <v>58.3783783783784</v>
      </c>
      <c r="R168" s="31">
        <v>1.6216216216216199</v>
      </c>
      <c r="S168" s="31">
        <v>1.6216216216216199</v>
      </c>
      <c r="T168" s="31">
        <v>1.08108108108108</v>
      </c>
      <c r="U168" s="184">
        <v>-1.08108108108108</v>
      </c>
      <c r="V168" s="184">
        <v>-0.54054054054054101</v>
      </c>
      <c r="W168" s="184">
        <v>-1.6216216216216199</v>
      </c>
    </row>
    <row r="169" spans="2:23">
      <c r="B169" s="5">
        <v>41</v>
      </c>
      <c r="C169" s="7">
        <v>76.5625</v>
      </c>
      <c r="D169" s="7">
        <v>77.1875</v>
      </c>
      <c r="E169" s="7">
        <v>60.9375</v>
      </c>
      <c r="F169" s="21">
        <v>104.6875</v>
      </c>
      <c r="G169" s="21">
        <v>105.3125</v>
      </c>
      <c r="H169" s="21">
        <v>95</v>
      </c>
      <c r="I169" s="182">
        <v>3.515625</v>
      </c>
      <c r="J169" s="182">
        <v>1.25</v>
      </c>
      <c r="K169" s="182">
        <v>-0.3125</v>
      </c>
      <c r="L169" s="173">
        <v>98.918918918918905</v>
      </c>
      <c r="M169" s="173">
        <v>100.540540540541</v>
      </c>
      <c r="N169" s="173">
        <v>98.3783783783784</v>
      </c>
      <c r="O169" s="180">
        <v>64.864864864864899</v>
      </c>
      <c r="P169" s="180">
        <v>68.108108108108098</v>
      </c>
      <c r="Q169" s="180">
        <v>57.837837837837803</v>
      </c>
      <c r="R169" s="31">
        <v>2.7027027027027</v>
      </c>
      <c r="S169" s="31">
        <v>2.1621621621621601</v>
      </c>
      <c r="T169" s="31">
        <v>1.6216216216216199</v>
      </c>
      <c r="U169" s="184">
        <v>-2.1621621621621601</v>
      </c>
      <c r="V169" s="184">
        <v>-1.08108108108108</v>
      </c>
      <c r="W169" s="184">
        <v>-3.2432432432432399</v>
      </c>
    </row>
    <row r="170" spans="2:23">
      <c r="B170" s="5">
        <v>41.25</v>
      </c>
      <c r="C170" s="7">
        <v>76.5625</v>
      </c>
      <c r="D170" s="7">
        <v>76.875</v>
      </c>
      <c r="E170" s="7">
        <v>61.875</v>
      </c>
      <c r="F170" s="21">
        <v>104.6875</v>
      </c>
      <c r="G170" s="21">
        <v>105</v>
      </c>
      <c r="H170" s="21">
        <v>93.75</v>
      </c>
      <c r="I170" s="182">
        <v>3.59375</v>
      </c>
      <c r="J170" s="182">
        <v>0.625</v>
      </c>
      <c r="K170" s="182">
        <v>0.3125</v>
      </c>
      <c r="L170" s="173">
        <v>100.540540540541</v>
      </c>
      <c r="M170" s="173">
        <v>100.540540540541</v>
      </c>
      <c r="N170" s="173">
        <v>98.918918918918905</v>
      </c>
      <c r="O170" s="180">
        <v>65.945945945945994</v>
      </c>
      <c r="P170" s="180">
        <v>68.108108108108098</v>
      </c>
      <c r="Q170" s="180">
        <v>57.297297297297298</v>
      </c>
      <c r="R170" s="31">
        <v>2.7027027027027</v>
      </c>
      <c r="S170" s="31">
        <v>2.7027027027027</v>
      </c>
      <c r="T170" s="31">
        <v>2.1621621621621601</v>
      </c>
      <c r="U170" s="184">
        <v>-2.7027027027027</v>
      </c>
      <c r="V170" s="184">
        <v>-1.08108108108108</v>
      </c>
      <c r="W170" s="184">
        <v>-2.1621621621621601</v>
      </c>
    </row>
    <row r="171" spans="2:23">
      <c r="B171" s="5">
        <v>41.5</v>
      </c>
      <c r="C171" s="7">
        <v>76.25</v>
      </c>
      <c r="D171" s="7">
        <v>76.875</v>
      </c>
      <c r="E171" s="7">
        <v>60.625</v>
      </c>
      <c r="F171" s="21">
        <v>104.375</v>
      </c>
      <c r="G171" s="21">
        <v>105.625</v>
      </c>
      <c r="H171" s="21">
        <v>93.75</v>
      </c>
      <c r="I171" s="182">
        <v>3.671875</v>
      </c>
      <c r="J171" s="182">
        <v>0.625</v>
      </c>
      <c r="K171" s="182">
        <v>0.625</v>
      </c>
      <c r="L171" s="173">
        <v>98.918918918918905</v>
      </c>
      <c r="M171" s="173">
        <v>102.16216216216201</v>
      </c>
      <c r="N171" s="173">
        <v>98.3783783783784</v>
      </c>
      <c r="O171" s="180">
        <v>63.783783783783797</v>
      </c>
      <c r="P171" s="180">
        <v>67.027027027027003</v>
      </c>
      <c r="Q171" s="180">
        <v>56.756756756756801</v>
      </c>
      <c r="R171" s="31">
        <v>2.7027027027027</v>
      </c>
      <c r="S171" s="31">
        <v>1.08108108108108</v>
      </c>
      <c r="T171" s="31">
        <v>1.08108108108108</v>
      </c>
      <c r="U171" s="184">
        <v>-2.1621621621621601</v>
      </c>
      <c r="V171" s="184">
        <v>-2.1621621621621601</v>
      </c>
      <c r="W171" s="184">
        <v>-2.1621621621621601</v>
      </c>
    </row>
    <row r="172" spans="2:23">
      <c r="B172" s="5">
        <v>41.75</v>
      </c>
      <c r="C172" s="7">
        <v>76.875</v>
      </c>
      <c r="D172" s="7">
        <v>77.8125</v>
      </c>
      <c r="E172" s="7">
        <v>62.1875</v>
      </c>
      <c r="F172" s="21">
        <v>105.9375</v>
      </c>
      <c r="G172" s="21">
        <v>105.3125</v>
      </c>
      <c r="H172" s="21">
        <v>94.375</v>
      </c>
      <c r="I172" s="182">
        <v>3.75</v>
      </c>
      <c r="J172" s="182">
        <v>0.625</v>
      </c>
      <c r="K172" s="182">
        <v>0.9375</v>
      </c>
      <c r="L172" s="173">
        <v>100</v>
      </c>
      <c r="M172" s="173">
        <v>100.540540540541</v>
      </c>
      <c r="N172" s="173">
        <v>98.3783783783784</v>
      </c>
      <c r="O172" s="180">
        <v>64.864864864864899</v>
      </c>
      <c r="P172" s="180">
        <v>67.567567567567593</v>
      </c>
      <c r="Q172" s="180">
        <v>57.297297297297298</v>
      </c>
      <c r="R172" s="31">
        <v>2.1621621621621601</v>
      </c>
      <c r="S172" s="31">
        <v>1.6216216216216199</v>
      </c>
      <c r="T172" s="31">
        <v>1.08108108108108</v>
      </c>
      <c r="U172" s="184">
        <v>-1.6216216216216199</v>
      </c>
      <c r="V172" s="184">
        <v>-2.1621621621621601</v>
      </c>
      <c r="W172" s="184">
        <v>-2.7027027027027</v>
      </c>
    </row>
    <row r="173" spans="2:23">
      <c r="B173" s="5">
        <v>42</v>
      </c>
      <c r="C173" s="7">
        <v>76.875</v>
      </c>
      <c r="D173" s="7">
        <v>76.875</v>
      </c>
      <c r="E173" s="7">
        <v>60</v>
      </c>
      <c r="F173" s="21">
        <v>105.3125</v>
      </c>
      <c r="G173" s="21">
        <v>105.9375</v>
      </c>
      <c r="H173" s="21">
        <v>95</v>
      </c>
      <c r="I173" s="182">
        <v>3.828125</v>
      </c>
      <c r="J173" s="182">
        <v>0</v>
      </c>
      <c r="K173" s="182">
        <v>0.625</v>
      </c>
      <c r="L173" s="173">
        <v>99.459459459459495</v>
      </c>
      <c r="M173" s="173">
        <v>100.540540540541</v>
      </c>
      <c r="N173" s="173">
        <v>99.459459459459495</v>
      </c>
      <c r="O173" s="180">
        <v>65.405405405405403</v>
      </c>
      <c r="P173" s="180">
        <v>66.486486486486498</v>
      </c>
      <c r="Q173" s="180">
        <v>57.837837837837803</v>
      </c>
      <c r="R173" s="31">
        <v>3.7837837837837802</v>
      </c>
      <c r="S173" s="31">
        <v>2.1621621621621601</v>
      </c>
      <c r="T173" s="31">
        <v>1.08108108108108</v>
      </c>
      <c r="U173" s="184">
        <v>-2.7027027027027</v>
      </c>
      <c r="V173" s="184">
        <v>-2.1621621621621601</v>
      </c>
      <c r="W173" s="184">
        <v>-1.08108108108108</v>
      </c>
    </row>
    <row r="174" spans="2:23">
      <c r="B174" s="5">
        <v>42.25</v>
      </c>
      <c r="C174" s="7">
        <v>77.1875</v>
      </c>
      <c r="D174" s="7">
        <v>77.5</v>
      </c>
      <c r="E174" s="7">
        <v>61.875</v>
      </c>
      <c r="F174" s="21">
        <v>105.3125</v>
      </c>
      <c r="G174" s="21">
        <v>106.875</v>
      </c>
      <c r="H174" s="21">
        <v>94.375</v>
      </c>
      <c r="I174" s="182">
        <v>3.90625</v>
      </c>
      <c r="J174" s="182">
        <v>0.3125</v>
      </c>
      <c r="K174" s="182">
        <v>0.3125</v>
      </c>
      <c r="L174" s="173">
        <v>101.081081081081</v>
      </c>
      <c r="M174" s="173">
        <v>102.70270270270299</v>
      </c>
      <c r="N174" s="173">
        <v>97.837837837837796</v>
      </c>
      <c r="O174" s="180">
        <v>63.783783783783797</v>
      </c>
      <c r="P174" s="180">
        <v>68.648648648648603</v>
      </c>
      <c r="Q174" s="180">
        <v>57.837837837837803</v>
      </c>
      <c r="R174" s="31">
        <v>2.7027027027027</v>
      </c>
      <c r="S174" s="31">
        <v>0.54054054054054101</v>
      </c>
      <c r="T174" s="31">
        <v>1.08108108108108</v>
      </c>
      <c r="U174" s="184">
        <v>-2.1621621621621601</v>
      </c>
      <c r="V174" s="184">
        <v>-1.6216216216216199</v>
      </c>
      <c r="W174" s="184">
        <v>-2.1621621621621601</v>
      </c>
    </row>
    <row r="175" spans="2:23">
      <c r="B175" s="5">
        <v>42.5</v>
      </c>
      <c r="C175" s="7">
        <v>76.875</v>
      </c>
      <c r="D175" s="7">
        <v>77.1875</v>
      </c>
      <c r="E175" s="7">
        <v>63.4375</v>
      </c>
      <c r="F175" s="21">
        <v>105.9375</v>
      </c>
      <c r="G175" s="21">
        <v>106.5625</v>
      </c>
      <c r="H175" s="21">
        <v>94.0625</v>
      </c>
      <c r="I175" s="182">
        <v>3.984375</v>
      </c>
      <c r="J175" s="182">
        <v>0.625</v>
      </c>
      <c r="K175" s="182">
        <v>0.9375</v>
      </c>
      <c r="L175" s="173">
        <v>100.540540540541</v>
      </c>
      <c r="M175" s="173">
        <v>100</v>
      </c>
      <c r="N175" s="173">
        <v>96.756756756756801</v>
      </c>
      <c r="O175" s="180">
        <v>64.864864864864899</v>
      </c>
      <c r="P175" s="180">
        <v>66.486486486486498</v>
      </c>
      <c r="Q175" s="180">
        <v>57.297297297297298</v>
      </c>
      <c r="R175" s="31">
        <v>2.7027027027027</v>
      </c>
      <c r="S175" s="31">
        <v>1.08108108108108</v>
      </c>
      <c r="T175" s="31">
        <v>-0.54054054054054101</v>
      </c>
      <c r="U175" s="184">
        <v>-2.1621621621621601</v>
      </c>
      <c r="V175" s="184">
        <v>-2.7027027027027</v>
      </c>
      <c r="W175" s="184">
        <v>-2.7027027027027</v>
      </c>
    </row>
    <row r="176" spans="2:23">
      <c r="B176" s="5">
        <v>42.75</v>
      </c>
      <c r="C176" s="7">
        <v>76.5625</v>
      </c>
      <c r="D176" s="7">
        <v>78.4375</v>
      </c>
      <c r="E176" s="7">
        <v>61.5625</v>
      </c>
      <c r="F176" s="21">
        <v>105.625</v>
      </c>
      <c r="G176" s="21">
        <v>105.3125</v>
      </c>
      <c r="H176" s="21">
        <v>94.375</v>
      </c>
      <c r="I176" s="182">
        <v>4.0625</v>
      </c>
      <c r="J176" s="182">
        <v>0.625</v>
      </c>
      <c r="K176" s="182">
        <v>0.9375</v>
      </c>
      <c r="L176" s="173">
        <v>100.540540540541</v>
      </c>
      <c r="M176" s="173">
        <v>100.540540540541</v>
      </c>
      <c r="N176" s="173">
        <v>96.756756756756801</v>
      </c>
      <c r="O176" s="180">
        <v>64.324324324324294</v>
      </c>
      <c r="P176" s="180">
        <v>67.027027027027003</v>
      </c>
      <c r="Q176" s="180">
        <v>57.837837837837803</v>
      </c>
      <c r="R176" s="31">
        <v>2.1621621621621601</v>
      </c>
      <c r="S176" s="31">
        <v>1.08108108108108</v>
      </c>
      <c r="T176" s="31">
        <v>1.08108108108108</v>
      </c>
      <c r="U176" s="184">
        <v>-2.1621621621621601</v>
      </c>
      <c r="V176" s="184">
        <v>-2.1621621621621601</v>
      </c>
      <c r="W176" s="184">
        <v>-2.7027027027027</v>
      </c>
    </row>
    <row r="177" spans="2:23">
      <c r="B177" s="5">
        <v>43</v>
      </c>
      <c r="C177" s="7">
        <v>77.8125</v>
      </c>
      <c r="D177" s="7">
        <v>78.4375</v>
      </c>
      <c r="E177" s="7">
        <v>61.25</v>
      </c>
      <c r="F177" s="21">
        <v>104.6875</v>
      </c>
      <c r="G177" s="21">
        <v>105.9375</v>
      </c>
      <c r="H177" s="21">
        <v>95</v>
      </c>
      <c r="I177" s="182">
        <v>4.140625</v>
      </c>
      <c r="J177" s="182">
        <v>0.625</v>
      </c>
      <c r="K177" s="182">
        <v>0.3125</v>
      </c>
      <c r="L177" s="173">
        <v>101.081081081081</v>
      </c>
      <c r="M177" s="173">
        <v>101.621621621622</v>
      </c>
      <c r="N177" s="173">
        <v>97.297297297297305</v>
      </c>
      <c r="O177" s="180">
        <v>64.864864864864899</v>
      </c>
      <c r="P177" s="180">
        <v>67.567567567567593</v>
      </c>
      <c r="Q177" s="180">
        <v>56.756756756756801</v>
      </c>
      <c r="R177" s="31">
        <v>1.6216216216216199</v>
      </c>
      <c r="S177" s="31">
        <v>1.08108108108108</v>
      </c>
      <c r="T177" s="31">
        <v>0.54054054054054101</v>
      </c>
      <c r="U177" s="184">
        <v>-3.2432432432432399</v>
      </c>
      <c r="V177" s="184">
        <v>-1.08108108108108</v>
      </c>
      <c r="W177" s="184">
        <v>-2.1621621621621601</v>
      </c>
    </row>
    <row r="178" spans="2:23">
      <c r="B178" s="5">
        <v>43.25</v>
      </c>
      <c r="C178" s="7">
        <v>76.875</v>
      </c>
      <c r="D178" s="7">
        <v>78.4375</v>
      </c>
      <c r="E178" s="7">
        <v>61.25</v>
      </c>
      <c r="F178" s="21">
        <v>105.3125</v>
      </c>
      <c r="G178" s="21">
        <v>105.625</v>
      </c>
      <c r="H178" s="21">
        <v>93.4375</v>
      </c>
      <c r="I178" s="182">
        <v>4.21875</v>
      </c>
      <c r="J178" s="182">
        <v>0.625</v>
      </c>
      <c r="K178" s="182">
        <v>0.9375</v>
      </c>
      <c r="L178" s="173">
        <v>101.081081081081</v>
      </c>
      <c r="M178" s="173">
        <v>100</v>
      </c>
      <c r="N178" s="173">
        <v>97.837837837837796</v>
      </c>
      <c r="O178" s="180">
        <v>65.405405405405403</v>
      </c>
      <c r="P178" s="180">
        <v>67.567567567567593</v>
      </c>
      <c r="Q178" s="180">
        <v>56.756756756756801</v>
      </c>
      <c r="R178" s="31">
        <v>2.7027027027027</v>
      </c>
      <c r="S178" s="31">
        <v>1.6216216216216199</v>
      </c>
      <c r="T178" s="31">
        <v>1.08108108108108</v>
      </c>
      <c r="U178" s="184">
        <v>-2.7027027027027</v>
      </c>
      <c r="V178" s="184">
        <v>-1.6216216216216199</v>
      </c>
      <c r="W178" s="184">
        <v>-1.6216216216216199</v>
      </c>
    </row>
    <row r="179" spans="2:23">
      <c r="B179" s="5">
        <v>43.5</v>
      </c>
      <c r="C179" s="7">
        <v>77.5</v>
      </c>
      <c r="D179" s="7">
        <v>78.4375</v>
      </c>
      <c r="E179" s="7">
        <v>62.1875</v>
      </c>
      <c r="F179" s="21">
        <v>105.3125</v>
      </c>
      <c r="G179" s="21">
        <v>106.25</v>
      </c>
      <c r="H179" s="21">
        <v>93.75</v>
      </c>
      <c r="I179" s="182">
        <v>4.296875</v>
      </c>
      <c r="J179" s="182">
        <v>0.9375</v>
      </c>
      <c r="K179" s="182">
        <v>0</v>
      </c>
      <c r="L179" s="173">
        <v>101.081081081081</v>
      </c>
      <c r="M179" s="173">
        <v>100.540540540541</v>
      </c>
      <c r="N179" s="173">
        <v>97.297297297297305</v>
      </c>
      <c r="O179" s="180">
        <v>65.405405405405403</v>
      </c>
      <c r="P179" s="180">
        <v>66.486486486486498</v>
      </c>
      <c r="Q179" s="180">
        <v>57.297297297297298</v>
      </c>
      <c r="R179" s="31">
        <v>2.7027027027027</v>
      </c>
      <c r="S179" s="31">
        <v>2.1621621621621601</v>
      </c>
      <c r="T179" s="31">
        <v>2.1621621621621601</v>
      </c>
      <c r="U179" s="184">
        <v>-2.1621621621621601</v>
      </c>
      <c r="V179" s="184">
        <v>-1.6216216216216199</v>
      </c>
      <c r="W179" s="184">
        <v>-2.7027027027027</v>
      </c>
    </row>
    <row r="180" spans="2:23">
      <c r="B180" s="5">
        <v>43.75</v>
      </c>
      <c r="C180" s="7">
        <v>78.4375</v>
      </c>
      <c r="D180" s="7">
        <v>78.125</v>
      </c>
      <c r="E180" s="7">
        <v>61.5625</v>
      </c>
      <c r="F180" s="21">
        <v>105.625</v>
      </c>
      <c r="G180" s="21">
        <v>105.625</v>
      </c>
      <c r="H180" s="21">
        <v>95.3125</v>
      </c>
      <c r="I180" s="182">
        <v>4.375</v>
      </c>
      <c r="J180" s="182">
        <v>0</v>
      </c>
      <c r="K180" s="182">
        <v>0</v>
      </c>
      <c r="L180" s="173">
        <v>100</v>
      </c>
      <c r="M180" s="173">
        <v>103.243243243243</v>
      </c>
      <c r="N180" s="173">
        <v>97.837837837837796</v>
      </c>
      <c r="O180" s="180">
        <v>64.324324324324294</v>
      </c>
      <c r="P180" s="180">
        <v>67.027027027027003</v>
      </c>
      <c r="Q180" s="180">
        <v>55.135135135135101</v>
      </c>
      <c r="R180" s="31">
        <v>2.7027027027027</v>
      </c>
      <c r="S180" s="31">
        <v>1.6216216216216199</v>
      </c>
      <c r="T180" s="31">
        <v>3.2432432432432399</v>
      </c>
      <c r="U180" s="184">
        <v>-2.7027027027027</v>
      </c>
      <c r="V180" s="184">
        <v>-1.08108108108108</v>
      </c>
      <c r="W180" s="184">
        <v>-2.1621621621621601</v>
      </c>
    </row>
    <row r="181" spans="2:23">
      <c r="B181" s="5">
        <v>44</v>
      </c>
      <c r="C181" s="7">
        <v>78.125</v>
      </c>
      <c r="D181" s="7">
        <v>77.8125</v>
      </c>
      <c r="E181" s="7">
        <v>61.875</v>
      </c>
      <c r="F181" s="21">
        <v>105.625</v>
      </c>
      <c r="G181" s="21">
        <v>105.3125</v>
      </c>
      <c r="H181" s="21">
        <v>94.375</v>
      </c>
      <c r="I181" s="182">
        <v>4.453125</v>
      </c>
      <c r="J181" s="182">
        <v>-0.625</v>
      </c>
      <c r="K181" s="182">
        <v>0.9375</v>
      </c>
      <c r="L181" s="173">
        <v>101.081081081081</v>
      </c>
      <c r="M181" s="173">
        <v>101.621621621622</v>
      </c>
      <c r="N181" s="173">
        <v>97.837837837837796</v>
      </c>
      <c r="O181" s="180">
        <v>63.783783783783797</v>
      </c>
      <c r="P181" s="180">
        <v>66.486486486486498</v>
      </c>
      <c r="Q181" s="180">
        <v>55.675675675675699</v>
      </c>
      <c r="R181" s="31">
        <v>1.6216216216216199</v>
      </c>
      <c r="S181" s="31">
        <v>2.1621621621621601</v>
      </c>
      <c r="T181" s="31">
        <v>1.08108108108108</v>
      </c>
      <c r="U181" s="184">
        <v>-1.6216216216216199</v>
      </c>
      <c r="V181" s="184">
        <v>-1.6216216216216199</v>
      </c>
      <c r="W181" s="184">
        <v>-2.1621621621621601</v>
      </c>
    </row>
    <row r="182" spans="2:23">
      <c r="B182" s="5">
        <v>44.25</v>
      </c>
      <c r="C182" s="7">
        <v>78.125</v>
      </c>
      <c r="D182" s="7">
        <v>79.375</v>
      </c>
      <c r="E182" s="7">
        <v>61.875</v>
      </c>
      <c r="F182" s="21">
        <v>105.9375</v>
      </c>
      <c r="G182" s="21">
        <v>106.875</v>
      </c>
      <c r="H182" s="21">
        <v>95</v>
      </c>
      <c r="I182" s="182">
        <v>4.53125</v>
      </c>
      <c r="J182" s="182">
        <v>0.625</v>
      </c>
      <c r="K182" s="182">
        <v>0</v>
      </c>
      <c r="L182" s="173">
        <v>101.621621621622</v>
      </c>
      <c r="M182" s="173">
        <v>100.540540540541</v>
      </c>
      <c r="N182" s="173">
        <v>97.837837837837796</v>
      </c>
      <c r="O182" s="180">
        <v>64.324324324324294</v>
      </c>
      <c r="P182" s="180">
        <v>66.486486486486498</v>
      </c>
      <c r="Q182" s="180">
        <v>56.756756756756801</v>
      </c>
      <c r="R182" s="31">
        <v>2.1621621621621601</v>
      </c>
      <c r="S182" s="31">
        <v>0.54054054054054101</v>
      </c>
      <c r="T182" s="31">
        <v>0.54054054054054101</v>
      </c>
      <c r="U182" s="184">
        <v>-2.1621621621621601</v>
      </c>
      <c r="V182" s="184">
        <v>-0.54054054054054101</v>
      </c>
      <c r="W182" s="184">
        <v>-3.2432432432432399</v>
      </c>
    </row>
    <row r="183" spans="2:23">
      <c r="B183" s="5">
        <v>44.5</v>
      </c>
      <c r="C183" s="7">
        <v>78.125</v>
      </c>
      <c r="D183" s="7">
        <v>79.375</v>
      </c>
      <c r="E183" s="7">
        <v>61.25</v>
      </c>
      <c r="F183" s="21">
        <v>105.625</v>
      </c>
      <c r="G183" s="21">
        <v>105.3125</v>
      </c>
      <c r="H183" s="21">
        <v>94.375</v>
      </c>
      <c r="I183" s="182">
        <v>4.609375</v>
      </c>
      <c r="J183" s="182">
        <v>0.9375</v>
      </c>
      <c r="K183" s="182">
        <v>0.9375</v>
      </c>
      <c r="L183" s="173">
        <v>101.081081081081</v>
      </c>
      <c r="M183" s="173">
        <v>101.081081081081</v>
      </c>
      <c r="N183" s="173">
        <v>97.297297297297305</v>
      </c>
      <c r="O183" s="180">
        <v>64.324324324324294</v>
      </c>
      <c r="P183" s="180">
        <v>67.027027027027003</v>
      </c>
      <c r="Q183" s="180">
        <v>55.675675675675699</v>
      </c>
      <c r="R183" s="31">
        <v>3.2432432432432399</v>
      </c>
      <c r="S183" s="31">
        <v>0.54054054054054101</v>
      </c>
      <c r="T183" s="31">
        <v>1.08108108108108</v>
      </c>
      <c r="U183" s="184">
        <v>-2.1621621621621601</v>
      </c>
      <c r="V183" s="184">
        <v>-2.7027027027027</v>
      </c>
      <c r="W183" s="184">
        <v>-2.7027027027027</v>
      </c>
    </row>
    <row r="184" spans="2:23">
      <c r="B184" s="5">
        <v>44.75</v>
      </c>
      <c r="C184" s="7">
        <v>78.4375</v>
      </c>
      <c r="D184" s="7">
        <v>79.375</v>
      </c>
      <c r="E184" s="7">
        <v>62.5</v>
      </c>
      <c r="F184" s="21">
        <v>104.6875</v>
      </c>
      <c r="G184" s="21">
        <v>105.9375</v>
      </c>
      <c r="H184" s="21">
        <v>94.0625</v>
      </c>
      <c r="I184" s="182">
        <v>4.6875</v>
      </c>
      <c r="J184" s="182">
        <v>0.625</v>
      </c>
      <c r="K184" s="182">
        <v>0.3125</v>
      </c>
      <c r="L184" s="173">
        <v>101.621621621622</v>
      </c>
      <c r="M184" s="173">
        <v>101.081081081081</v>
      </c>
      <c r="N184" s="173">
        <v>98.3783783783784</v>
      </c>
      <c r="O184" s="180">
        <v>62.702702702702702</v>
      </c>
      <c r="P184" s="180">
        <v>67.567567567567593</v>
      </c>
      <c r="Q184" s="180">
        <v>55.675675675675699</v>
      </c>
      <c r="R184" s="31">
        <v>2.7027027027027</v>
      </c>
      <c r="S184" s="31">
        <v>1.08108108108108</v>
      </c>
      <c r="T184" s="31">
        <v>1.6216216216216199</v>
      </c>
      <c r="U184" s="184">
        <v>-2.1621621621621601</v>
      </c>
      <c r="V184" s="184">
        <v>-1.08108108108108</v>
      </c>
      <c r="W184" s="184">
        <v>-2.1621621621621601</v>
      </c>
    </row>
    <row r="185" spans="2:23">
      <c r="B185" s="5">
        <v>45</v>
      </c>
      <c r="C185" s="7">
        <v>78.125</v>
      </c>
      <c r="D185" s="7">
        <v>78.75</v>
      </c>
      <c r="E185" s="7">
        <v>62.1875</v>
      </c>
      <c r="F185" s="21">
        <v>105.625</v>
      </c>
      <c r="G185" s="21">
        <v>105.9375</v>
      </c>
      <c r="H185" s="21">
        <v>95</v>
      </c>
      <c r="I185" s="182">
        <v>4.765625</v>
      </c>
      <c r="J185" s="182">
        <v>0.625</v>
      </c>
      <c r="K185" s="182">
        <v>0</v>
      </c>
      <c r="L185" s="173">
        <v>100</v>
      </c>
      <c r="M185" s="173">
        <v>101.081081081081</v>
      </c>
      <c r="N185" s="173">
        <v>97.297297297297305</v>
      </c>
      <c r="O185" s="180">
        <v>64.324324324324294</v>
      </c>
      <c r="P185" s="180">
        <v>68.108108108108098</v>
      </c>
      <c r="Q185" s="180">
        <v>56.756756756756801</v>
      </c>
      <c r="R185" s="31">
        <v>3.2432432432432399</v>
      </c>
      <c r="S185" s="31">
        <v>1.08108108108108</v>
      </c>
      <c r="T185" s="31">
        <v>1.08108108108108</v>
      </c>
      <c r="U185" s="184">
        <v>-2.1621621621621601</v>
      </c>
      <c r="V185" s="184">
        <v>-0.54054054054054101</v>
      </c>
      <c r="W185" s="184">
        <v>-1.6216216216216199</v>
      </c>
    </row>
    <row r="186" spans="2:23">
      <c r="B186" s="5">
        <v>45.25</v>
      </c>
      <c r="C186" s="7">
        <v>78.125</v>
      </c>
      <c r="D186" s="7">
        <v>78.4375</v>
      </c>
      <c r="E186" s="7">
        <v>61.875</v>
      </c>
      <c r="F186" s="21">
        <v>105.625</v>
      </c>
      <c r="G186" s="21">
        <v>105.9375</v>
      </c>
      <c r="H186" s="21">
        <v>94.0625</v>
      </c>
      <c r="I186" s="182">
        <v>4.84375</v>
      </c>
      <c r="J186" s="182">
        <v>0.9375</v>
      </c>
      <c r="K186" s="182">
        <v>0.625</v>
      </c>
      <c r="L186" s="173">
        <v>101.621621621622</v>
      </c>
      <c r="M186" s="173">
        <v>98.918918918918905</v>
      </c>
      <c r="N186" s="173">
        <v>96.756756756756801</v>
      </c>
      <c r="O186" s="180">
        <v>64.324324324324294</v>
      </c>
      <c r="P186" s="180">
        <v>67.567567567567593</v>
      </c>
      <c r="Q186" s="180">
        <v>56.756756756756801</v>
      </c>
      <c r="R186" s="31">
        <v>3.7837837837837802</v>
      </c>
      <c r="S186" s="31">
        <v>1.6216216216216199</v>
      </c>
      <c r="T186" s="31">
        <v>1.08108108108108</v>
      </c>
      <c r="U186" s="184">
        <v>-2.1621621621621601</v>
      </c>
      <c r="V186" s="184">
        <v>-1.6216216216216199</v>
      </c>
      <c r="W186" s="184">
        <v>-1.6216216216216199</v>
      </c>
    </row>
    <row r="187" spans="2:23">
      <c r="B187" s="5">
        <v>45.5</v>
      </c>
      <c r="C187" s="7">
        <v>79.375</v>
      </c>
      <c r="D187" s="7">
        <v>77.5</v>
      </c>
      <c r="E187" s="7">
        <v>61.875</v>
      </c>
      <c r="F187" s="21">
        <v>105.9375</v>
      </c>
      <c r="G187" s="21">
        <v>106.5625</v>
      </c>
      <c r="H187" s="21">
        <v>93.75</v>
      </c>
      <c r="I187" s="182">
        <v>4.921875</v>
      </c>
      <c r="J187" s="182">
        <v>0.625</v>
      </c>
      <c r="K187" s="182">
        <v>0.3125</v>
      </c>
      <c r="L187" s="173">
        <v>100</v>
      </c>
      <c r="M187" s="173">
        <v>100.540540540541</v>
      </c>
      <c r="N187" s="173">
        <v>97.837837837837796</v>
      </c>
      <c r="O187" s="180">
        <v>64.864864864864899</v>
      </c>
      <c r="P187" s="180">
        <v>67.027027027027003</v>
      </c>
      <c r="Q187" s="180">
        <v>57.837837837837803</v>
      </c>
      <c r="R187" s="31">
        <v>2.7027027027027</v>
      </c>
      <c r="S187" s="31">
        <v>1.6216216216216199</v>
      </c>
      <c r="T187" s="31">
        <v>2.1621621621621601</v>
      </c>
      <c r="U187" s="184">
        <v>-1.6216216216216199</v>
      </c>
      <c r="V187" s="184">
        <v>-1.08108108108108</v>
      </c>
      <c r="W187" s="184">
        <v>-2.1621621621621601</v>
      </c>
    </row>
    <row r="188" spans="2:23">
      <c r="B188" s="5">
        <v>45.75</v>
      </c>
      <c r="C188" s="7">
        <v>78.4375</v>
      </c>
      <c r="D188" s="7">
        <v>78.4375</v>
      </c>
      <c r="E188" s="7">
        <v>61.875</v>
      </c>
      <c r="F188" s="21">
        <v>105.3125</v>
      </c>
      <c r="G188" s="21">
        <v>105</v>
      </c>
      <c r="H188" s="21">
        <v>93.75</v>
      </c>
      <c r="I188" s="182">
        <v>5</v>
      </c>
      <c r="J188" s="182">
        <v>0.625</v>
      </c>
      <c r="K188" s="182">
        <v>0</v>
      </c>
      <c r="L188" s="173">
        <v>99.459459459459495</v>
      </c>
      <c r="M188" s="173">
        <v>100.540540540541</v>
      </c>
      <c r="N188" s="173">
        <v>97.297297297297305</v>
      </c>
      <c r="O188" s="180">
        <v>63.783783783783797</v>
      </c>
      <c r="P188" s="180">
        <v>67.567567567567593</v>
      </c>
      <c r="Q188" s="180">
        <v>56.216216216216203</v>
      </c>
      <c r="R188" s="31">
        <v>3.7837837837837802</v>
      </c>
      <c r="S188" s="31">
        <v>1.08108108108108</v>
      </c>
      <c r="T188" s="31">
        <v>1.6216216216216199</v>
      </c>
      <c r="U188" s="184">
        <v>-1.6216216216216199</v>
      </c>
      <c r="V188" s="184">
        <v>-3.2432432432432399</v>
      </c>
      <c r="W188" s="184">
        <v>-1.08108108108108</v>
      </c>
    </row>
    <row r="189" spans="2:23">
      <c r="B189" s="5">
        <v>46</v>
      </c>
      <c r="C189" s="7">
        <v>79.0625</v>
      </c>
      <c r="D189" s="7">
        <v>78.75</v>
      </c>
      <c r="E189" s="7">
        <v>62.8125</v>
      </c>
      <c r="F189" s="21">
        <v>104.6875</v>
      </c>
      <c r="G189" s="21">
        <v>105.9375</v>
      </c>
      <c r="H189" s="21">
        <v>93.75</v>
      </c>
      <c r="I189" s="182">
        <v>5.078125</v>
      </c>
      <c r="J189" s="182">
        <v>0.625</v>
      </c>
      <c r="K189" s="182">
        <v>-0.3125</v>
      </c>
      <c r="L189" s="173">
        <v>98.3783783783784</v>
      </c>
      <c r="M189" s="173">
        <v>100</v>
      </c>
      <c r="N189" s="173">
        <v>97.297297297297305</v>
      </c>
      <c r="O189" s="180">
        <v>63.243243243243199</v>
      </c>
      <c r="P189" s="180">
        <v>66.486486486486498</v>
      </c>
      <c r="Q189" s="180">
        <v>56.216216216216203</v>
      </c>
      <c r="R189" s="31">
        <v>2.7027027027027</v>
      </c>
      <c r="S189" s="31">
        <v>0.54054054054054101</v>
      </c>
      <c r="T189" s="31">
        <v>1.08108108108108</v>
      </c>
      <c r="U189" s="184">
        <v>-2.1621621621621601</v>
      </c>
      <c r="V189" s="184">
        <v>-1.6216216216216199</v>
      </c>
      <c r="W189" s="184">
        <v>-2.1621621621621601</v>
      </c>
    </row>
    <row r="190" spans="2:23">
      <c r="B190" s="5">
        <v>46.25</v>
      </c>
      <c r="C190" s="7">
        <v>77.8125</v>
      </c>
      <c r="D190" s="7">
        <v>79.375</v>
      </c>
      <c r="E190" s="7">
        <v>61.25</v>
      </c>
      <c r="F190" s="21">
        <v>105.3125</v>
      </c>
      <c r="G190" s="21">
        <v>106.5625</v>
      </c>
      <c r="H190" s="21">
        <v>94.375</v>
      </c>
      <c r="I190" s="182">
        <v>5.15625</v>
      </c>
      <c r="J190" s="182">
        <v>0</v>
      </c>
      <c r="K190" s="182">
        <v>0.3125</v>
      </c>
      <c r="L190" s="173">
        <v>99.459459459459495</v>
      </c>
      <c r="M190" s="173">
        <v>101.081081081081</v>
      </c>
      <c r="N190" s="173">
        <v>97.837837837837796</v>
      </c>
      <c r="O190" s="180">
        <v>63.783783783783797</v>
      </c>
      <c r="P190" s="180">
        <v>65.405405405405403</v>
      </c>
      <c r="Q190" s="180">
        <v>56.756756756756801</v>
      </c>
      <c r="R190" s="31">
        <v>3.7837837837837802</v>
      </c>
      <c r="S190" s="31">
        <v>1.08108108108108</v>
      </c>
      <c r="T190" s="31">
        <v>2.1621621621621601</v>
      </c>
      <c r="U190" s="184">
        <v>-2.1621621621621601</v>
      </c>
      <c r="V190" s="184">
        <v>-2.7027027027027</v>
      </c>
      <c r="W190" s="184">
        <v>-1.6216216216216199</v>
      </c>
    </row>
    <row r="191" spans="2:23">
      <c r="B191" s="5">
        <v>46.5</v>
      </c>
      <c r="C191" s="7">
        <v>79.375</v>
      </c>
      <c r="D191" s="7">
        <v>79.0625</v>
      </c>
      <c r="E191" s="7">
        <v>62.5</v>
      </c>
      <c r="F191" s="21">
        <v>105</v>
      </c>
      <c r="G191" s="21">
        <v>106.25</v>
      </c>
      <c r="H191" s="21">
        <v>93.75</v>
      </c>
      <c r="I191" s="182">
        <v>5.234375</v>
      </c>
      <c r="J191" s="182">
        <v>1.25</v>
      </c>
      <c r="K191" s="182">
        <v>0.3125</v>
      </c>
      <c r="L191" s="173">
        <v>100.540540540541</v>
      </c>
      <c r="M191" s="173">
        <v>100.540540540541</v>
      </c>
      <c r="N191" s="173">
        <v>95.675675675675706</v>
      </c>
      <c r="O191" s="180">
        <v>63.783783783783797</v>
      </c>
      <c r="P191" s="180">
        <v>66.486486486486498</v>
      </c>
      <c r="Q191" s="180">
        <v>56.216216216216203</v>
      </c>
      <c r="R191" s="31">
        <v>2.7027027027027</v>
      </c>
      <c r="S191" s="31">
        <v>2.1621621621621601</v>
      </c>
      <c r="T191" s="31">
        <v>2.1621621621621601</v>
      </c>
      <c r="U191" s="184">
        <v>-1.08108108108108</v>
      </c>
      <c r="V191" s="184">
        <v>-2.1621621621621601</v>
      </c>
      <c r="W191" s="184">
        <v>-3.2432432432432399</v>
      </c>
    </row>
    <row r="192" spans="2:23">
      <c r="B192" s="5">
        <v>46.75</v>
      </c>
      <c r="C192" s="7">
        <v>79.375</v>
      </c>
      <c r="D192" s="7">
        <v>79.6875</v>
      </c>
      <c r="E192" s="7">
        <v>61.875</v>
      </c>
      <c r="F192" s="21">
        <v>105</v>
      </c>
      <c r="G192" s="21">
        <v>106.875</v>
      </c>
      <c r="H192" s="21">
        <v>94.0625</v>
      </c>
      <c r="I192" s="182">
        <v>5.3125</v>
      </c>
      <c r="J192" s="182">
        <v>0.3125</v>
      </c>
      <c r="K192" s="182">
        <v>0.3125</v>
      </c>
      <c r="L192" s="173">
        <v>100.540540540541</v>
      </c>
      <c r="M192" s="173">
        <v>99.459459459459495</v>
      </c>
      <c r="N192" s="173">
        <v>97.297297297297305</v>
      </c>
      <c r="O192" s="180">
        <v>63.783783783783797</v>
      </c>
      <c r="P192" s="180">
        <v>66.486486486486498</v>
      </c>
      <c r="Q192" s="180">
        <v>56.216216216216203</v>
      </c>
      <c r="R192" s="31">
        <v>2.1621621621621601</v>
      </c>
      <c r="S192" s="31">
        <v>1.08108108108108</v>
      </c>
      <c r="T192" s="31">
        <v>1.08108108108108</v>
      </c>
      <c r="U192" s="184">
        <v>-2.1621621621621601</v>
      </c>
      <c r="V192" s="184">
        <v>-1.6216216216216199</v>
      </c>
      <c r="W192" s="184">
        <v>-2.7027027027027</v>
      </c>
    </row>
    <row r="193" spans="2:23">
      <c r="B193" s="5">
        <v>47</v>
      </c>
      <c r="C193" s="7">
        <v>79.0625</v>
      </c>
      <c r="D193" s="7">
        <v>78.75</v>
      </c>
      <c r="E193" s="7">
        <v>61.25</v>
      </c>
      <c r="F193" s="21">
        <v>105.9375</v>
      </c>
      <c r="G193" s="21">
        <v>106.5625</v>
      </c>
      <c r="H193" s="21">
        <v>94.375</v>
      </c>
      <c r="I193" s="182">
        <v>5.390625</v>
      </c>
      <c r="J193" s="182">
        <v>0.625</v>
      </c>
      <c r="K193" s="182">
        <v>0.625</v>
      </c>
      <c r="L193" s="173">
        <v>100.540540540541</v>
      </c>
      <c r="M193" s="173">
        <v>100.540540540541</v>
      </c>
      <c r="N193" s="173">
        <v>98.3783783783784</v>
      </c>
      <c r="O193" s="180">
        <v>63.783783783783797</v>
      </c>
      <c r="P193" s="180">
        <v>65.945945945945994</v>
      </c>
      <c r="Q193" s="180">
        <v>56.756756756756801</v>
      </c>
      <c r="R193" s="31">
        <v>3.2432432432432399</v>
      </c>
      <c r="S193" s="31">
        <v>1.6216216216216199</v>
      </c>
      <c r="T193" s="31">
        <v>1.08108108108108</v>
      </c>
      <c r="U193" s="184">
        <v>-2.1621621621621601</v>
      </c>
      <c r="V193" s="184">
        <v>-1.6216216216216199</v>
      </c>
      <c r="W193" s="184">
        <v>-2.1621621621621601</v>
      </c>
    </row>
    <row r="194" spans="2:23">
      <c r="B194" s="5">
        <v>47.25</v>
      </c>
      <c r="C194" s="7">
        <v>79.375</v>
      </c>
      <c r="D194" s="7">
        <v>79.6875</v>
      </c>
      <c r="E194" s="7">
        <v>61.875</v>
      </c>
      <c r="F194" s="21">
        <v>105</v>
      </c>
      <c r="G194" s="21">
        <v>105.9375</v>
      </c>
      <c r="H194" s="21">
        <v>93.4375</v>
      </c>
      <c r="I194" s="182">
        <v>5.46875</v>
      </c>
      <c r="J194" s="182">
        <v>0.3125</v>
      </c>
      <c r="K194" s="182">
        <v>0.9375</v>
      </c>
      <c r="L194" s="173">
        <v>100</v>
      </c>
      <c r="M194" s="173">
        <v>101.081081081081</v>
      </c>
      <c r="N194" s="173">
        <v>95.135135135135101</v>
      </c>
      <c r="O194" s="180">
        <v>62.702702702702702</v>
      </c>
      <c r="P194" s="180">
        <v>67.027027027027003</v>
      </c>
      <c r="Q194" s="180">
        <v>56.756756756756801</v>
      </c>
      <c r="R194" s="31">
        <v>2.1621621621621601</v>
      </c>
      <c r="S194" s="31">
        <v>0.54054054054054101</v>
      </c>
      <c r="T194" s="31">
        <v>0.54054054054054101</v>
      </c>
      <c r="U194" s="184">
        <v>-2.1621621621621601</v>
      </c>
      <c r="V194" s="184">
        <v>-2.1621621621621601</v>
      </c>
      <c r="W194" s="184">
        <v>-2.7027027027027</v>
      </c>
    </row>
    <row r="195" spans="2:23">
      <c r="B195" s="5">
        <v>47.5</v>
      </c>
      <c r="C195" s="7">
        <v>80</v>
      </c>
      <c r="D195" s="7">
        <v>79.0625</v>
      </c>
      <c r="E195" s="7">
        <v>62.1875</v>
      </c>
      <c r="F195" s="21">
        <v>105</v>
      </c>
      <c r="G195" s="21">
        <v>105.625</v>
      </c>
      <c r="H195" s="21">
        <v>94.0625</v>
      </c>
      <c r="I195" s="182">
        <v>5.546875</v>
      </c>
      <c r="J195" s="182">
        <v>0.625</v>
      </c>
      <c r="K195" s="182">
        <v>0.3125</v>
      </c>
      <c r="L195" s="173">
        <v>100</v>
      </c>
      <c r="M195" s="173">
        <v>101.081081081081</v>
      </c>
      <c r="N195" s="173">
        <v>96.216216216216196</v>
      </c>
      <c r="O195" s="180">
        <v>62.702702702702702</v>
      </c>
      <c r="P195" s="180">
        <v>66.486486486486498</v>
      </c>
      <c r="Q195" s="180">
        <v>55.675675675675699</v>
      </c>
      <c r="R195" s="31">
        <v>2.1621621621621601</v>
      </c>
      <c r="S195" s="31">
        <v>0.54054054054054101</v>
      </c>
      <c r="T195" s="31">
        <v>0.54054054054054101</v>
      </c>
      <c r="U195" s="184">
        <v>-3.2432432432432399</v>
      </c>
      <c r="V195" s="184">
        <v>-2.1621621621621601</v>
      </c>
      <c r="W195" s="184">
        <v>-2.7027027027027</v>
      </c>
    </row>
    <row r="196" spans="2:23">
      <c r="B196" s="5">
        <v>47.75</v>
      </c>
      <c r="C196" s="7">
        <v>79.375</v>
      </c>
      <c r="D196" s="7">
        <v>79.6875</v>
      </c>
      <c r="E196" s="7">
        <v>61.875</v>
      </c>
      <c r="F196" s="21">
        <v>105.3125</v>
      </c>
      <c r="G196" s="21">
        <v>105.9375</v>
      </c>
      <c r="H196" s="21">
        <v>93.4375</v>
      </c>
      <c r="I196" s="182">
        <v>5.625</v>
      </c>
      <c r="J196" s="182">
        <v>0.3125</v>
      </c>
      <c r="K196" s="182">
        <v>0.3125</v>
      </c>
      <c r="L196" s="173">
        <v>98.918918918918905</v>
      </c>
      <c r="M196" s="173">
        <v>100.540540540541</v>
      </c>
      <c r="N196" s="173">
        <v>97.837837837837796</v>
      </c>
      <c r="O196" s="180">
        <v>62.702702702702702</v>
      </c>
      <c r="P196" s="180">
        <v>66.486486486486498</v>
      </c>
      <c r="Q196" s="180">
        <v>55.675675675675699</v>
      </c>
      <c r="R196" s="31">
        <v>2.1621621621621601</v>
      </c>
      <c r="S196" s="31">
        <v>1.6216216216216199</v>
      </c>
      <c r="T196" s="31">
        <v>-0.54054054054054101</v>
      </c>
      <c r="U196" s="184">
        <v>-3.7837837837837802</v>
      </c>
      <c r="V196" s="184">
        <v>-1.08108108108108</v>
      </c>
      <c r="W196" s="184">
        <v>-2.7027027027027</v>
      </c>
    </row>
    <row r="197" spans="2:23">
      <c r="B197" s="5">
        <v>48</v>
      </c>
      <c r="C197" s="7">
        <v>79.6875</v>
      </c>
      <c r="D197" s="7">
        <v>79.0625</v>
      </c>
      <c r="E197" s="7">
        <v>62.1875</v>
      </c>
      <c r="F197" s="21">
        <v>105</v>
      </c>
      <c r="G197" s="21">
        <v>105.625</v>
      </c>
      <c r="H197" s="21">
        <v>94.375</v>
      </c>
      <c r="I197" s="182">
        <v>5.703125</v>
      </c>
      <c r="J197" s="182">
        <v>0.3125</v>
      </c>
      <c r="K197" s="182">
        <v>0.625</v>
      </c>
      <c r="L197" s="173">
        <v>98.918918918918905</v>
      </c>
      <c r="M197" s="173">
        <v>101.081081081081</v>
      </c>
      <c r="N197" s="173">
        <v>95.135135135135101</v>
      </c>
      <c r="O197" s="180">
        <v>63.783783783783797</v>
      </c>
      <c r="P197" s="180">
        <v>66.486486486486498</v>
      </c>
      <c r="Q197" s="180">
        <v>55.135135135135101</v>
      </c>
      <c r="R197" s="31">
        <v>2.1621621621621601</v>
      </c>
      <c r="S197" s="31">
        <v>1.08108108108108</v>
      </c>
      <c r="T197" s="31">
        <v>0.54054054054054101</v>
      </c>
      <c r="U197" s="184">
        <v>-2.7027027027027</v>
      </c>
      <c r="V197" s="184">
        <v>-2.1621621621621601</v>
      </c>
      <c r="W197" s="184">
        <v>-1.6216216216216199</v>
      </c>
    </row>
    <row r="198" spans="2:23">
      <c r="B198" s="5">
        <v>48.25</v>
      </c>
      <c r="C198" s="7">
        <v>79.375</v>
      </c>
      <c r="D198" s="7">
        <v>79.6875</v>
      </c>
      <c r="E198" s="7">
        <v>61.875</v>
      </c>
      <c r="F198" s="21">
        <v>105</v>
      </c>
      <c r="G198" s="21">
        <v>105.9375</v>
      </c>
      <c r="H198" s="21">
        <v>95</v>
      </c>
      <c r="I198" s="182">
        <v>5.78125</v>
      </c>
      <c r="J198" s="182">
        <v>1.25</v>
      </c>
      <c r="K198" s="182">
        <v>0.3125</v>
      </c>
      <c r="L198" s="173">
        <v>100</v>
      </c>
      <c r="M198" s="173">
        <v>100.540540540541</v>
      </c>
      <c r="N198" s="173">
        <v>96.756756756756801</v>
      </c>
      <c r="O198" s="180">
        <v>62.702702702702702</v>
      </c>
      <c r="P198" s="180">
        <v>66.486486486486498</v>
      </c>
      <c r="Q198" s="180">
        <v>56.216216216216203</v>
      </c>
      <c r="R198" s="31">
        <v>2.1621621621621601</v>
      </c>
      <c r="S198" s="31">
        <v>0</v>
      </c>
      <c r="T198" s="31">
        <v>0.54054054054054101</v>
      </c>
      <c r="U198" s="184">
        <v>-2.7027027027027</v>
      </c>
      <c r="V198" s="184">
        <v>-1.6216216216216199</v>
      </c>
      <c r="W198" s="184">
        <v>-2.1621621621621601</v>
      </c>
    </row>
    <row r="199" spans="2:23">
      <c r="B199" s="5">
        <v>48.5</v>
      </c>
      <c r="C199" s="7">
        <v>80</v>
      </c>
      <c r="D199" s="7">
        <v>79.375</v>
      </c>
      <c r="E199" s="7">
        <v>62.5</v>
      </c>
      <c r="F199" s="21">
        <v>105.3125</v>
      </c>
      <c r="G199" s="21">
        <v>106.5625</v>
      </c>
      <c r="H199" s="21">
        <v>93.75</v>
      </c>
      <c r="I199" s="182">
        <v>5.859375</v>
      </c>
      <c r="J199" s="182">
        <v>0</v>
      </c>
      <c r="K199" s="182">
        <v>0.3125</v>
      </c>
      <c r="L199" s="173">
        <v>97.837837837837796</v>
      </c>
      <c r="M199" s="173">
        <v>99.459459459459495</v>
      </c>
      <c r="N199" s="173">
        <v>97.297297297297305</v>
      </c>
      <c r="O199" s="180">
        <v>63.783783783783797</v>
      </c>
      <c r="P199" s="180">
        <v>67.027027027027003</v>
      </c>
      <c r="Q199" s="180">
        <v>55.675675675675699</v>
      </c>
      <c r="R199" s="31">
        <v>1.6216216216216199</v>
      </c>
      <c r="S199" s="31">
        <v>1.08108108108108</v>
      </c>
      <c r="T199" s="31">
        <v>0.54054054054054101</v>
      </c>
      <c r="U199" s="184">
        <v>-2.7027027027027</v>
      </c>
      <c r="V199" s="184">
        <v>-2.1621621621621601</v>
      </c>
      <c r="W199" s="184">
        <v>-2.7027027027027</v>
      </c>
    </row>
    <row r="200" spans="2:23">
      <c r="B200" s="5">
        <v>48.75</v>
      </c>
      <c r="C200" s="7">
        <v>79.6875</v>
      </c>
      <c r="D200" s="7">
        <v>79.6875</v>
      </c>
      <c r="E200" s="7">
        <v>61.875</v>
      </c>
      <c r="F200" s="21">
        <v>105</v>
      </c>
      <c r="G200" s="21">
        <v>105.3125</v>
      </c>
      <c r="H200" s="21">
        <v>94.6875</v>
      </c>
      <c r="I200" s="182">
        <v>5.9375</v>
      </c>
      <c r="J200" s="182">
        <v>0.625</v>
      </c>
      <c r="K200" s="182">
        <v>0</v>
      </c>
      <c r="L200" s="173">
        <v>99.459459459459495</v>
      </c>
      <c r="M200" s="173">
        <v>100</v>
      </c>
      <c r="N200" s="173">
        <v>96.756756756756801</v>
      </c>
      <c r="O200" s="180">
        <v>62.702702702702702</v>
      </c>
      <c r="P200" s="180">
        <v>66.486486486486498</v>
      </c>
      <c r="Q200" s="180">
        <v>55.135135135135101</v>
      </c>
      <c r="R200" s="31">
        <v>2.1621621621621601</v>
      </c>
      <c r="S200" s="31">
        <v>0.54054054054054101</v>
      </c>
      <c r="T200" s="31">
        <v>1.08108108108108</v>
      </c>
      <c r="U200" s="184">
        <v>-2.7027027027027</v>
      </c>
      <c r="V200" s="184">
        <v>-2.1621621621621601</v>
      </c>
      <c r="W200" s="184">
        <v>-2.7027027027027</v>
      </c>
    </row>
    <row r="201" spans="2:23">
      <c r="B201" s="5">
        <v>49</v>
      </c>
      <c r="C201" s="7">
        <v>79.0625</v>
      </c>
      <c r="D201" s="7">
        <v>80</v>
      </c>
      <c r="E201" s="7">
        <v>64.0625</v>
      </c>
      <c r="F201" s="21">
        <v>104.375</v>
      </c>
      <c r="G201" s="21">
        <v>105.9375</v>
      </c>
      <c r="H201" s="21">
        <v>95</v>
      </c>
      <c r="I201" s="182">
        <v>6.015625</v>
      </c>
      <c r="J201" s="182">
        <v>0.625</v>
      </c>
      <c r="K201" s="182">
        <v>1.25</v>
      </c>
      <c r="L201" s="173">
        <v>99.459459459459495</v>
      </c>
      <c r="M201" s="173">
        <v>101.081081081081</v>
      </c>
      <c r="N201" s="173">
        <v>96.216216216216196</v>
      </c>
      <c r="O201" s="180">
        <v>63.783783783783797</v>
      </c>
      <c r="P201" s="180">
        <v>65.945945945945994</v>
      </c>
      <c r="Q201" s="180">
        <v>55.135135135135101</v>
      </c>
      <c r="R201" s="31">
        <v>0.54054054054054101</v>
      </c>
      <c r="S201" s="31">
        <v>0.54054054054054101</v>
      </c>
      <c r="T201" s="31">
        <v>1.08108108108108</v>
      </c>
      <c r="U201" s="184">
        <v>-2.1621621621621601</v>
      </c>
      <c r="V201" s="184">
        <v>-0.54054054054054101</v>
      </c>
      <c r="W201" s="184">
        <v>-2.7027027027027</v>
      </c>
    </row>
    <row r="202" spans="2:23">
      <c r="B202" s="5">
        <v>49.25</v>
      </c>
      <c r="C202" s="7">
        <v>80.3125</v>
      </c>
      <c r="D202" s="7">
        <v>80</v>
      </c>
      <c r="E202" s="7">
        <v>62.8125</v>
      </c>
      <c r="F202" s="21">
        <v>105</v>
      </c>
      <c r="G202" s="21">
        <v>105.3125</v>
      </c>
      <c r="H202" s="21">
        <v>93.4375</v>
      </c>
      <c r="I202" s="182">
        <v>6.09375</v>
      </c>
      <c r="J202" s="182">
        <v>0</v>
      </c>
      <c r="K202" s="182">
        <v>0.625</v>
      </c>
      <c r="L202" s="173">
        <v>100</v>
      </c>
      <c r="M202" s="173">
        <v>99.459459459459495</v>
      </c>
      <c r="N202" s="173">
        <v>97.837837837837796</v>
      </c>
      <c r="O202" s="180">
        <v>63.783783783783797</v>
      </c>
      <c r="P202" s="180">
        <v>65.405405405405403</v>
      </c>
      <c r="Q202" s="180">
        <v>56.216216216216203</v>
      </c>
      <c r="R202" s="31">
        <v>1.08108108108108</v>
      </c>
      <c r="S202" s="31">
        <v>1.08108108108108</v>
      </c>
      <c r="T202" s="31">
        <v>0</v>
      </c>
      <c r="U202" s="184">
        <v>-3.2432432432432399</v>
      </c>
      <c r="V202" s="184">
        <v>-1.08108108108108</v>
      </c>
      <c r="W202" s="184">
        <v>-1.6216216216216199</v>
      </c>
    </row>
    <row r="203" spans="2:23">
      <c r="B203" s="5">
        <v>49.5</v>
      </c>
      <c r="C203" s="7">
        <v>80</v>
      </c>
      <c r="D203" s="7">
        <v>79.6875</v>
      </c>
      <c r="E203" s="7">
        <v>62.5</v>
      </c>
      <c r="F203" s="21">
        <v>105.3125</v>
      </c>
      <c r="G203" s="21">
        <v>105.625</v>
      </c>
      <c r="H203" s="21">
        <v>94.6875</v>
      </c>
      <c r="I203" s="182">
        <v>6.171875</v>
      </c>
      <c r="J203" s="182">
        <v>0</v>
      </c>
      <c r="K203" s="182">
        <v>0.625</v>
      </c>
      <c r="L203" s="173">
        <v>98.918918918918905</v>
      </c>
      <c r="M203" s="173">
        <v>99.459459459459495</v>
      </c>
      <c r="N203" s="173">
        <v>97.297297297297305</v>
      </c>
      <c r="O203" s="180">
        <v>62.702702702702702</v>
      </c>
      <c r="P203" s="180">
        <v>66.486486486486498</v>
      </c>
      <c r="Q203" s="180">
        <v>56.756756756756801</v>
      </c>
      <c r="R203" s="31">
        <v>2.1621621621621601</v>
      </c>
      <c r="S203" s="31">
        <v>1.6216216216216199</v>
      </c>
      <c r="T203" s="31">
        <v>1.08108108108108</v>
      </c>
      <c r="U203" s="184">
        <v>-3.2432432432432399</v>
      </c>
      <c r="V203" s="184">
        <v>-1.08108108108108</v>
      </c>
      <c r="W203" s="184">
        <v>-3.2432432432432399</v>
      </c>
    </row>
    <row r="204" spans="2:23">
      <c r="B204" s="5">
        <v>49.75</v>
      </c>
      <c r="C204" s="7">
        <v>80.625</v>
      </c>
      <c r="D204" s="7">
        <v>79.375</v>
      </c>
      <c r="E204" s="7">
        <v>62.8125</v>
      </c>
      <c r="F204" s="21">
        <v>104.6875</v>
      </c>
      <c r="G204" s="21">
        <v>106.25</v>
      </c>
      <c r="H204" s="21">
        <v>93.125</v>
      </c>
      <c r="I204" s="182">
        <v>6.25</v>
      </c>
      <c r="J204" s="182">
        <v>0.625</v>
      </c>
      <c r="K204" s="182">
        <v>0.3125</v>
      </c>
      <c r="L204" s="173">
        <v>100</v>
      </c>
      <c r="M204" s="173">
        <v>100.540540540541</v>
      </c>
      <c r="N204" s="173">
        <v>95.675675675675706</v>
      </c>
      <c r="O204" s="180">
        <v>63.243243243243199</v>
      </c>
      <c r="P204" s="180">
        <v>65.945945945945994</v>
      </c>
      <c r="Q204" s="180">
        <v>55.675675675675699</v>
      </c>
      <c r="R204" s="31">
        <v>2.1621621621621601</v>
      </c>
      <c r="S204" s="31">
        <v>0.54054054054054101</v>
      </c>
      <c r="T204" s="31">
        <v>0.54054054054054101</v>
      </c>
      <c r="U204" s="184">
        <v>-3.7837837837837802</v>
      </c>
      <c r="V204" s="184">
        <v>-1.08108108108108</v>
      </c>
      <c r="W204" s="184">
        <v>-2.1621621621621601</v>
      </c>
    </row>
    <row r="205" spans="2:23">
      <c r="B205" s="5">
        <v>50</v>
      </c>
      <c r="C205" s="7">
        <v>79.6875</v>
      </c>
      <c r="D205" s="7">
        <v>79.0625</v>
      </c>
      <c r="E205" s="7">
        <v>62.5</v>
      </c>
      <c r="F205" s="21">
        <v>105</v>
      </c>
      <c r="G205" s="21">
        <v>105.9375</v>
      </c>
      <c r="H205" s="21">
        <v>94.6875</v>
      </c>
      <c r="I205" s="182">
        <v>6.328125</v>
      </c>
      <c r="J205" s="182">
        <v>0.625</v>
      </c>
      <c r="K205" s="182">
        <v>0.3125</v>
      </c>
      <c r="L205" s="173">
        <v>98.918918918918905</v>
      </c>
      <c r="M205" s="173">
        <v>100.540540540541</v>
      </c>
      <c r="N205" s="173">
        <v>94.594594594594597</v>
      </c>
      <c r="O205" s="180">
        <v>62.702702702702702</v>
      </c>
      <c r="P205" s="180">
        <v>64.864864864864899</v>
      </c>
      <c r="Q205" s="180">
        <v>55.675675675675699</v>
      </c>
      <c r="R205" s="31">
        <v>1.6216216216216199</v>
      </c>
      <c r="S205" s="31">
        <v>0.54054054054054101</v>
      </c>
      <c r="T205" s="31">
        <v>0.54054054054054101</v>
      </c>
      <c r="U205" s="184">
        <v>-2.1621621621621601</v>
      </c>
      <c r="V205" s="184">
        <v>-1.6216216216216199</v>
      </c>
      <c r="W205" s="184">
        <v>-2.7027027027027</v>
      </c>
    </row>
    <row r="206" spans="2:23">
      <c r="B206" s="5">
        <v>50.25</v>
      </c>
      <c r="C206" s="7">
        <v>79.6875</v>
      </c>
      <c r="D206" s="7">
        <v>80</v>
      </c>
      <c r="E206" s="7">
        <v>63.125</v>
      </c>
      <c r="F206" s="21">
        <v>105</v>
      </c>
      <c r="G206" s="21">
        <v>105.3125</v>
      </c>
      <c r="H206" s="21">
        <v>94.0625</v>
      </c>
      <c r="I206" s="182">
        <v>6.40625</v>
      </c>
      <c r="J206" s="182">
        <v>0.9375</v>
      </c>
      <c r="K206" s="182">
        <v>0.3125</v>
      </c>
      <c r="L206" s="173">
        <v>98.918918918918905</v>
      </c>
      <c r="M206" s="173">
        <v>100.540540540541</v>
      </c>
      <c r="N206" s="173">
        <v>95.675675675675706</v>
      </c>
      <c r="O206" s="180">
        <v>62.702702702702702</v>
      </c>
      <c r="P206" s="180">
        <v>64.864864864864899</v>
      </c>
      <c r="Q206" s="180">
        <v>56.216216216216203</v>
      </c>
      <c r="R206" s="31">
        <v>2.7027027027027</v>
      </c>
      <c r="S206" s="31">
        <v>1.08108108108108</v>
      </c>
      <c r="T206" s="31">
        <v>1.08108108108108</v>
      </c>
      <c r="U206" s="184">
        <v>-2.1621621621621601</v>
      </c>
      <c r="V206" s="184">
        <v>-2.7027027027027</v>
      </c>
      <c r="W206" s="184">
        <v>-2.7027027027027</v>
      </c>
    </row>
    <row r="207" spans="2:23">
      <c r="B207" s="5">
        <v>50.5</v>
      </c>
      <c r="C207" s="7">
        <v>80.625</v>
      </c>
      <c r="D207" s="7">
        <v>80.625</v>
      </c>
      <c r="E207" s="7">
        <v>63.4375</v>
      </c>
      <c r="F207" s="21">
        <v>105.3125</v>
      </c>
      <c r="G207" s="21">
        <v>106.5625</v>
      </c>
      <c r="H207" s="21">
        <v>93.75</v>
      </c>
      <c r="I207" s="182">
        <v>6.484375</v>
      </c>
      <c r="J207" s="182">
        <v>0.625</v>
      </c>
      <c r="K207" s="182">
        <v>0.625</v>
      </c>
      <c r="L207" s="173">
        <v>100.540540540541</v>
      </c>
      <c r="M207" s="173">
        <v>99.459459459459495</v>
      </c>
      <c r="N207" s="173">
        <v>95.675675675675706</v>
      </c>
      <c r="O207" s="180">
        <v>63.783783783783797</v>
      </c>
      <c r="P207" s="180">
        <v>65.405405405405403</v>
      </c>
      <c r="Q207" s="180">
        <v>56.216216216216203</v>
      </c>
      <c r="R207" s="31">
        <v>1.6216216216216199</v>
      </c>
      <c r="S207" s="31">
        <v>1.08108108108108</v>
      </c>
      <c r="T207" s="31">
        <v>0.54054054054054101</v>
      </c>
      <c r="U207" s="184">
        <v>-2.1621621621621601</v>
      </c>
      <c r="V207" s="184">
        <v>-1.6216216216216199</v>
      </c>
      <c r="W207" s="184">
        <v>-2.1621621621621601</v>
      </c>
    </row>
    <row r="208" spans="2:23">
      <c r="B208" s="5">
        <v>50.75</v>
      </c>
      <c r="C208" s="7">
        <v>80.3125</v>
      </c>
      <c r="D208" s="7">
        <v>81.25</v>
      </c>
      <c r="E208" s="7">
        <v>62.5</v>
      </c>
      <c r="F208" s="21">
        <v>104.375</v>
      </c>
      <c r="G208" s="21">
        <v>105.3125</v>
      </c>
      <c r="H208" s="21">
        <v>93.125</v>
      </c>
      <c r="I208" s="182">
        <v>6.5625</v>
      </c>
      <c r="J208" s="182">
        <v>0.9375</v>
      </c>
      <c r="K208" s="182">
        <v>0.625</v>
      </c>
      <c r="L208" s="173">
        <v>99.459459459459495</v>
      </c>
      <c r="M208" s="173">
        <v>100</v>
      </c>
      <c r="N208" s="173">
        <v>95.675675675675706</v>
      </c>
      <c r="O208" s="180">
        <v>62.162162162162197</v>
      </c>
      <c r="P208" s="180">
        <v>65.405405405405403</v>
      </c>
      <c r="Q208" s="180">
        <v>54.594594594594597</v>
      </c>
      <c r="R208" s="31">
        <v>2.1621621621621601</v>
      </c>
      <c r="S208" s="31">
        <v>2.1621621621621601</v>
      </c>
      <c r="T208" s="31">
        <v>0.54054054054054101</v>
      </c>
      <c r="U208" s="184">
        <v>-2.1621621621621601</v>
      </c>
      <c r="V208" s="184">
        <v>-2.1621621621621601</v>
      </c>
      <c r="W208" s="184">
        <v>-2.7027027027027</v>
      </c>
    </row>
    <row r="209" spans="2:23">
      <c r="B209" s="5">
        <v>51</v>
      </c>
      <c r="C209" s="7">
        <v>80.3125</v>
      </c>
      <c r="D209" s="7">
        <v>80.9375</v>
      </c>
      <c r="E209" s="7">
        <v>64.0625</v>
      </c>
      <c r="F209" s="21">
        <v>105</v>
      </c>
      <c r="G209" s="21">
        <v>105.3125</v>
      </c>
      <c r="H209" s="21">
        <v>94.375</v>
      </c>
      <c r="I209" s="182">
        <v>6.640625</v>
      </c>
      <c r="J209" s="182">
        <v>0.9375</v>
      </c>
      <c r="K209" s="182">
        <v>0</v>
      </c>
      <c r="L209" s="173">
        <v>98.918918918918905</v>
      </c>
      <c r="M209" s="173">
        <v>100.540540540541</v>
      </c>
      <c r="N209" s="173">
        <v>95.675675675675706</v>
      </c>
      <c r="O209" s="180">
        <v>61.6216216216216</v>
      </c>
      <c r="P209" s="180">
        <v>65.945945945945994</v>
      </c>
      <c r="Q209" s="180">
        <v>55.135135135135101</v>
      </c>
      <c r="R209" s="31">
        <v>2.1621621621621601</v>
      </c>
      <c r="S209" s="31">
        <v>1.08108108108108</v>
      </c>
      <c r="T209" s="31">
        <v>1.08108108108108</v>
      </c>
      <c r="U209" s="184">
        <v>-1.6216216216216199</v>
      </c>
      <c r="V209" s="184">
        <v>-1.6216216216216199</v>
      </c>
      <c r="W209" s="184">
        <v>-3.2432432432432399</v>
      </c>
    </row>
    <row r="210" spans="2:23">
      <c r="B210" s="5">
        <v>51.25</v>
      </c>
      <c r="C210" s="7">
        <v>80.9375</v>
      </c>
      <c r="D210" s="7">
        <v>80.9375</v>
      </c>
      <c r="E210" s="7">
        <v>62.8125</v>
      </c>
      <c r="F210" s="21">
        <v>105.3125</v>
      </c>
      <c r="G210" s="21">
        <v>105.625</v>
      </c>
      <c r="H210" s="21">
        <v>93.75</v>
      </c>
      <c r="I210" s="182">
        <v>6.71875</v>
      </c>
      <c r="J210" s="182">
        <v>0.625</v>
      </c>
      <c r="K210" s="182">
        <v>0</v>
      </c>
      <c r="L210" s="173">
        <v>99.459459459459495</v>
      </c>
      <c r="M210" s="173">
        <v>100</v>
      </c>
      <c r="N210" s="173">
        <v>95.135135135135101</v>
      </c>
      <c r="O210" s="180">
        <v>63.243243243243199</v>
      </c>
      <c r="P210" s="180">
        <v>65.405405405405403</v>
      </c>
      <c r="Q210" s="180">
        <v>55.675675675675699</v>
      </c>
      <c r="R210" s="31">
        <v>1.6216216216216199</v>
      </c>
      <c r="S210" s="31">
        <v>1.08108108108108</v>
      </c>
      <c r="T210" s="31">
        <v>-0.54054054054054101</v>
      </c>
      <c r="U210" s="184">
        <v>-3.2432432432432399</v>
      </c>
      <c r="V210" s="184">
        <v>-2.1621621621621601</v>
      </c>
      <c r="W210" s="184">
        <v>-2.1621621621621601</v>
      </c>
    </row>
    <row r="211" spans="2:23">
      <c r="B211" s="5">
        <v>51.5</v>
      </c>
      <c r="C211" s="7">
        <v>81.25</v>
      </c>
      <c r="D211" s="7">
        <v>80.9375</v>
      </c>
      <c r="E211" s="7">
        <v>63.4375</v>
      </c>
      <c r="F211" s="21">
        <v>104.6875</v>
      </c>
      <c r="G211" s="21">
        <v>106.25</v>
      </c>
      <c r="H211" s="21">
        <v>94.0625</v>
      </c>
      <c r="I211" s="182">
        <v>6.796875</v>
      </c>
      <c r="J211" s="182">
        <v>0.625</v>
      </c>
      <c r="K211" s="182">
        <v>0.3125</v>
      </c>
      <c r="L211" s="173">
        <v>98.3783783783784</v>
      </c>
      <c r="M211" s="173">
        <v>100.540540540541</v>
      </c>
      <c r="N211" s="173">
        <v>95.135135135135101</v>
      </c>
      <c r="O211" s="180">
        <v>63.783783783783797</v>
      </c>
      <c r="P211" s="180">
        <v>65.945945945945994</v>
      </c>
      <c r="Q211" s="180">
        <v>55.675675675675699</v>
      </c>
      <c r="R211" s="31">
        <v>2.7027027027027</v>
      </c>
      <c r="S211" s="31">
        <v>1.08108108108108</v>
      </c>
      <c r="T211" s="31">
        <v>1.08108108108108</v>
      </c>
      <c r="U211" s="184">
        <v>-1.6216216216216199</v>
      </c>
      <c r="V211" s="184">
        <v>-2.1621621621621601</v>
      </c>
      <c r="W211" s="184">
        <v>-2.7027027027027</v>
      </c>
    </row>
    <row r="212" spans="2:23">
      <c r="B212" s="5">
        <v>51.75</v>
      </c>
      <c r="C212" s="7">
        <v>80.625</v>
      </c>
      <c r="D212" s="7">
        <v>81.5625</v>
      </c>
      <c r="E212" s="7">
        <v>63.125</v>
      </c>
      <c r="F212" s="21">
        <v>104.375</v>
      </c>
      <c r="G212" s="21">
        <v>106.25</v>
      </c>
      <c r="H212" s="21">
        <v>94.375</v>
      </c>
      <c r="I212" s="182">
        <v>6.875</v>
      </c>
      <c r="J212" s="182">
        <v>-0.3125</v>
      </c>
      <c r="K212" s="182">
        <v>0.3125</v>
      </c>
      <c r="L212" s="173">
        <v>98.918918918918905</v>
      </c>
      <c r="M212" s="173">
        <v>99.459459459459495</v>
      </c>
      <c r="N212" s="173">
        <v>95.135135135135101</v>
      </c>
      <c r="O212" s="180">
        <v>63.243243243243199</v>
      </c>
      <c r="P212" s="180">
        <v>65.405405405405403</v>
      </c>
      <c r="Q212" s="180">
        <v>55.135135135135101</v>
      </c>
      <c r="R212" s="31">
        <v>2.1621621621621601</v>
      </c>
      <c r="S212" s="31">
        <v>1.08108108108108</v>
      </c>
      <c r="T212" s="31">
        <v>0.54054054054054101</v>
      </c>
      <c r="U212" s="184">
        <v>-3.2432432432432399</v>
      </c>
      <c r="V212" s="184">
        <v>-1.6216216216216199</v>
      </c>
      <c r="W212" s="184">
        <v>-1.6216216216216199</v>
      </c>
    </row>
    <row r="213" spans="2:23">
      <c r="B213" s="5">
        <v>52</v>
      </c>
      <c r="C213" s="7">
        <v>81.5625</v>
      </c>
      <c r="D213" s="7">
        <v>81.25</v>
      </c>
      <c r="E213" s="7">
        <v>63.4375</v>
      </c>
      <c r="F213" s="21">
        <v>105.3125</v>
      </c>
      <c r="G213" s="21">
        <v>105.625</v>
      </c>
      <c r="H213" s="21">
        <v>94.6875</v>
      </c>
      <c r="I213" s="182">
        <v>6.953125</v>
      </c>
      <c r="J213" s="182">
        <v>0.625</v>
      </c>
      <c r="K213" s="182">
        <v>0.9375</v>
      </c>
      <c r="L213" s="173">
        <v>99.459459459459495</v>
      </c>
      <c r="M213" s="173">
        <v>98.918918918918905</v>
      </c>
      <c r="N213" s="173">
        <v>95.135135135135101</v>
      </c>
      <c r="O213" s="180">
        <v>63.783783783783797</v>
      </c>
      <c r="P213" s="180">
        <v>66.486486486486498</v>
      </c>
      <c r="Q213" s="180">
        <v>55.675675675675699</v>
      </c>
      <c r="R213" s="31">
        <v>1.6216216216216199</v>
      </c>
      <c r="S213" s="31">
        <v>1.6216216216216199</v>
      </c>
      <c r="T213" s="31">
        <v>1.08108108108108</v>
      </c>
      <c r="U213" s="184">
        <v>-2.7027027027027</v>
      </c>
      <c r="V213" s="184">
        <v>-2.1621621621621601</v>
      </c>
      <c r="W213" s="184">
        <v>-2.7027027027027</v>
      </c>
    </row>
    <row r="214" spans="2:23">
      <c r="B214" s="5">
        <v>52.25</v>
      </c>
      <c r="C214" s="7">
        <v>81.25</v>
      </c>
      <c r="D214" s="7">
        <v>80.625</v>
      </c>
      <c r="E214" s="7">
        <v>65</v>
      </c>
      <c r="F214" s="21">
        <v>105.3125</v>
      </c>
      <c r="G214" s="21">
        <v>106.5625</v>
      </c>
      <c r="H214" s="21">
        <v>94.6875</v>
      </c>
      <c r="I214" s="182">
        <v>7.03125</v>
      </c>
      <c r="J214" s="182">
        <v>0</v>
      </c>
      <c r="K214" s="182">
        <v>0.3125</v>
      </c>
      <c r="L214" s="173">
        <v>100</v>
      </c>
      <c r="M214" s="173">
        <v>101.081081081081</v>
      </c>
      <c r="N214" s="173">
        <v>96.216216216216196</v>
      </c>
      <c r="O214" s="180">
        <v>62.162162162162197</v>
      </c>
      <c r="P214" s="180">
        <v>66.486486486486498</v>
      </c>
      <c r="Q214" s="180">
        <v>54.054054054054099</v>
      </c>
      <c r="R214" s="31">
        <v>1.6216216216216199</v>
      </c>
      <c r="S214" s="31">
        <v>1.08108108108108</v>
      </c>
      <c r="T214" s="31">
        <v>1.6216216216216199</v>
      </c>
      <c r="U214" s="184">
        <v>-2.7027027027027</v>
      </c>
      <c r="V214" s="184">
        <v>-2.1621621621621601</v>
      </c>
      <c r="W214" s="184">
        <v>-2.7027027027027</v>
      </c>
    </row>
    <row r="215" spans="2:23">
      <c r="B215" s="5">
        <v>52.5</v>
      </c>
      <c r="C215" s="7">
        <v>80.625</v>
      </c>
      <c r="D215" s="7">
        <v>81.5625</v>
      </c>
      <c r="E215" s="7">
        <v>64.375</v>
      </c>
      <c r="F215" s="21">
        <v>104.6875</v>
      </c>
      <c r="G215" s="21">
        <v>105.625</v>
      </c>
      <c r="H215" s="21">
        <v>94.375</v>
      </c>
      <c r="I215" s="182">
        <v>7.109375</v>
      </c>
      <c r="J215" s="182">
        <v>0.3125</v>
      </c>
      <c r="K215" s="182">
        <v>0</v>
      </c>
      <c r="L215" s="173">
        <v>98.918918918918905</v>
      </c>
      <c r="M215" s="173">
        <v>98.3783783783784</v>
      </c>
      <c r="N215" s="173">
        <v>95.675675675675706</v>
      </c>
      <c r="O215" s="180">
        <v>63.243243243243199</v>
      </c>
      <c r="P215" s="180">
        <v>65.405405405405403</v>
      </c>
      <c r="Q215" s="180">
        <v>54.594594594594597</v>
      </c>
      <c r="R215" s="31">
        <v>2.1621621621621601</v>
      </c>
      <c r="S215" s="31">
        <v>2.1621621621621601</v>
      </c>
      <c r="T215" s="31">
        <v>1.08108108108108</v>
      </c>
      <c r="U215" s="184">
        <v>-2.7027027027027</v>
      </c>
      <c r="V215" s="184">
        <v>-2.1621621621621601</v>
      </c>
      <c r="W215" s="184">
        <v>-3.2432432432432399</v>
      </c>
    </row>
    <row r="216" spans="2:23">
      <c r="B216" s="5">
        <v>52.75</v>
      </c>
      <c r="C216" s="7">
        <v>81.25</v>
      </c>
      <c r="D216" s="7">
        <v>81.875</v>
      </c>
      <c r="E216" s="7">
        <v>64.6875</v>
      </c>
      <c r="F216" s="21">
        <v>103.75</v>
      </c>
      <c r="G216" s="21">
        <v>105</v>
      </c>
      <c r="H216" s="21">
        <v>94.0625</v>
      </c>
      <c r="I216" s="182">
        <v>7.1875</v>
      </c>
      <c r="J216" s="182">
        <v>0.3125</v>
      </c>
      <c r="K216" s="182">
        <v>0.625</v>
      </c>
      <c r="L216" s="173">
        <v>98.918918918918905</v>
      </c>
      <c r="M216" s="173">
        <v>100</v>
      </c>
      <c r="N216" s="173">
        <v>96.756756756756801</v>
      </c>
      <c r="O216" s="180">
        <v>63.783783783783797</v>
      </c>
      <c r="P216" s="180">
        <v>64.864864864864899</v>
      </c>
      <c r="Q216" s="180">
        <v>54.594594594594597</v>
      </c>
      <c r="R216" s="31">
        <v>2.1621621621621601</v>
      </c>
      <c r="S216" s="31">
        <v>1.6216216216216199</v>
      </c>
      <c r="T216" s="31">
        <v>0.54054054054054101</v>
      </c>
      <c r="U216" s="184">
        <v>-3.7837837837837802</v>
      </c>
      <c r="V216" s="184">
        <v>-1.6216216216216199</v>
      </c>
      <c r="W216" s="184">
        <v>-2.7027027027027</v>
      </c>
    </row>
    <row r="217" spans="2:23">
      <c r="B217" s="5">
        <v>53</v>
      </c>
      <c r="C217" s="7">
        <v>81.875</v>
      </c>
      <c r="D217" s="7">
        <v>82.1875</v>
      </c>
      <c r="E217" s="7">
        <v>65</v>
      </c>
      <c r="F217" s="21">
        <v>104.6875</v>
      </c>
      <c r="G217" s="21">
        <v>105.625</v>
      </c>
      <c r="H217" s="21">
        <v>92.8125</v>
      </c>
      <c r="I217" s="182">
        <v>7.265625</v>
      </c>
      <c r="J217" s="182">
        <v>0.625</v>
      </c>
      <c r="K217" s="182">
        <v>0.625</v>
      </c>
      <c r="L217" s="173">
        <v>98.3783783783784</v>
      </c>
      <c r="M217" s="173">
        <v>100.540540540541</v>
      </c>
      <c r="N217" s="173">
        <v>94.594594594594597</v>
      </c>
      <c r="O217" s="180">
        <v>63.243243243243199</v>
      </c>
      <c r="P217" s="180">
        <v>66.486486486486498</v>
      </c>
      <c r="Q217" s="180">
        <v>55.675675675675699</v>
      </c>
      <c r="R217" s="31">
        <v>1.08108108108108</v>
      </c>
      <c r="S217" s="31">
        <v>1.08108108108108</v>
      </c>
      <c r="T217" s="31">
        <v>-0.54054054054054101</v>
      </c>
      <c r="U217" s="184">
        <v>-1.6216216216216199</v>
      </c>
      <c r="V217" s="184">
        <v>-1.6216216216216199</v>
      </c>
      <c r="W217" s="184">
        <v>-2.1621621621621601</v>
      </c>
    </row>
    <row r="218" spans="2:23">
      <c r="B218" s="5">
        <v>53.25</v>
      </c>
      <c r="C218" s="7">
        <v>81.5625</v>
      </c>
      <c r="D218" s="7">
        <v>82.8125</v>
      </c>
      <c r="E218" s="7">
        <v>65.625</v>
      </c>
      <c r="F218" s="21">
        <v>105</v>
      </c>
      <c r="G218" s="21">
        <v>106.5625</v>
      </c>
      <c r="H218" s="21">
        <v>93.75</v>
      </c>
      <c r="I218" s="182">
        <v>7.34375</v>
      </c>
      <c r="J218" s="182">
        <v>0.3125</v>
      </c>
      <c r="K218" s="182">
        <v>0.9375</v>
      </c>
      <c r="L218" s="173">
        <v>97.297297297297305</v>
      </c>
      <c r="M218" s="173">
        <v>101.621621621622</v>
      </c>
      <c r="N218" s="173">
        <v>95.675675675675706</v>
      </c>
      <c r="O218" s="180">
        <v>62.162162162162197</v>
      </c>
      <c r="P218" s="180">
        <v>65.405405405405403</v>
      </c>
      <c r="Q218" s="180">
        <v>56.756756756756801</v>
      </c>
      <c r="R218" s="31">
        <v>1.6216216216216199</v>
      </c>
      <c r="S218" s="31">
        <v>1.6216216216216199</v>
      </c>
      <c r="T218" s="31">
        <v>1.6216216216216199</v>
      </c>
      <c r="U218" s="184">
        <v>-2.7027027027027</v>
      </c>
      <c r="V218" s="184">
        <v>-1.6216216216216199</v>
      </c>
      <c r="W218" s="184">
        <v>-3.2432432432432399</v>
      </c>
    </row>
    <row r="219" spans="2:23">
      <c r="B219" s="5">
        <v>53.5</v>
      </c>
      <c r="C219" s="7">
        <v>81.5625</v>
      </c>
      <c r="D219" s="7">
        <v>82.1875</v>
      </c>
      <c r="E219" s="7">
        <v>66.25</v>
      </c>
      <c r="F219" s="21">
        <v>104.375</v>
      </c>
      <c r="G219" s="21">
        <v>105.9375</v>
      </c>
      <c r="H219" s="21">
        <v>94.375</v>
      </c>
      <c r="I219" s="182">
        <v>7.421875</v>
      </c>
      <c r="J219" s="182">
        <v>-0.3125</v>
      </c>
      <c r="K219" s="182">
        <v>0</v>
      </c>
      <c r="L219" s="173">
        <v>98.918918918918905</v>
      </c>
      <c r="M219" s="173">
        <v>100</v>
      </c>
      <c r="N219" s="173">
        <v>95.135135135135101</v>
      </c>
      <c r="O219" s="180">
        <v>62.702702702702702</v>
      </c>
      <c r="P219" s="180">
        <v>65.945945945945994</v>
      </c>
      <c r="Q219" s="180">
        <v>53.513513513513502</v>
      </c>
      <c r="R219" s="31">
        <v>2.7027027027027</v>
      </c>
      <c r="S219" s="31">
        <v>0.54054054054054101</v>
      </c>
      <c r="T219" s="31">
        <v>0.54054054054054101</v>
      </c>
      <c r="U219" s="184">
        <v>-2.1621621621621601</v>
      </c>
      <c r="V219" s="184">
        <v>-2.1621621621621601</v>
      </c>
      <c r="W219" s="184">
        <v>-3.2432432432432399</v>
      </c>
    </row>
    <row r="220" spans="2:23">
      <c r="B220" s="5">
        <v>53.75</v>
      </c>
      <c r="C220" s="7">
        <v>81.25</v>
      </c>
      <c r="D220" s="7">
        <v>82.8125</v>
      </c>
      <c r="E220" s="7">
        <v>66.875</v>
      </c>
      <c r="F220" s="21">
        <v>105.3125</v>
      </c>
      <c r="G220" s="21">
        <v>105.9375</v>
      </c>
      <c r="H220" s="21">
        <v>95</v>
      </c>
      <c r="I220" s="182">
        <v>7.5</v>
      </c>
      <c r="J220" s="182">
        <v>0.625</v>
      </c>
      <c r="K220" s="182">
        <v>0.3125</v>
      </c>
      <c r="L220" s="173">
        <v>98.3783783783784</v>
      </c>
      <c r="M220" s="173">
        <v>100.540540540541</v>
      </c>
      <c r="N220" s="173">
        <v>95.135135135135101</v>
      </c>
      <c r="O220" s="180">
        <v>63.243243243243199</v>
      </c>
      <c r="P220" s="180">
        <v>65.945945945945994</v>
      </c>
      <c r="Q220" s="180">
        <v>55.135135135135101</v>
      </c>
      <c r="R220" s="31">
        <v>2.7027027027027</v>
      </c>
      <c r="S220" s="31">
        <v>1.6216216216216199</v>
      </c>
      <c r="T220" s="31">
        <v>0.54054054054054101</v>
      </c>
      <c r="U220" s="184">
        <v>-2.1621621621621601</v>
      </c>
      <c r="V220" s="184">
        <v>-2.1621621621621601</v>
      </c>
      <c r="W220" s="184">
        <v>-3.2432432432432399</v>
      </c>
    </row>
    <row r="221" spans="2:23">
      <c r="B221" s="5">
        <v>54</v>
      </c>
      <c r="C221" s="7">
        <v>81.5625</v>
      </c>
      <c r="D221" s="7">
        <v>81.875</v>
      </c>
      <c r="E221" s="7">
        <v>67.8125</v>
      </c>
      <c r="F221" s="21">
        <v>105.3125</v>
      </c>
      <c r="G221" s="21">
        <v>106.25</v>
      </c>
      <c r="H221" s="21">
        <v>94.6875</v>
      </c>
      <c r="I221" s="182">
        <v>7.578125</v>
      </c>
      <c r="J221" s="182">
        <v>1.25</v>
      </c>
      <c r="K221" s="182">
        <v>-0.3125</v>
      </c>
      <c r="L221" s="173">
        <v>97.297297297297305</v>
      </c>
      <c r="M221" s="173">
        <v>99.459459459459495</v>
      </c>
      <c r="N221" s="173">
        <v>95.135135135135101</v>
      </c>
      <c r="O221" s="180">
        <v>63.243243243243199</v>
      </c>
      <c r="P221" s="180">
        <v>66.486486486486498</v>
      </c>
      <c r="Q221" s="180">
        <v>55.135135135135101</v>
      </c>
      <c r="R221" s="31">
        <v>2.1621621621621601</v>
      </c>
      <c r="S221" s="31">
        <v>2.1621621621621601</v>
      </c>
      <c r="T221" s="31">
        <v>0</v>
      </c>
      <c r="U221" s="184">
        <v>-3.2432432432432399</v>
      </c>
      <c r="V221" s="184">
        <v>-2.1621621621621601</v>
      </c>
      <c r="W221" s="184">
        <v>-2.7027027027027</v>
      </c>
    </row>
    <row r="222" spans="2:23">
      <c r="B222" s="5">
        <v>54.25</v>
      </c>
      <c r="C222" s="7">
        <v>82.1875</v>
      </c>
      <c r="D222" s="7">
        <v>82.8125</v>
      </c>
      <c r="E222" s="7">
        <v>66.25</v>
      </c>
      <c r="F222" s="21">
        <v>104.6875</v>
      </c>
      <c r="G222" s="21">
        <v>106.5625</v>
      </c>
      <c r="H222" s="21">
        <v>94.6875</v>
      </c>
      <c r="I222" s="182">
        <v>7.65625</v>
      </c>
      <c r="J222" s="182">
        <v>0.625</v>
      </c>
      <c r="K222" s="182">
        <v>-0.3125</v>
      </c>
      <c r="L222" s="173">
        <v>98.3783783783784</v>
      </c>
      <c r="M222" s="173">
        <v>98.918918918918905</v>
      </c>
      <c r="N222" s="173">
        <v>95.675675675675706</v>
      </c>
      <c r="O222" s="180">
        <v>62.162162162162197</v>
      </c>
      <c r="P222" s="180">
        <v>65.945945945945994</v>
      </c>
      <c r="Q222" s="180">
        <v>56.216216216216203</v>
      </c>
      <c r="R222" s="31">
        <v>2.7027027027027</v>
      </c>
      <c r="S222" s="31">
        <v>0.54054054054054101</v>
      </c>
      <c r="T222" s="31">
        <v>1.6216216216216199</v>
      </c>
      <c r="U222" s="184">
        <v>-2.7027027027027</v>
      </c>
      <c r="V222" s="184">
        <v>-1.6216216216216199</v>
      </c>
      <c r="W222" s="184">
        <v>-2.1621621621621601</v>
      </c>
    </row>
    <row r="223" spans="2:23">
      <c r="B223" s="5">
        <v>54.5</v>
      </c>
      <c r="C223" s="7">
        <v>81.5625</v>
      </c>
      <c r="D223" s="7">
        <v>83.75</v>
      </c>
      <c r="E223" s="7">
        <v>67.8125</v>
      </c>
      <c r="F223" s="21">
        <v>105.3125</v>
      </c>
      <c r="G223" s="21">
        <v>105.9375</v>
      </c>
      <c r="H223" s="21">
        <v>94.0625</v>
      </c>
      <c r="I223" s="182">
        <v>7.734375</v>
      </c>
      <c r="J223" s="182">
        <v>0.9375</v>
      </c>
      <c r="K223" s="182">
        <v>0.3125</v>
      </c>
      <c r="L223" s="173">
        <v>100</v>
      </c>
      <c r="M223" s="173">
        <v>99.459459459459495</v>
      </c>
      <c r="N223" s="173">
        <v>95.135135135135101</v>
      </c>
      <c r="O223" s="180">
        <v>63.783783783783797</v>
      </c>
      <c r="P223" s="180">
        <v>64.864864864864899</v>
      </c>
      <c r="Q223" s="180">
        <v>55.135135135135101</v>
      </c>
      <c r="R223" s="31">
        <v>1.6216216216216199</v>
      </c>
      <c r="S223" s="31">
        <v>1.6216216216216199</v>
      </c>
      <c r="T223" s="31">
        <v>0.54054054054054101</v>
      </c>
      <c r="U223" s="184">
        <v>-2.7027027027027</v>
      </c>
      <c r="V223" s="184">
        <v>-0.54054054054054101</v>
      </c>
      <c r="W223" s="184">
        <v>-3.2432432432432399</v>
      </c>
    </row>
    <row r="224" spans="2:23">
      <c r="B224" s="5">
        <v>54.75</v>
      </c>
      <c r="C224" s="7">
        <v>81.875</v>
      </c>
      <c r="D224" s="7">
        <v>81.5625</v>
      </c>
      <c r="E224" s="7">
        <v>67.8125</v>
      </c>
      <c r="F224" s="21">
        <v>105</v>
      </c>
      <c r="G224" s="21">
        <v>105.625</v>
      </c>
      <c r="H224" s="21">
        <v>94.0625</v>
      </c>
      <c r="I224" s="182">
        <v>7.8125</v>
      </c>
      <c r="J224" s="182">
        <v>0.9375</v>
      </c>
      <c r="K224" s="182">
        <v>0.625</v>
      </c>
      <c r="L224" s="173">
        <v>96.756756756756801</v>
      </c>
      <c r="M224" s="173">
        <v>99.459459459459495</v>
      </c>
      <c r="N224" s="173">
        <v>95.135135135135101</v>
      </c>
      <c r="O224" s="180">
        <v>63.243243243243199</v>
      </c>
      <c r="P224" s="180">
        <v>64.864864864864899</v>
      </c>
      <c r="Q224" s="180">
        <v>54.594594594594597</v>
      </c>
      <c r="R224" s="31">
        <v>1.6216216216216199</v>
      </c>
      <c r="S224" s="31">
        <v>1.08108108108108</v>
      </c>
      <c r="T224" s="31">
        <v>1.08108108108108</v>
      </c>
      <c r="U224" s="184">
        <v>-2.1621621621621601</v>
      </c>
      <c r="V224" s="184">
        <v>-2.7027027027027</v>
      </c>
      <c r="W224" s="184">
        <v>-2.7027027027027</v>
      </c>
    </row>
    <row r="225" spans="2:23">
      <c r="B225" s="5">
        <v>55</v>
      </c>
      <c r="C225" s="7">
        <v>82.8125</v>
      </c>
      <c r="D225" s="7">
        <v>81.875</v>
      </c>
      <c r="E225" s="7">
        <v>68.75</v>
      </c>
      <c r="F225" s="21">
        <v>105</v>
      </c>
      <c r="G225" s="21">
        <v>105.3125</v>
      </c>
      <c r="H225" s="21">
        <v>95</v>
      </c>
      <c r="I225" s="182">
        <v>7.890625</v>
      </c>
      <c r="J225" s="182">
        <v>0.625</v>
      </c>
      <c r="K225" s="182">
        <v>0.3125</v>
      </c>
      <c r="L225" s="173">
        <v>98.918918918918905</v>
      </c>
      <c r="M225" s="173">
        <v>99.459459459459495</v>
      </c>
      <c r="N225" s="173">
        <v>95.135135135135101</v>
      </c>
      <c r="O225" s="180">
        <v>62.162162162162197</v>
      </c>
      <c r="P225" s="180">
        <v>65.945945945945994</v>
      </c>
      <c r="Q225" s="180">
        <v>56.216216216216203</v>
      </c>
      <c r="R225" s="31">
        <v>2.7027027027027</v>
      </c>
      <c r="S225" s="31">
        <v>1.6216216216216199</v>
      </c>
      <c r="T225" s="31">
        <v>1.08108108108108</v>
      </c>
      <c r="U225" s="184">
        <v>-2.7027027027027</v>
      </c>
      <c r="V225" s="184">
        <v>-2.1621621621621601</v>
      </c>
      <c r="W225" s="184">
        <v>-1.08108108108108</v>
      </c>
    </row>
    <row r="226" spans="2:23">
      <c r="B226" s="5">
        <v>55.25</v>
      </c>
      <c r="C226" s="7">
        <v>82.1875</v>
      </c>
      <c r="D226" s="7">
        <v>82.5</v>
      </c>
      <c r="E226" s="7">
        <v>68.125</v>
      </c>
      <c r="F226" s="21">
        <v>105</v>
      </c>
      <c r="G226" s="21">
        <v>106.875</v>
      </c>
      <c r="H226" s="21">
        <v>94.375</v>
      </c>
      <c r="I226" s="182">
        <v>7.96875</v>
      </c>
      <c r="J226" s="182">
        <v>0.625</v>
      </c>
      <c r="K226" s="182">
        <v>0</v>
      </c>
      <c r="L226" s="173">
        <v>98.3783783783784</v>
      </c>
      <c r="M226" s="173">
        <v>100</v>
      </c>
      <c r="N226" s="173">
        <v>95.675675675675706</v>
      </c>
      <c r="O226" s="180">
        <v>63.783783783783797</v>
      </c>
      <c r="P226" s="180">
        <v>64.864864864864899</v>
      </c>
      <c r="Q226" s="180">
        <v>55.675675675675699</v>
      </c>
      <c r="R226" s="31">
        <v>2.1621621621621601</v>
      </c>
      <c r="S226" s="31">
        <v>-0.54054054054054101</v>
      </c>
      <c r="T226" s="31">
        <v>1.6216216216216199</v>
      </c>
      <c r="U226" s="184">
        <v>-1.6216216216216199</v>
      </c>
      <c r="V226" s="184">
        <v>-1.08108108108108</v>
      </c>
      <c r="W226" s="184">
        <v>-1.6216216216216199</v>
      </c>
    </row>
    <row r="227" spans="2:23">
      <c r="B227" s="5">
        <v>55.5</v>
      </c>
      <c r="C227" s="7">
        <v>81.875</v>
      </c>
      <c r="D227" s="7">
        <v>82.8125</v>
      </c>
      <c r="E227" s="7">
        <v>67.5</v>
      </c>
      <c r="F227" s="21">
        <v>104.375</v>
      </c>
      <c r="G227" s="21">
        <v>105.9375</v>
      </c>
      <c r="H227" s="21">
        <v>94.6875</v>
      </c>
      <c r="I227" s="182">
        <v>8.046875</v>
      </c>
      <c r="J227" s="182">
        <v>0.625</v>
      </c>
      <c r="K227" s="182">
        <v>0.625</v>
      </c>
      <c r="L227" s="173">
        <v>98.3783783783784</v>
      </c>
      <c r="M227" s="173">
        <v>99.459459459459495</v>
      </c>
      <c r="N227" s="173">
        <v>94.054054054054006</v>
      </c>
      <c r="O227" s="180">
        <v>62.702702702702702</v>
      </c>
      <c r="P227" s="180">
        <v>64.864864864864899</v>
      </c>
      <c r="Q227" s="180">
        <v>53.513513513513502</v>
      </c>
      <c r="R227" s="31">
        <v>2.7027027027027</v>
      </c>
      <c r="S227" s="31">
        <v>1.6216216216216199</v>
      </c>
      <c r="T227" s="31">
        <v>0.54054054054054101</v>
      </c>
      <c r="U227" s="184">
        <v>-1.6216216216216199</v>
      </c>
      <c r="V227" s="184">
        <v>-1.6216216216216199</v>
      </c>
      <c r="W227" s="184">
        <v>-1.6216216216216199</v>
      </c>
    </row>
    <row r="228" spans="2:23">
      <c r="B228" s="5">
        <v>55.75</v>
      </c>
      <c r="C228" s="7">
        <v>83.4375</v>
      </c>
      <c r="D228" s="7">
        <v>82.8125</v>
      </c>
      <c r="E228" s="7">
        <v>67.8125</v>
      </c>
      <c r="F228" s="21">
        <v>103.75</v>
      </c>
      <c r="G228" s="21">
        <v>105.9375</v>
      </c>
      <c r="H228" s="21">
        <v>94.375</v>
      </c>
      <c r="I228" s="182">
        <v>8.125</v>
      </c>
      <c r="J228" s="182">
        <v>0.625</v>
      </c>
      <c r="K228" s="182">
        <v>0</v>
      </c>
      <c r="L228" s="173">
        <v>97.837837837837796</v>
      </c>
      <c r="M228" s="173">
        <v>100.540540540541</v>
      </c>
      <c r="N228" s="173">
        <v>94.054054054054006</v>
      </c>
      <c r="O228" s="180">
        <v>62.702702702702702</v>
      </c>
      <c r="P228" s="180">
        <v>64.864864864864899</v>
      </c>
      <c r="Q228" s="180">
        <v>55.135135135135101</v>
      </c>
      <c r="R228" s="31">
        <v>2.1621621621621601</v>
      </c>
      <c r="S228" s="31">
        <v>1.08108108108108</v>
      </c>
      <c r="T228" s="31">
        <v>1.6216216216216199</v>
      </c>
      <c r="U228" s="184">
        <v>-2.1621621621621601</v>
      </c>
      <c r="V228" s="184">
        <v>-1.6216216216216199</v>
      </c>
      <c r="W228" s="184">
        <v>-2.1621621621621601</v>
      </c>
    </row>
    <row r="229" spans="2:23">
      <c r="B229" s="5">
        <v>56</v>
      </c>
      <c r="C229" s="7">
        <v>82.8125</v>
      </c>
      <c r="D229" s="7">
        <v>84.0625</v>
      </c>
      <c r="E229" s="7">
        <v>66.25</v>
      </c>
      <c r="F229" s="21">
        <v>105.3125</v>
      </c>
      <c r="G229" s="21">
        <v>106.5625</v>
      </c>
      <c r="H229" s="21">
        <v>94.6875</v>
      </c>
      <c r="I229" s="182">
        <v>8.203125</v>
      </c>
      <c r="J229" s="182">
        <v>0</v>
      </c>
      <c r="K229" s="182">
        <v>0.9375</v>
      </c>
      <c r="L229" s="173">
        <v>98.3783783783784</v>
      </c>
      <c r="M229" s="173">
        <v>98.918918918918905</v>
      </c>
      <c r="N229" s="173">
        <v>93.513513513513502</v>
      </c>
      <c r="O229" s="180">
        <v>62.702702702702702</v>
      </c>
      <c r="P229" s="180">
        <v>65.945945945945994</v>
      </c>
      <c r="Q229" s="180">
        <v>54.594594594594597</v>
      </c>
      <c r="R229" s="31">
        <v>2.1621621621621601</v>
      </c>
      <c r="S229" s="31">
        <v>1.6216216216216199</v>
      </c>
      <c r="T229" s="31">
        <v>1.08108108108108</v>
      </c>
      <c r="U229" s="184">
        <v>-3.2432432432432399</v>
      </c>
      <c r="V229" s="184">
        <v>-1.6216216216216199</v>
      </c>
      <c r="W229" s="184">
        <v>-2.7027027027027</v>
      </c>
    </row>
    <row r="230" spans="2:23">
      <c r="B230" s="5">
        <v>56.25</v>
      </c>
      <c r="C230" s="7">
        <v>83.125</v>
      </c>
      <c r="D230" s="7">
        <v>83.125</v>
      </c>
      <c r="E230" s="7">
        <v>66.25</v>
      </c>
      <c r="F230" s="21">
        <v>105.3125</v>
      </c>
      <c r="G230" s="21">
        <v>106.25</v>
      </c>
      <c r="H230" s="21">
        <v>94.6875</v>
      </c>
      <c r="I230" s="182">
        <v>8.28125</v>
      </c>
      <c r="J230" s="182">
        <v>0.625</v>
      </c>
      <c r="K230" s="182">
        <v>-0.3125</v>
      </c>
      <c r="L230" s="173">
        <v>98.3783783783784</v>
      </c>
      <c r="M230" s="173">
        <v>100.540540540541</v>
      </c>
      <c r="N230" s="173">
        <v>95.135135135135101</v>
      </c>
      <c r="O230" s="180">
        <v>63.243243243243199</v>
      </c>
      <c r="P230" s="180">
        <v>64.864864864864899</v>
      </c>
      <c r="Q230" s="180">
        <v>55.135135135135101</v>
      </c>
      <c r="R230" s="31">
        <v>1.6216216216216199</v>
      </c>
      <c r="S230" s="31">
        <v>1.08108108108108</v>
      </c>
      <c r="T230" s="31">
        <v>0.54054054054054101</v>
      </c>
      <c r="U230" s="184">
        <v>-2.1621621621621601</v>
      </c>
      <c r="V230" s="184">
        <v>-2.1621621621621601</v>
      </c>
      <c r="W230" s="184">
        <v>-1.6216216216216199</v>
      </c>
    </row>
    <row r="231" spans="2:23">
      <c r="B231" s="5">
        <v>56.5</v>
      </c>
      <c r="C231" s="7">
        <v>83.4375</v>
      </c>
      <c r="D231" s="7">
        <v>83.4375</v>
      </c>
      <c r="E231" s="7">
        <v>67.5</v>
      </c>
      <c r="F231" s="21">
        <v>104.375</v>
      </c>
      <c r="G231" s="21">
        <v>106.875</v>
      </c>
      <c r="H231" s="21">
        <v>93.75</v>
      </c>
      <c r="I231" s="182">
        <v>8.359375</v>
      </c>
      <c r="J231" s="182">
        <v>0.625</v>
      </c>
      <c r="K231" s="182">
        <v>0.3125</v>
      </c>
      <c r="L231" s="173">
        <v>96.756756756756801</v>
      </c>
      <c r="M231" s="173">
        <v>97.837837837837796</v>
      </c>
      <c r="N231" s="173">
        <v>95.135135135135101</v>
      </c>
      <c r="O231" s="180">
        <v>62.162162162162197</v>
      </c>
      <c r="P231" s="180">
        <v>62.702702702702702</v>
      </c>
      <c r="Q231" s="180">
        <v>55.675675675675699</v>
      </c>
      <c r="R231" s="31">
        <v>2.7027027027027</v>
      </c>
      <c r="S231" s="31">
        <v>1.6216216216216199</v>
      </c>
      <c r="T231" s="31">
        <v>0</v>
      </c>
      <c r="U231" s="184">
        <v>-2.7027027027027</v>
      </c>
      <c r="V231" s="184">
        <v>-2.1621621621621601</v>
      </c>
      <c r="W231" s="184">
        <v>-2.7027027027027</v>
      </c>
    </row>
    <row r="232" spans="2:23">
      <c r="B232" s="5">
        <v>56.75</v>
      </c>
      <c r="C232" s="7">
        <v>83.4375</v>
      </c>
      <c r="D232" s="7">
        <v>83.4375</v>
      </c>
      <c r="E232" s="7">
        <v>67.5</v>
      </c>
      <c r="F232" s="21">
        <v>105.3125</v>
      </c>
      <c r="G232" s="21">
        <v>105.625</v>
      </c>
      <c r="H232" s="21">
        <v>94.6875</v>
      </c>
      <c r="I232" s="182">
        <v>8.4375</v>
      </c>
      <c r="J232" s="182">
        <v>0.625</v>
      </c>
      <c r="K232" s="182">
        <v>0</v>
      </c>
      <c r="L232" s="173">
        <v>97.837837837837796</v>
      </c>
      <c r="M232" s="173">
        <v>99.459459459459495</v>
      </c>
      <c r="N232" s="173">
        <v>93.513513513513502</v>
      </c>
      <c r="O232" s="180">
        <v>62.162162162162197</v>
      </c>
      <c r="P232" s="180">
        <v>65.405405405405403</v>
      </c>
      <c r="Q232" s="180">
        <v>55.135135135135101</v>
      </c>
      <c r="R232" s="31">
        <v>1.6216216216216199</v>
      </c>
      <c r="S232" s="31">
        <v>0.54054054054054101</v>
      </c>
      <c r="T232" s="31">
        <v>1.08108108108108</v>
      </c>
      <c r="U232" s="184">
        <v>-2.7027027027027</v>
      </c>
      <c r="V232" s="184">
        <v>-2.1621621621621601</v>
      </c>
      <c r="W232" s="184">
        <v>-1.6216216216216199</v>
      </c>
    </row>
    <row r="233" spans="2:23">
      <c r="B233" s="5">
        <v>57</v>
      </c>
      <c r="C233" s="7">
        <v>83.75</v>
      </c>
      <c r="D233" s="7">
        <v>83.125</v>
      </c>
      <c r="E233" s="7">
        <v>66.5625</v>
      </c>
      <c r="F233" s="21">
        <v>105</v>
      </c>
      <c r="G233" s="21">
        <v>106.5625</v>
      </c>
      <c r="H233" s="21">
        <v>95</v>
      </c>
      <c r="I233" s="182">
        <v>8.515625</v>
      </c>
      <c r="J233" s="182">
        <v>0.3125</v>
      </c>
      <c r="K233" s="182">
        <v>-0.3125</v>
      </c>
      <c r="L233" s="173">
        <v>100</v>
      </c>
      <c r="M233" s="173">
        <v>100</v>
      </c>
      <c r="N233" s="173">
        <v>92.972972972972997</v>
      </c>
      <c r="O233" s="180">
        <v>61.6216216216216</v>
      </c>
      <c r="P233" s="180">
        <v>65.405405405405403</v>
      </c>
      <c r="Q233" s="180">
        <v>54.054054054054099</v>
      </c>
      <c r="R233" s="31">
        <v>3.2432432432432399</v>
      </c>
      <c r="S233" s="31">
        <v>1.08108108108108</v>
      </c>
      <c r="T233" s="31">
        <v>1.08108108108108</v>
      </c>
      <c r="U233" s="184">
        <v>-2.7027027027027</v>
      </c>
      <c r="V233" s="184">
        <v>-1.08108108108108</v>
      </c>
      <c r="W233" s="184">
        <v>-2.7027027027027</v>
      </c>
    </row>
    <row r="234" spans="2:23">
      <c r="B234" s="5">
        <v>57.25</v>
      </c>
      <c r="C234" s="7">
        <v>83.4375</v>
      </c>
      <c r="D234" s="7">
        <v>83.75</v>
      </c>
      <c r="E234" s="7">
        <v>66.875</v>
      </c>
      <c r="F234" s="21">
        <v>105</v>
      </c>
      <c r="G234" s="21">
        <v>106.875</v>
      </c>
      <c r="H234" s="21">
        <v>95</v>
      </c>
      <c r="I234" s="182">
        <v>8.59375</v>
      </c>
      <c r="J234" s="182">
        <v>1.25</v>
      </c>
      <c r="K234" s="182">
        <v>0.3125</v>
      </c>
      <c r="L234" s="173">
        <v>97.837837837837796</v>
      </c>
      <c r="M234" s="173">
        <v>100</v>
      </c>
      <c r="N234" s="173">
        <v>92.972972972972997</v>
      </c>
      <c r="O234" s="180">
        <v>62.702702702702702</v>
      </c>
      <c r="P234" s="180">
        <v>64.864864864864899</v>
      </c>
      <c r="Q234" s="180">
        <v>55.675675675675699</v>
      </c>
      <c r="R234" s="31">
        <v>2.7027027027027</v>
      </c>
      <c r="S234" s="31">
        <v>1.08108108108108</v>
      </c>
      <c r="T234" s="31">
        <v>0.54054054054054101</v>
      </c>
      <c r="U234" s="184">
        <v>-2.7027027027027</v>
      </c>
      <c r="V234" s="184">
        <v>-1.08108108108108</v>
      </c>
      <c r="W234" s="184">
        <v>-1.6216216216216199</v>
      </c>
    </row>
    <row r="235" spans="2:23">
      <c r="B235" s="5">
        <v>57.5</v>
      </c>
      <c r="C235" s="7">
        <v>83.75</v>
      </c>
      <c r="D235" s="7">
        <v>84.375</v>
      </c>
      <c r="E235" s="7">
        <v>67.5</v>
      </c>
      <c r="F235" s="21">
        <v>104.375</v>
      </c>
      <c r="G235" s="21">
        <v>105.625</v>
      </c>
      <c r="H235" s="21">
        <v>94.375</v>
      </c>
      <c r="I235" s="182">
        <v>8.671875</v>
      </c>
      <c r="J235" s="182">
        <v>0.3125</v>
      </c>
      <c r="K235" s="182">
        <v>-0.3125</v>
      </c>
      <c r="L235" s="173">
        <v>97.837837837837796</v>
      </c>
      <c r="M235" s="173">
        <v>101.081081081081</v>
      </c>
      <c r="N235" s="173">
        <v>94.054054054054006</v>
      </c>
      <c r="O235" s="180">
        <v>63.243243243243199</v>
      </c>
      <c r="P235" s="180">
        <v>65.405405405405403</v>
      </c>
      <c r="Q235" s="180">
        <v>55.675675675675699</v>
      </c>
      <c r="R235" s="31">
        <v>1.6216216216216199</v>
      </c>
      <c r="S235" s="31">
        <v>1.08108108108108</v>
      </c>
      <c r="T235" s="31">
        <v>1.6216216216216199</v>
      </c>
      <c r="U235" s="184">
        <v>-2.1621621621621601</v>
      </c>
      <c r="V235" s="184">
        <v>-1.08108108108108</v>
      </c>
      <c r="W235" s="184">
        <v>-3.2432432432432399</v>
      </c>
    </row>
    <row r="236" spans="2:23">
      <c r="B236" s="5">
        <v>57.75</v>
      </c>
      <c r="C236" s="7">
        <v>83.125</v>
      </c>
      <c r="D236" s="7">
        <v>83.4375</v>
      </c>
      <c r="E236" s="7">
        <v>67.8125</v>
      </c>
      <c r="F236" s="21">
        <v>105.9375</v>
      </c>
      <c r="G236" s="21">
        <v>105.9375</v>
      </c>
      <c r="H236" s="21">
        <v>94.0625</v>
      </c>
      <c r="I236" s="182">
        <v>8.75</v>
      </c>
      <c r="J236" s="182">
        <v>0.3125</v>
      </c>
      <c r="K236" s="182">
        <v>0.625</v>
      </c>
      <c r="L236" s="173">
        <v>98.918918918918905</v>
      </c>
      <c r="M236" s="173">
        <v>99.459459459459495</v>
      </c>
      <c r="N236" s="173">
        <v>92.972972972972997</v>
      </c>
      <c r="O236" s="180">
        <v>62.702702702702702</v>
      </c>
      <c r="P236" s="180">
        <v>64.324324324324294</v>
      </c>
      <c r="Q236" s="180">
        <v>55.135135135135101</v>
      </c>
      <c r="R236" s="31">
        <v>3.2432432432432399</v>
      </c>
      <c r="S236" s="31">
        <v>0.54054054054054101</v>
      </c>
      <c r="T236" s="31">
        <v>1.08108108108108</v>
      </c>
      <c r="U236" s="184">
        <v>-2.1621621621621601</v>
      </c>
      <c r="V236" s="184">
        <v>-2.1621621621621601</v>
      </c>
      <c r="W236" s="184">
        <v>-1.6216216216216199</v>
      </c>
    </row>
    <row r="237" spans="2:23">
      <c r="B237" s="5">
        <v>58</v>
      </c>
      <c r="C237" s="7">
        <v>84.375</v>
      </c>
      <c r="D237" s="7">
        <v>84.0625</v>
      </c>
      <c r="E237" s="7">
        <v>69.0625</v>
      </c>
      <c r="F237" s="21">
        <v>105.625</v>
      </c>
      <c r="G237" s="21">
        <v>105.625</v>
      </c>
      <c r="H237" s="21">
        <v>93.75</v>
      </c>
      <c r="I237" s="182">
        <v>8.828125</v>
      </c>
      <c r="J237" s="182">
        <v>0.625</v>
      </c>
      <c r="K237" s="182">
        <v>0</v>
      </c>
      <c r="L237" s="173">
        <v>97.297297297297305</v>
      </c>
      <c r="M237" s="173">
        <v>99.459459459459495</v>
      </c>
      <c r="N237" s="173">
        <v>94.594594594594597</v>
      </c>
      <c r="O237" s="180">
        <v>62.162162162162197</v>
      </c>
      <c r="P237" s="180">
        <v>64.324324324324294</v>
      </c>
      <c r="Q237" s="180">
        <v>55.135135135135101</v>
      </c>
      <c r="R237" s="31">
        <v>2.1621621621621601</v>
      </c>
      <c r="S237" s="31">
        <v>1.08108108108108</v>
      </c>
      <c r="T237" s="31">
        <v>0.54054054054054101</v>
      </c>
      <c r="U237" s="184">
        <v>-3.2432432432432399</v>
      </c>
      <c r="V237" s="184">
        <v>-2.7027027027027</v>
      </c>
      <c r="W237" s="184">
        <v>-2.7027027027027</v>
      </c>
    </row>
    <row r="238" spans="2:23">
      <c r="B238" s="5">
        <v>58.25</v>
      </c>
      <c r="C238" s="7">
        <v>83.75</v>
      </c>
      <c r="D238" s="7">
        <v>84.375</v>
      </c>
      <c r="E238" s="7">
        <v>69.0625</v>
      </c>
      <c r="F238" s="21">
        <v>104.6875</v>
      </c>
      <c r="G238" s="21">
        <v>108.125</v>
      </c>
      <c r="H238" s="21">
        <v>95</v>
      </c>
      <c r="I238" s="182">
        <v>8.90625</v>
      </c>
      <c r="J238" s="182">
        <v>0.3125</v>
      </c>
      <c r="K238" s="182">
        <v>0.3125</v>
      </c>
      <c r="L238" s="173">
        <v>97.297297297297305</v>
      </c>
      <c r="M238" s="173">
        <v>98.3783783783784</v>
      </c>
      <c r="N238" s="173">
        <v>93.513513513513502</v>
      </c>
      <c r="O238" s="180">
        <v>63.243243243243199</v>
      </c>
      <c r="P238" s="180">
        <v>65.405405405405403</v>
      </c>
      <c r="Q238" s="180">
        <v>56.216216216216203</v>
      </c>
      <c r="R238" s="31">
        <v>2.7027027027027</v>
      </c>
      <c r="S238" s="31">
        <v>1.08108108108108</v>
      </c>
      <c r="T238" s="31">
        <v>1.08108108108108</v>
      </c>
      <c r="U238" s="184">
        <v>-2.7027027027027</v>
      </c>
      <c r="V238" s="184">
        <v>-2.7027027027027</v>
      </c>
      <c r="W238" s="184">
        <v>-2.7027027027027</v>
      </c>
    </row>
    <row r="239" spans="2:23">
      <c r="B239" s="5">
        <v>58.5</v>
      </c>
      <c r="C239" s="7">
        <v>84.375</v>
      </c>
      <c r="D239" s="7">
        <v>84.6875</v>
      </c>
      <c r="E239" s="7">
        <v>67.8125</v>
      </c>
      <c r="F239" s="21">
        <v>105.625</v>
      </c>
      <c r="G239" s="21">
        <v>106.25</v>
      </c>
      <c r="H239" s="21">
        <v>95.3125</v>
      </c>
      <c r="I239" s="182">
        <v>8.984375</v>
      </c>
      <c r="J239" s="182">
        <v>0.9375</v>
      </c>
      <c r="K239" s="182">
        <v>0.9375</v>
      </c>
      <c r="L239" s="173">
        <v>97.837837837837796</v>
      </c>
      <c r="M239" s="173">
        <v>99.459459459459495</v>
      </c>
      <c r="N239" s="173">
        <v>93.513513513513502</v>
      </c>
      <c r="O239" s="180">
        <v>62.702702702702702</v>
      </c>
      <c r="P239" s="180">
        <v>64.324324324324294</v>
      </c>
      <c r="Q239" s="180">
        <v>55.135135135135101</v>
      </c>
      <c r="R239" s="31">
        <v>2.1621621621621601</v>
      </c>
      <c r="S239" s="31">
        <v>1.08108108108108</v>
      </c>
      <c r="T239" s="31">
        <v>0.54054054054054101</v>
      </c>
      <c r="U239" s="184">
        <v>-2.7027027027027</v>
      </c>
      <c r="V239" s="184">
        <v>-2.1621621621621601</v>
      </c>
      <c r="W239" s="184">
        <v>-2.1621621621621601</v>
      </c>
    </row>
    <row r="240" spans="2:23">
      <c r="B240" s="5">
        <v>58.75</v>
      </c>
      <c r="C240" s="7">
        <v>83.75</v>
      </c>
      <c r="D240" s="7">
        <v>84.0625</v>
      </c>
      <c r="E240" s="7">
        <v>70.3125</v>
      </c>
      <c r="F240" s="21">
        <v>104.6875</v>
      </c>
      <c r="G240" s="21">
        <v>106.25</v>
      </c>
      <c r="H240" s="21">
        <v>94.6875</v>
      </c>
      <c r="I240" s="182">
        <v>9.0625</v>
      </c>
      <c r="J240" s="182">
        <v>0.3125</v>
      </c>
      <c r="K240" s="182">
        <v>0.3125</v>
      </c>
      <c r="L240" s="173">
        <v>98.3783783783784</v>
      </c>
      <c r="M240" s="173">
        <v>98.918918918918905</v>
      </c>
      <c r="N240" s="173">
        <v>94.594594594594597</v>
      </c>
      <c r="O240" s="180">
        <v>62.702702702702702</v>
      </c>
      <c r="P240" s="180">
        <v>65.405405405405403</v>
      </c>
      <c r="Q240" s="180">
        <v>55.675675675675699</v>
      </c>
      <c r="R240" s="31">
        <v>2.1621621621621601</v>
      </c>
      <c r="S240" s="31">
        <v>2.1621621621621601</v>
      </c>
      <c r="T240" s="31">
        <v>1.08108108108108</v>
      </c>
      <c r="U240" s="184">
        <v>-2.1621621621621601</v>
      </c>
      <c r="V240" s="184">
        <v>-3.7837837837837802</v>
      </c>
      <c r="W240" s="184">
        <v>-2.1621621621621601</v>
      </c>
    </row>
    <row r="241" spans="2:23">
      <c r="B241" s="5">
        <v>59</v>
      </c>
      <c r="C241" s="7">
        <v>83.75</v>
      </c>
      <c r="D241" s="7">
        <v>84.0625</v>
      </c>
      <c r="E241" s="7">
        <v>69.0625</v>
      </c>
      <c r="F241" s="21">
        <v>105</v>
      </c>
      <c r="G241" s="21">
        <v>105.9375</v>
      </c>
      <c r="H241" s="21">
        <v>95.3125</v>
      </c>
      <c r="I241" s="182">
        <v>9.140625</v>
      </c>
      <c r="J241" s="182">
        <v>0</v>
      </c>
      <c r="K241" s="182">
        <v>0.3125</v>
      </c>
      <c r="L241" s="173">
        <v>97.297297297297305</v>
      </c>
      <c r="M241" s="173">
        <v>98.3783783783784</v>
      </c>
      <c r="N241" s="173">
        <v>93.513513513513502</v>
      </c>
      <c r="O241" s="180">
        <v>61.6216216216216</v>
      </c>
      <c r="P241" s="180">
        <v>65.405405405405403</v>
      </c>
      <c r="Q241" s="180">
        <v>54.594594594594597</v>
      </c>
      <c r="R241" s="31">
        <v>1.6216216216216199</v>
      </c>
      <c r="S241" s="31">
        <v>1.6216216216216199</v>
      </c>
      <c r="T241" s="31">
        <v>0.54054054054054101</v>
      </c>
      <c r="U241" s="184">
        <v>-2.1621621621621601</v>
      </c>
      <c r="V241" s="184">
        <v>-1.08108108108108</v>
      </c>
      <c r="W241" s="184">
        <v>-3.2432432432432399</v>
      </c>
    </row>
    <row r="242" spans="2:23">
      <c r="B242" s="5">
        <v>59.25</v>
      </c>
      <c r="C242" s="7">
        <v>84.0625</v>
      </c>
      <c r="D242" s="7">
        <v>84.6875</v>
      </c>
      <c r="E242" s="7">
        <v>69.6875</v>
      </c>
      <c r="F242" s="21">
        <v>105</v>
      </c>
      <c r="G242" s="21">
        <v>106.25</v>
      </c>
      <c r="H242" s="21">
        <v>93.4375</v>
      </c>
      <c r="I242" s="182">
        <v>9.21875</v>
      </c>
      <c r="J242" s="182">
        <v>0.625</v>
      </c>
      <c r="K242" s="182">
        <v>-0.3125</v>
      </c>
      <c r="L242" s="173">
        <v>100</v>
      </c>
      <c r="M242" s="173">
        <v>98.918918918918905</v>
      </c>
      <c r="N242" s="173">
        <v>94.054054054054006</v>
      </c>
      <c r="O242" s="180">
        <v>62.162162162162197</v>
      </c>
      <c r="P242" s="180">
        <v>65.405405405405403</v>
      </c>
      <c r="Q242" s="180">
        <v>54.054054054054099</v>
      </c>
      <c r="R242" s="31">
        <v>2.1621621621621601</v>
      </c>
      <c r="S242" s="31">
        <v>1.08108108108108</v>
      </c>
      <c r="T242" s="31">
        <v>2.1621621621621601</v>
      </c>
      <c r="U242" s="184">
        <v>-2.7027027027027</v>
      </c>
      <c r="V242" s="184">
        <v>-2.7027027027027</v>
      </c>
      <c r="W242" s="184">
        <v>-2.1621621621621601</v>
      </c>
    </row>
    <row r="243" spans="2:23">
      <c r="B243" s="5">
        <v>59.5</v>
      </c>
      <c r="C243" s="7">
        <v>84.375</v>
      </c>
      <c r="D243" s="7">
        <v>84.0625</v>
      </c>
      <c r="E243" s="7">
        <v>68.75</v>
      </c>
      <c r="F243" s="21">
        <v>104.6875</v>
      </c>
      <c r="G243" s="21">
        <v>105.3125</v>
      </c>
      <c r="H243" s="21">
        <v>93.75</v>
      </c>
      <c r="I243" s="182">
        <v>9.296875</v>
      </c>
      <c r="J243" s="182">
        <v>0.625</v>
      </c>
      <c r="K243" s="182">
        <v>0.3125</v>
      </c>
      <c r="L243" s="173">
        <v>98.918918918918905</v>
      </c>
      <c r="M243" s="173">
        <v>98.918918918918905</v>
      </c>
      <c r="N243" s="173">
        <v>93.513513513513502</v>
      </c>
      <c r="O243" s="180">
        <v>62.702702702702702</v>
      </c>
      <c r="P243" s="180">
        <v>65.945945945945994</v>
      </c>
      <c r="Q243" s="180">
        <v>54.594594594594597</v>
      </c>
      <c r="R243" s="31">
        <v>1.08108108108108</v>
      </c>
      <c r="S243" s="31">
        <v>1.08108108108108</v>
      </c>
      <c r="T243" s="31">
        <v>0</v>
      </c>
      <c r="U243" s="184">
        <v>-2.1621621621621601</v>
      </c>
      <c r="V243" s="184">
        <v>-1.6216216216216199</v>
      </c>
      <c r="W243" s="184">
        <v>-2.1621621621621601</v>
      </c>
    </row>
    <row r="244" spans="2:23">
      <c r="B244" s="5">
        <v>59.75</v>
      </c>
      <c r="C244" s="7">
        <v>84.0625</v>
      </c>
      <c r="D244" s="7">
        <v>84.375</v>
      </c>
      <c r="E244" s="7">
        <v>68.125</v>
      </c>
      <c r="F244" s="21">
        <v>104.6875</v>
      </c>
      <c r="G244" s="21">
        <v>105.3125</v>
      </c>
      <c r="H244" s="21">
        <v>93.75</v>
      </c>
      <c r="I244" s="182">
        <v>9.375</v>
      </c>
      <c r="J244" s="182">
        <v>0</v>
      </c>
      <c r="K244" s="182">
        <v>0</v>
      </c>
      <c r="L244" s="173">
        <v>97.297297297297305</v>
      </c>
      <c r="M244" s="173">
        <v>99.459459459459495</v>
      </c>
      <c r="N244" s="173">
        <v>92.972972972972997</v>
      </c>
      <c r="O244" s="180">
        <v>62.702702702702702</v>
      </c>
      <c r="P244" s="180">
        <v>65.405405405405403</v>
      </c>
      <c r="Q244" s="180">
        <v>55.675675675675699</v>
      </c>
      <c r="R244" s="31">
        <v>1.6216216216216199</v>
      </c>
      <c r="S244" s="31">
        <v>1.08108108108108</v>
      </c>
      <c r="T244" s="31">
        <v>1.08108108108108</v>
      </c>
      <c r="U244" s="184">
        <v>-2.1621621621621601</v>
      </c>
      <c r="V244" s="184">
        <v>-2.1621621621621601</v>
      </c>
      <c r="W244" s="184">
        <v>-2.1621621621621601</v>
      </c>
    </row>
    <row r="245" spans="2:23">
      <c r="B245" s="5">
        <v>60</v>
      </c>
      <c r="C245" s="7">
        <v>84.375</v>
      </c>
      <c r="D245" s="7">
        <v>84.6875</v>
      </c>
      <c r="E245" s="7">
        <v>67.8125</v>
      </c>
      <c r="F245" s="21">
        <v>104.375</v>
      </c>
      <c r="G245" s="21">
        <v>106.25</v>
      </c>
      <c r="H245" s="21">
        <v>94.0625</v>
      </c>
      <c r="I245" s="182">
        <v>9.453125</v>
      </c>
      <c r="J245" s="182">
        <v>0.625</v>
      </c>
      <c r="K245" s="182">
        <v>0</v>
      </c>
      <c r="L245" s="173">
        <v>98.3783783783784</v>
      </c>
      <c r="M245" s="173">
        <v>96.216216216216196</v>
      </c>
      <c r="N245" s="173">
        <v>94.054054054054006</v>
      </c>
      <c r="O245" s="180">
        <v>61.6216216216216</v>
      </c>
      <c r="P245" s="180">
        <v>66.486486486486498</v>
      </c>
      <c r="Q245" s="180">
        <v>55.135135135135101</v>
      </c>
      <c r="R245" s="31">
        <v>1.6216216216216199</v>
      </c>
      <c r="S245" s="31">
        <v>1.08108108108108</v>
      </c>
      <c r="T245" s="31">
        <v>0.54054054054054101</v>
      </c>
      <c r="U245" s="184">
        <v>-2.7027027027027</v>
      </c>
      <c r="V245" s="184">
        <v>-1.6216216216216199</v>
      </c>
      <c r="W245" s="184">
        <v>-3.2432432432432399</v>
      </c>
    </row>
    <row r="246" spans="2:23">
      <c r="B246" s="5">
        <v>60.25</v>
      </c>
      <c r="C246" s="7">
        <v>84.375</v>
      </c>
      <c r="D246" s="7">
        <v>85</v>
      </c>
      <c r="E246" s="7">
        <v>67.1875</v>
      </c>
      <c r="F246" s="21">
        <v>105.3125</v>
      </c>
      <c r="G246" s="21">
        <v>106.5625</v>
      </c>
      <c r="H246" s="21">
        <v>94.375</v>
      </c>
      <c r="I246" s="182">
        <v>9.53125</v>
      </c>
      <c r="J246" s="182">
        <v>1.25</v>
      </c>
      <c r="K246" s="182">
        <v>0.625</v>
      </c>
      <c r="L246" s="173">
        <v>95.135135135135101</v>
      </c>
      <c r="M246" s="173">
        <v>98.3783783783784</v>
      </c>
      <c r="N246" s="173">
        <v>94.054054054054006</v>
      </c>
      <c r="O246" s="180">
        <v>63.783783783783797</v>
      </c>
      <c r="P246" s="180">
        <v>65.405405405405403</v>
      </c>
      <c r="Q246" s="180">
        <v>55.675675675675699</v>
      </c>
      <c r="R246" s="31">
        <v>1.08108108108108</v>
      </c>
      <c r="S246" s="31">
        <v>1.6216216216216199</v>
      </c>
      <c r="T246" s="31">
        <v>1.08108108108108</v>
      </c>
      <c r="U246" s="184">
        <v>-2.7027027027027</v>
      </c>
      <c r="V246" s="184">
        <v>-2.7027027027027</v>
      </c>
      <c r="W246" s="184">
        <v>-2.7027027027027</v>
      </c>
    </row>
    <row r="247" spans="2:23">
      <c r="B247" s="5">
        <v>60.5</v>
      </c>
      <c r="C247" s="7">
        <v>85.3125</v>
      </c>
      <c r="D247" s="7">
        <v>84.6875</v>
      </c>
      <c r="E247" s="7">
        <v>68.125</v>
      </c>
      <c r="F247" s="21">
        <v>105</v>
      </c>
      <c r="G247" s="21">
        <v>106.25</v>
      </c>
      <c r="H247" s="21">
        <v>94.0625</v>
      </c>
      <c r="I247" s="182">
        <v>9.609375</v>
      </c>
      <c r="J247" s="182">
        <v>0.3125</v>
      </c>
      <c r="K247" s="182">
        <v>0.3125</v>
      </c>
      <c r="L247" s="173">
        <v>97.837837837837796</v>
      </c>
      <c r="M247" s="173">
        <v>97.837837837837796</v>
      </c>
      <c r="N247" s="173">
        <v>93.513513513513502</v>
      </c>
      <c r="O247" s="180">
        <v>63.243243243243199</v>
      </c>
      <c r="P247" s="180">
        <v>65.945945945945994</v>
      </c>
      <c r="Q247" s="180">
        <v>54.594594594594597</v>
      </c>
      <c r="R247" s="31">
        <v>3.7837837837837802</v>
      </c>
      <c r="S247" s="31">
        <v>1.6216216216216199</v>
      </c>
      <c r="T247" s="31">
        <v>0.54054054054054101</v>
      </c>
      <c r="U247" s="184">
        <v>-2.7027027027027</v>
      </c>
      <c r="V247" s="184">
        <v>-1.08108108108108</v>
      </c>
      <c r="W247" s="184">
        <v>-1.6216216216216199</v>
      </c>
    </row>
    <row r="248" spans="2:23">
      <c r="B248" s="5">
        <v>60.75</v>
      </c>
      <c r="C248" s="7">
        <v>85</v>
      </c>
      <c r="D248" s="7">
        <v>85.625</v>
      </c>
      <c r="E248" s="7">
        <v>68.4375</v>
      </c>
      <c r="F248" s="21">
        <v>103.75</v>
      </c>
      <c r="G248" s="21">
        <v>106.25</v>
      </c>
      <c r="H248" s="21">
        <v>92.8125</v>
      </c>
      <c r="I248" s="182">
        <v>9.6875</v>
      </c>
      <c r="J248" s="182">
        <v>0.9375</v>
      </c>
      <c r="K248" s="182">
        <v>-0.3125</v>
      </c>
      <c r="L248" s="173">
        <v>97.837837837837796</v>
      </c>
      <c r="M248" s="173">
        <v>99.459459459459495</v>
      </c>
      <c r="N248" s="173">
        <v>92.432432432432407</v>
      </c>
      <c r="O248" s="180">
        <v>64.324324324324294</v>
      </c>
      <c r="P248" s="180">
        <v>64.324324324324294</v>
      </c>
      <c r="Q248" s="180">
        <v>54.594594594594597</v>
      </c>
      <c r="R248" s="31">
        <v>2.7027027027027</v>
      </c>
      <c r="S248" s="31">
        <v>1.6216216216216199</v>
      </c>
      <c r="T248" s="31">
        <v>0.54054054054054101</v>
      </c>
      <c r="U248" s="184">
        <v>-2.1621621621621601</v>
      </c>
      <c r="V248" s="184">
        <v>-1.6216216216216199</v>
      </c>
      <c r="W248" s="184">
        <v>-2.7027027027027</v>
      </c>
    </row>
    <row r="249" spans="2:23">
      <c r="B249" s="5">
        <v>61</v>
      </c>
      <c r="C249" s="7">
        <v>85.3125</v>
      </c>
      <c r="D249" s="7">
        <v>85.625</v>
      </c>
      <c r="E249" s="7">
        <v>67.5</v>
      </c>
      <c r="F249" s="21">
        <v>105.625</v>
      </c>
      <c r="G249" s="21">
        <v>105.9375</v>
      </c>
      <c r="H249" s="21">
        <v>93.75</v>
      </c>
      <c r="I249" s="182">
        <v>9.765625</v>
      </c>
      <c r="J249" s="182">
        <v>0.3125</v>
      </c>
      <c r="K249" s="182">
        <v>0.625</v>
      </c>
      <c r="L249" s="173">
        <v>96.756756756756801</v>
      </c>
      <c r="M249" s="173">
        <v>98.3783783783784</v>
      </c>
      <c r="N249" s="173">
        <v>93.513513513513502</v>
      </c>
      <c r="O249" s="180">
        <v>62.162162162162197</v>
      </c>
      <c r="P249" s="180">
        <v>63.243243243243199</v>
      </c>
      <c r="Q249" s="180">
        <v>55.135135135135101</v>
      </c>
      <c r="R249" s="31">
        <v>2.1621621621621601</v>
      </c>
      <c r="S249" s="31">
        <v>0.54054054054054101</v>
      </c>
      <c r="T249" s="31">
        <v>1.08108108108108</v>
      </c>
      <c r="U249" s="184">
        <v>-2.1621621621621601</v>
      </c>
      <c r="V249" s="184">
        <v>-1.6216216216216199</v>
      </c>
      <c r="W249" s="184">
        <v>-3.2432432432432399</v>
      </c>
    </row>
    <row r="250" spans="2:23">
      <c r="B250" s="5">
        <v>61.25</v>
      </c>
      <c r="C250" s="7">
        <v>85</v>
      </c>
      <c r="D250" s="7">
        <v>85</v>
      </c>
      <c r="E250" s="7">
        <v>67.8125</v>
      </c>
      <c r="F250" s="21">
        <v>104.375</v>
      </c>
      <c r="G250" s="21">
        <v>105.3125</v>
      </c>
      <c r="H250" s="21">
        <v>94.6875</v>
      </c>
      <c r="I250" s="182">
        <v>9.84375</v>
      </c>
      <c r="J250" s="182">
        <v>0.3125</v>
      </c>
      <c r="K250" s="182">
        <v>0.625</v>
      </c>
      <c r="L250" s="173">
        <v>98.3783783783784</v>
      </c>
      <c r="M250" s="173">
        <v>97.837837837837796</v>
      </c>
      <c r="N250" s="173">
        <v>92.972972972972997</v>
      </c>
      <c r="O250" s="180">
        <v>63.243243243243199</v>
      </c>
      <c r="P250" s="180">
        <v>65.945945945945994</v>
      </c>
      <c r="Q250" s="180">
        <v>55.135135135135101</v>
      </c>
      <c r="R250" s="31">
        <v>1.6216216216216199</v>
      </c>
      <c r="S250" s="31">
        <v>2.1621621621621601</v>
      </c>
      <c r="T250" s="31">
        <v>0.54054054054054101</v>
      </c>
      <c r="U250" s="184">
        <v>-1.6216216216216199</v>
      </c>
      <c r="V250" s="184">
        <v>-2.7027027027027</v>
      </c>
      <c r="W250" s="184">
        <v>-1.6216216216216199</v>
      </c>
    </row>
    <row r="251" spans="2:23">
      <c r="B251" s="5">
        <v>61.5</v>
      </c>
      <c r="C251" s="7">
        <v>84.6875</v>
      </c>
      <c r="D251" s="7">
        <v>86.25</v>
      </c>
      <c r="E251" s="7">
        <v>68.125</v>
      </c>
      <c r="F251" s="21">
        <v>105</v>
      </c>
      <c r="G251" s="21">
        <v>106.25</v>
      </c>
      <c r="H251" s="21">
        <v>95</v>
      </c>
      <c r="I251" s="182">
        <v>9.921875</v>
      </c>
      <c r="J251" s="182">
        <v>0.625</v>
      </c>
      <c r="K251" s="182">
        <v>0.9375</v>
      </c>
      <c r="L251" s="173">
        <v>97.837837837837796</v>
      </c>
      <c r="M251" s="173">
        <v>98.918918918918905</v>
      </c>
      <c r="N251" s="173">
        <v>94.054054054054006</v>
      </c>
      <c r="O251" s="180">
        <v>62.162162162162197</v>
      </c>
      <c r="P251" s="180">
        <v>64.864864864864899</v>
      </c>
      <c r="Q251" s="180">
        <v>54.054054054054099</v>
      </c>
      <c r="R251" s="31">
        <v>2.1621621621621601</v>
      </c>
      <c r="S251" s="31">
        <v>1.6216216216216199</v>
      </c>
      <c r="T251" s="31">
        <v>1.08108108108108</v>
      </c>
      <c r="U251" s="184">
        <v>-1.08108108108108</v>
      </c>
      <c r="V251" s="184">
        <v>-1.6216216216216199</v>
      </c>
      <c r="W251" s="184">
        <v>-2.1621621621621601</v>
      </c>
    </row>
    <row r="252" spans="2:23">
      <c r="B252" s="5">
        <v>61.75</v>
      </c>
      <c r="C252" s="7">
        <v>85.625</v>
      </c>
      <c r="D252" s="7">
        <v>85.625</v>
      </c>
      <c r="E252" s="7">
        <v>69.0625</v>
      </c>
      <c r="F252" s="21">
        <v>104.6875</v>
      </c>
      <c r="G252" s="21">
        <v>105.9375</v>
      </c>
      <c r="H252" s="21">
        <v>93.75</v>
      </c>
      <c r="I252" s="182">
        <v>10</v>
      </c>
      <c r="J252" s="182">
        <v>0</v>
      </c>
      <c r="K252" s="182">
        <v>0.625</v>
      </c>
      <c r="L252" s="173">
        <v>96.756756756756801</v>
      </c>
      <c r="M252" s="173">
        <v>98.3783783783784</v>
      </c>
      <c r="N252" s="173">
        <v>91.891891891891902</v>
      </c>
      <c r="O252" s="180">
        <v>62.162162162162197</v>
      </c>
      <c r="P252" s="180">
        <v>65.405405405405403</v>
      </c>
      <c r="Q252" s="180">
        <v>55.675675675675699</v>
      </c>
      <c r="R252" s="31">
        <v>2.7027027027027</v>
      </c>
      <c r="S252" s="31">
        <v>1.6216216216216199</v>
      </c>
      <c r="T252" s="31">
        <v>1.6216216216216199</v>
      </c>
      <c r="U252" s="184">
        <v>-2.7027027027027</v>
      </c>
      <c r="V252" s="184">
        <v>-1.6216216216216199</v>
      </c>
      <c r="W252" s="184">
        <v>-2.1621621621621601</v>
      </c>
    </row>
    <row r="253" spans="2:23">
      <c r="B253" s="5">
        <v>62</v>
      </c>
      <c r="C253" s="7">
        <v>85.3125</v>
      </c>
      <c r="D253" s="7">
        <v>86.25</v>
      </c>
      <c r="E253" s="7">
        <v>68.75</v>
      </c>
      <c r="F253" s="21">
        <v>105</v>
      </c>
      <c r="G253" s="21">
        <v>105.3125</v>
      </c>
      <c r="H253" s="21">
        <v>94.0625</v>
      </c>
      <c r="I253" s="182">
        <v>10.078125</v>
      </c>
      <c r="J253" s="182">
        <v>0.3125</v>
      </c>
      <c r="K253" s="182">
        <v>0.9375</v>
      </c>
      <c r="L253" s="173">
        <v>97.837837837837796</v>
      </c>
      <c r="M253" s="173">
        <v>97.837837837837796</v>
      </c>
      <c r="N253" s="173">
        <v>92.432432432432407</v>
      </c>
      <c r="O253" s="180">
        <v>61.6216216216216</v>
      </c>
      <c r="P253" s="180">
        <v>64.864864864864899</v>
      </c>
      <c r="Q253" s="180">
        <v>54.054054054054099</v>
      </c>
      <c r="R253" s="31">
        <v>2.1621621621621601</v>
      </c>
      <c r="S253" s="31">
        <v>1.08108108108108</v>
      </c>
      <c r="T253" s="31">
        <v>0.54054054054054101</v>
      </c>
      <c r="U253" s="184">
        <v>-2.1621621621621601</v>
      </c>
      <c r="V253" s="184">
        <v>-2.1621621621621601</v>
      </c>
      <c r="W253" s="184">
        <v>-2.1621621621621601</v>
      </c>
    </row>
    <row r="254" spans="2:23">
      <c r="B254" s="5">
        <v>62.25</v>
      </c>
      <c r="C254" s="7">
        <v>85.3125</v>
      </c>
      <c r="D254" s="7">
        <v>85.3125</v>
      </c>
      <c r="E254" s="7">
        <v>69.375</v>
      </c>
      <c r="F254" s="21">
        <v>104.6875</v>
      </c>
      <c r="G254" s="21">
        <v>106.5625</v>
      </c>
      <c r="H254" s="21">
        <v>93.4375</v>
      </c>
      <c r="I254" s="182">
        <v>10.15625</v>
      </c>
      <c r="J254" s="182">
        <v>0.3125</v>
      </c>
      <c r="K254" s="182">
        <v>0.625</v>
      </c>
      <c r="L254" s="173">
        <v>96.756756756756801</v>
      </c>
      <c r="M254" s="173">
        <v>98.918918918918905</v>
      </c>
      <c r="N254" s="173">
        <v>92.972972972972997</v>
      </c>
      <c r="O254" s="180">
        <v>63.783783783783797</v>
      </c>
      <c r="P254" s="180">
        <v>64.864864864864899</v>
      </c>
      <c r="Q254" s="180">
        <v>54.594594594594597</v>
      </c>
      <c r="R254" s="31">
        <v>2.7027027027027</v>
      </c>
      <c r="S254" s="31">
        <v>1.08108108108108</v>
      </c>
      <c r="T254" s="31">
        <v>1.08108108108108</v>
      </c>
      <c r="U254" s="184">
        <v>-2.7027027027027</v>
      </c>
      <c r="V254" s="184">
        <v>-0.54054054054054101</v>
      </c>
      <c r="W254" s="184">
        <v>-2.1621621621621601</v>
      </c>
    </row>
    <row r="255" spans="2:23">
      <c r="B255" s="5">
        <v>62.5</v>
      </c>
      <c r="C255" s="7">
        <v>85.9375</v>
      </c>
      <c r="D255" s="7">
        <v>86.5625</v>
      </c>
      <c r="E255" s="7">
        <v>69.6875</v>
      </c>
      <c r="F255" s="21">
        <v>104.6875</v>
      </c>
      <c r="G255" s="21">
        <v>106.5625</v>
      </c>
      <c r="H255" s="21">
        <v>93.4375</v>
      </c>
      <c r="I255" s="182">
        <v>10.234375</v>
      </c>
      <c r="J255" s="182">
        <v>0.625</v>
      </c>
      <c r="K255" s="182">
        <v>0.3125</v>
      </c>
      <c r="L255" s="173">
        <v>96.216216216216196</v>
      </c>
      <c r="M255" s="173">
        <v>97.837837837837796</v>
      </c>
      <c r="N255" s="173">
        <v>92.432432432432407</v>
      </c>
      <c r="O255" s="180">
        <v>62.162162162162197</v>
      </c>
      <c r="P255" s="180">
        <v>64.864864864864899</v>
      </c>
      <c r="Q255" s="180">
        <v>54.594594594594597</v>
      </c>
      <c r="R255" s="31">
        <v>2.1621621621621601</v>
      </c>
      <c r="S255" s="31">
        <v>1.6216216216216199</v>
      </c>
      <c r="T255" s="31">
        <v>0</v>
      </c>
      <c r="U255" s="184">
        <v>-2.7027027027027</v>
      </c>
      <c r="V255" s="184">
        <v>-2.1621621621621601</v>
      </c>
      <c r="W255" s="184">
        <v>-2.1621621621621601</v>
      </c>
    </row>
    <row r="256" spans="2:23">
      <c r="B256" s="5">
        <v>62.75</v>
      </c>
      <c r="C256" s="7">
        <v>86.5625</v>
      </c>
      <c r="D256" s="7">
        <v>85.9375</v>
      </c>
      <c r="E256" s="7">
        <v>69.375</v>
      </c>
      <c r="F256" s="21">
        <v>104.6875</v>
      </c>
      <c r="G256" s="21">
        <v>106.25</v>
      </c>
      <c r="H256" s="21">
        <v>93.75</v>
      </c>
      <c r="I256" s="182">
        <v>10.3125</v>
      </c>
      <c r="J256" s="182">
        <v>-0.3125</v>
      </c>
      <c r="K256" s="182">
        <v>0.9375</v>
      </c>
      <c r="L256" s="173">
        <v>97.837837837837796</v>
      </c>
      <c r="M256" s="173">
        <v>98.918918918918905</v>
      </c>
      <c r="N256" s="173">
        <v>90.810810810810807</v>
      </c>
      <c r="O256" s="180">
        <v>62.702702702702702</v>
      </c>
      <c r="P256" s="180">
        <v>64.864864864864899</v>
      </c>
      <c r="Q256" s="180">
        <v>54.594594594594597</v>
      </c>
      <c r="R256" s="31">
        <v>2.1621621621621601</v>
      </c>
      <c r="S256" s="31">
        <v>1.08108108108108</v>
      </c>
      <c r="T256" s="31">
        <v>1.08108108108108</v>
      </c>
      <c r="U256" s="184">
        <v>-2.1621621621621601</v>
      </c>
      <c r="V256" s="184">
        <v>-2.1621621621621601</v>
      </c>
      <c r="W256" s="184">
        <v>-2.7027027027027</v>
      </c>
    </row>
    <row r="257" spans="2:23">
      <c r="B257" s="5">
        <v>63</v>
      </c>
      <c r="C257" s="7">
        <v>85.9375</v>
      </c>
      <c r="D257" s="7">
        <v>85.9375</v>
      </c>
      <c r="E257" s="7">
        <v>70.625</v>
      </c>
      <c r="F257" s="21">
        <v>104.6875</v>
      </c>
      <c r="G257" s="21">
        <v>105.625</v>
      </c>
      <c r="H257" s="21">
        <v>93.125</v>
      </c>
      <c r="I257" s="182">
        <v>10.390625</v>
      </c>
      <c r="J257" s="182">
        <v>0.3125</v>
      </c>
      <c r="K257" s="182">
        <v>0.625</v>
      </c>
      <c r="L257" s="173">
        <v>96.756756756756801</v>
      </c>
      <c r="M257" s="173">
        <v>98.918918918918905</v>
      </c>
      <c r="N257" s="173">
        <v>92.432432432432407</v>
      </c>
      <c r="O257" s="180">
        <v>60.540540540540498</v>
      </c>
      <c r="P257" s="180">
        <v>65.405405405405403</v>
      </c>
      <c r="Q257" s="180">
        <v>54.594594594594597</v>
      </c>
      <c r="R257" s="31">
        <v>2.1621621621621601</v>
      </c>
      <c r="S257" s="31">
        <v>1.08108108108108</v>
      </c>
      <c r="T257" s="31">
        <v>0.54054054054054101</v>
      </c>
      <c r="U257" s="184">
        <v>-3.2432432432432399</v>
      </c>
      <c r="V257" s="184">
        <v>-2.1621621621621601</v>
      </c>
      <c r="W257" s="184">
        <v>-1.6216216216216199</v>
      </c>
    </row>
    <row r="258" spans="2:23">
      <c r="B258" s="5">
        <v>63.25</v>
      </c>
      <c r="C258" s="7">
        <v>86.5625</v>
      </c>
      <c r="D258" s="7">
        <v>87.1875</v>
      </c>
      <c r="E258" s="7">
        <v>70.9375</v>
      </c>
      <c r="F258" s="21">
        <v>104.6875</v>
      </c>
      <c r="G258" s="21">
        <v>106.25</v>
      </c>
      <c r="H258" s="21">
        <v>94.375</v>
      </c>
      <c r="I258" s="182">
        <v>10.46875</v>
      </c>
      <c r="J258" s="182">
        <v>0.625</v>
      </c>
      <c r="K258" s="182">
        <v>0.3125</v>
      </c>
      <c r="L258" s="173">
        <v>97.837837837837796</v>
      </c>
      <c r="M258" s="173">
        <v>98.3783783783784</v>
      </c>
      <c r="N258" s="173">
        <v>91.891891891891902</v>
      </c>
      <c r="O258" s="180">
        <v>61.6216216216216</v>
      </c>
      <c r="P258" s="180">
        <v>65.405405405405403</v>
      </c>
      <c r="Q258" s="180">
        <v>55.135135135135101</v>
      </c>
      <c r="R258" s="31">
        <v>2.1621621621621601</v>
      </c>
      <c r="S258" s="31">
        <v>2.1621621621621601</v>
      </c>
      <c r="T258" s="31">
        <v>0</v>
      </c>
      <c r="U258" s="184">
        <v>-2.1621621621621601</v>
      </c>
      <c r="V258" s="184">
        <v>-1.6216216216216199</v>
      </c>
      <c r="W258" s="184">
        <v>-2.7027027027027</v>
      </c>
    </row>
    <row r="259" spans="2:23">
      <c r="B259" s="5">
        <v>63.5</v>
      </c>
      <c r="C259" s="7">
        <v>85.625</v>
      </c>
      <c r="D259" s="7">
        <v>86.25</v>
      </c>
      <c r="E259" s="7">
        <v>71.25</v>
      </c>
      <c r="F259" s="21">
        <v>103.75</v>
      </c>
      <c r="G259" s="21">
        <v>106.25</v>
      </c>
      <c r="H259" s="21">
        <v>93.4375</v>
      </c>
      <c r="I259" s="182">
        <v>10.546875</v>
      </c>
      <c r="J259" s="182">
        <v>0.625</v>
      </c>
      <c r="K259" s="182">
        <v>0</v>
      </c>
      <c r="L259" s="173">
        <v>96.216216216216196</v>
      </c>
      <c r="M259" s="173">
        <v>98.3783783783784</v>
      </c>
      <c r="N259" s="173">
        <v>92.432432432432407</v>
      </c>
      <c r="O259" s="180">
        <v>62.162162162162197</v>
      </c>
      <c r="P259" s="180">
        <v>65.405405405405403</v>
      </c>
      <c r="Q259" s="180">
        <v>54.594594594594597</v>
      </c>
      <c r="R259" s="31">
        <v>2.1621621621621601</v>
      </c>
      <c r="S259" s="31">
        <v>1.6216216216216199</v>
      </c>
      <c r="T259" s="31">
        <v>-0.54054054054054101</v>
      </c>
      <c r="U259" s="184">
        <v>-3.2432432432432399</v>
      </c>
      <c r="V259" s="184">
        <v>-1.6216216216216199</v>
      </c>
      <c r="W259" s="184">
        <v>-2.1621621621621601</v>
      </c>
    </row>
    <row r="260" spans="2:23">
      <c r="B260" s="5">
        <v>63.75</v>
      </c>
      <c r="C260" s="7">
        <v>86.25</v>
      </c>
      <c r="D260" s="7">
        <v>87.1875</v>
      </c>
      <c r="E260" s="7">
        <v>69.6875</v>
      </c>
      <c r="F260" s="21">
        <v>104.0625</v>
      </c>
      <c r="G260" s="21">
        <v>105.9375</v>
      </c>
      <c r="H260" s="21">
        <v>94.375</v>
      </c>
      <c r="I260" s="182">
        <v>10.625</v>
      </c>
      <c r="J260" s="182">
        <v>1.25</v>
      </c>
      <c r="K260" s="182">
        <v>-0.3125</v>
      </c>
      <c r="L260" s="173">
        <v>97.297297297297305</v>
      </c>
      <c r="M260" s="173">
        <v>97.297297297297305</v>
      </c>
      <c r="N260" s="173">
        <v>91.891891891891902</v>
      </c>
      <c r="O260" s="180">
        <v>61.6216216216216</v>
      </c>
      <c r="P260" s="180">
        <v>65.405405405405403</v>
      </c>
      <c r="Q260" s="180">
        <v>54.594594594594597</v>
      </c>
      <c r="R260" s="31">
        <v>2.7027027027027</v>
      </c>
      <c r="S260" s="31">
        <v>1.6216216216216199</v>
      </c>
      <c r="T260" s="31">
        <v>0.54054054054054101</v>
      </c>
      <c r="U260" s="184">
        <v>-2.1621621621621601</v>
      </c>
      <c r="V260" s="184">
        <v>-1.6216216216216199</v>
      </c>
      <c r="W260" s="184">
        <v>-2.7027027027027</v>
      </c>
    </row>
    <row r="261" spans="2:23">
      <c r="B261" s="5">
        <v>64</v>
      </c>
      <c r="C261" s="7">
        <v>86.25</v>
      </c>
      <c r="D261" s="7">
        <v>86.25</v>
      </c>
      <c r="E261" s="7">
        <v>68.125</v>
      </c>
      <c r="F261" s="21">
        <v>104.0625</v>
      </c>
      <c r="G261" s="21">
        <v>105.625</v>
      </c>
      <c r="H261" s="21">
        <v>95</v>
      </c>
      <c r="I261" s="182">
        <v>10.703125</v>
      </c>
      <c r="J261" s="182">
        <v>0.3125</v>
      </c>
      <c r="K261" s="182">
        <v>-0.3125</v>
      </c>
      <c r="L261" s="173">
        <v>97.297297297297305</v>
      </c>
      <c r="M261" s="173">
        <v>96.756756756756801</v>
      </c>
      <c r="N261" s="173">
        <v>92.972972972972997</v>
      </c>
      <c r="O261" s="180">
        <v>63.243243243243199</v>
      </c>
      <c r="P261" s="180">
        <v>65.945945945945994</v>
      </c>
      <c r="Q261" s="180">
        <v>54.594594594594597</v>
      </c>
      <c r="R261" s="31">
        <v>1.6216216216216199</v>
      </c>
      <c r="S261" s="31">
        <v>0</v>
      </c>
      <c r="T261" s="31">
        <v>0</v>
      </c>
      <c r="U261" s="184">
        <v>-1.6216216216216199</v>
      </c>
      <c r="V261" s="184">
        <v>-1.6216216216216199</v>
      </c>
      <c r="W261" s="184">
        <v>-1.6216216216216199</v>
      </c>
    </row>
    <row r="262" spans="2:23">
      <c r="B262" s="5">
        <v>64.25</v>
      </c>
      <c r="C262" s="7">
        <v>86.5625</v>
      </c>
      <c r="D262" s="7">
        <v>86.875</v>
      </c>
      <c r="E262" s="7">
        <v>68.75</v>
      </c>
      <c r="F262" s="21">
        <v>105</v>
      </c>
      <c r="G262" s="21">
        <v>105.3125</v>
      </c>
      <c r="H262" s="21">
        <v>94.0625</v>
      </c>
      <c r="I262" s="182">
        <v>10.78125</v>
      </c>
      <c r="J262" s="182">
        <v>0.625</v>
      </c>
      <c r="K262" s="182">
        <v>0.3125</v>
      </c>
      <c r="L262" s="173">
        <v>95.135135135135101</v>
      </c>
      <c r="M262" s="173">
        <v>97.837837837837796</v>
      </c>
      <c r="N262" s="173">
        <v>92.972972972972997</v>
      </c>
      <c r="O262" s="180">
        <v>60.540540540540498</v>
      </c>
      <c r="P262" s="180">
        <v>65.405405405405403</v>
      </c>
      <c r="Q262" s="180">
        <v>54.054054054054099</v>
      </c>
      <c r="R262" s="31">
        <v>2.7027027027027</v>
      </c>
      <c r="S262" s="31">
        <v>1.08108108108108</v>
      </c>
      <c r="T262" s="31">
        <v>0.54054054054054101</v>
      </c>
      <c r="U262" s="184">
        <v>-2.1621621621621601</v>
      </c>
      <c r="V262" s="184">
        <v>-1.6216216216216199</v>
      </c>
      <c r="W262" s="184">
        <v>-3.2432432432432399</v>
      </c>
    </row>
    <row r="263" spans="2:23">
      <c r="B263" s="5">
        <v>64.5</v>
      </c>
      <c r="C263" s="7">
        <v>86.5625</v>
      </c>
      <c r="D263" s="7">
        <v>86.875</v>
      </c>
      <c r="E263" s="7">
        <v>67.5</v>
      </c>
      <c r="F263" s="21">
        <v>103.125</v>
      </c>
      <c r="G263" s="21">
        <v>105.625</v>
      </c>
      <c r="H263" s="21">
        <v>93.125</v>
      </c>
      <c r="I263" s="182">
        <v>10.859375</v>
      </c>
      <c r="J263" s="182">
        <v>0.9375</v>
      </c>
      <c r="K263" s="182">
        <v>0</v>
      </c>
      <c r="L263" s="173">
        <v>95.675675675675706</v>
      </c>
      <c r="M263" s="173">
        <v>96.216216216216196</v>
      </c>
      <c r="N263" s="173">
        <v>93.513513513513502</v>
      </c>
      <c r="O263" s="180">
        <v>62.162162162162197</v>
      </c>
      <c r="P263" s="180">
        <v>64.864864864864899</v>
      </c>
      <c r="Q263" s="180">
        <v>55.135135135135101</v>
      </c>
      <c r="R263" s="31">
        <v>2.1621621621621601</v>
      </c>
      <c r="S263" s="31">
        <v>1.6216216216216199</v>
      </c>
      <c r="T263" s="31">
        <v>0.54054054054054101</v>
      </c>
      <c r="U263" s="184">
        <v>-2.1621621621621601</v>
      </c>
      <c r="V263" s="184">
        <v>-2.1621621621621601</v>
      </c>
      <c r="W263" s="184">
        <v>-2.1621621621621601</v>
      </c>
    </row>
    <row r="264" spans="2:23">
      <c r="B264" s="5">
        <v>64.75</v>
      </c>
      <c r="C264" s="7">
        <v>86.25</v>
      </c>
      <c r="D264" s="7">
        <v>86.875</v>
      </c>
      <c r="E264" s="7">
        <v>68.4375</v>
      </c>
      <c r="F264" s="21">
        <v>103.75</v>
      </c>
      <c r="G264" s="21">
        <v>105.625</v>
      </c>
      <c r="H264" s="21">
        <v>94.375</v>
      </c>
      <c r="I264" s="182">
        <v>10.9375</v>
      </c>
      <c r="J264" s="182">
        <v>0</v>
      </c>
      <c r="K264" s="182">
        <v>0.625</v>
      </c>
      <c r="L264" s="173">
        <v>95.675675675675706</v>
      </c>
      <c r="M264" s="173">
        <v>96.756756756756801</v>
      </c>
      <c r="N264" s="173">
        <v>92.432432432432407</v>
      </c>
      <c r="O264" s="180">
        <v>62.702702702702702</v>
      </c>
      <c r="P264" s="180">
        <v>65.405405405405403</v>
      </c>
      <c r="Q264" s="180">
        <v>55.135135135135101</v>
      </c>
      <c r="R264" s="31">
        <v>2.1621621621621601</v>
      </c>
      <c r="S264" s="31">
        <v>1.6216216216216199</v>
      </c>
      <c r="T264" s="31">
        <v>0.54054054054054101</v>
      </c>
      <c r="U264" s="184">
        <v>-2.7027027027027</v>
      </c>
      <c r="V264" s="184">
        <v>-0.54054054054054101</v>
      </c>
      <c r="W264" s="184">
        <v>-3.2432432432432399</v>
      </c>
    </row>
    <row r="265" spans="2:23">
      <c r="B265" s="5">
        <v>65</v>
      </c>
      <c r="C265" s="7">
        <v>86.5625</v>
      </c>
      <c r="D265" s="7">
        <v>87.8125</v>
      </c>
      <c r="E265" s="7">
        <v>68.75</v>
      </c>
      <c r="F265" s="21">
        <v>105</v>
      </c>
      <c r="G265" s="21">
        <v>105.9375</v>
      </c>
      <c r="H265" s="21">
        <v>93.125</v>
      </c>
      <c r="I265" s="182">
        <v>11.015625</v>
      </c>
      <c r="J265" s="182">
        <v>0.3125</v>
      </c>
      <c r="K265" s="182">
        <v>0.9375</v>
      </c>
      <c r="L265" s="173">
        <v>95.675675675675706</v>
      </c>
      <c r="M265" s="173">
        <v>96.216216216216196</v>
      </c>
      <c r="N265" s="173">
        <v>90.810810810810807</v>
      </c>
      <c r="O265" s="180">
        <v>62.162162162162197</v>
      </c>
      <c r="P265" s="180">
        <v>64.864864864864899</v>
      </c>
      <c r="Q265" s="180">
        <v>54.054054054054099</v>
      </c>
      <c r="R265" s="31">
        <v>1.6216216216216199</v>
      </c>
      <c r="S265" s="31">
        <v>2.1621621621621601</v>
      </c>
      <c r="T265" s="31">
        <v>1.08108108108108</v>
      </c>
      <c r="U265" s="184">
        <v>-3.2432432432432399</v>
      </c>
      <c r="V265" s="184">
        <v>-1.6216216216216199</v>
      </c>
      <c r="W265" s="184">
        <v>-3.2432432432432399</v>
      </c>
    </row>
    <row r="266" spans="2:23">
      <c r="B266" s="5">
        <v>65.25</v>
      </c>
      <c r="C266" s="7">
        <v>87.1875</v>
      </c>
      <c r="D266" s="7">
        <v>87.1875</v>
      </c>
      <c r="E266" s="7">
        <v>67.8125</v>
      </c>
      <c r="F266" s="21">
        <v>104.375</v>
      </c>
      <c r="G266" s="21">
        <v>105.3125</v>
      </c>
      <c r="H266" s="21">
        <v>94.0625</v>
      </c>
      <c r="I266" s="182">
        <v>11.09375</v>
      </c>
      <c r="J266" s="182">
        <v>-0.3125</v>
      </c>
      <c r="K266" s="182">
        <v>0</v>
      </c>
      <c r="L266" s="173">
        <v>96.216216216216196</v>
      </c>
      <c r="M266" s="173">
        <v>97.297297297297305</v>
      </c>
      <c r="N266" s="173">
        <v>92.432432432432407</v>
      </c>
      <c r="O266" s="180">
        <v>62.702702702702702</v>
      </c>
      <c r="P266" s="180">
        <v>65.405405405405403</v>
      </c>
      <c r="Q266" s="180">
        <v>55.135135135135101</v>
      </c>
      <c r="R266" s="31">
        <v>2.7027027027027</v>
      </c>
      <c r="S266" s="31">
        <v>0.54054054054054101</v>
      </c>
      <c r="T266" s="31">
        <v>0</v>
      </c>
      <c r="U266" s="184">
        <v>-3.2432432432432399</v>
      </c>
      <c r="V266" s="184">
        <v>-2.1621621621621601</v>
      </c>
      <c r="W266" s="184">
        <v>-3.7837837837837802</v>
      </c>
    </row>
    <row r="267" spans="2:23">
      <c r="B267" s="5">
        <v>65.5</v>
      </c>
      <c r="C267" s="7">
        <v>87.5</v>
      </c>
      <c r="D267" s="7">
        <v>88.4375</v>
      </c>
      <c r="E267" s="7">
        <v>67.8125</v>
      </c>
      <c r="F267" s="21">
        <v>104.375</v>
      </c>
      <c r="G267" s="21">
        <v>105.3125</v>
      </c>
      <c r="H267" s="21">
        <v>94.0625</v>
      </c>
      <c r="I267" s="182">
        <v>11.171875</v>
      </c>
      <c r="J267" s="182">
        <v>0.625</v>
      </c>
      <c r="K267" s="182">
        <v>0</v>
      </c>
      <c r="L267" s="173">
        <v>96.756756756756801</v>
      </c>
      <c r="M267" s="173">
        <v>97.297297297297305</v>
      </c>
      <c r="N267" s="173">
        <v>91.891891891891902</v>
      </c>
      <c r="O267" s="180">
        <v>61.081081081081102</v>
      </c>
      <c r="P267" s="180">
        <v>63.783783783783797</v>
      </c>
      <c r="Q267" s="180">
        <v>55.135135135135101</v>
      </c>
      <c r="R267" s="31">
        <v>1.6216216216216199</v>
      </c>
      <c r="S267" s="31">
        <v>1.08108108108108</v>
      </c>
      <c r="T267" s="31">
        <v>1.08108108108108</v>
      </c>
      <c r="U267" s="184">
        <v>-3.2432432432432399</v>
      </c>
      <c r="V267" s="184">
        <v>-0.54054054054054101</v>
      </c>
      <c r="W267" s="184">
        <v>-2.1621621621621601</v>
      </c>
    </row>
    <row r="268" spans="2:23">
      <c r="B268" s="5">
        <v>65.75</v>
      </c>
      <c r="C268" s="7">
        <v>86.875</v>
      </c>
      <c r="D268" s="7">
        <v>86.875</v>
      </c>
      <c r="E268" s="7">
        <v>68.125</v>
      </c>
      <c r="F268" s="21">
        <v>104.0625</v>
      </c>
      <c r="G268" s="21">
        <v>105.625</v>
      </c>
      <c r="H268" s="21">
        <v>93.75</v>
      </c>
      <c r="I268" s="182">
        <v>11.25</v>
      </c>
      <c r="J268" s="182">
        <v>0.625</v>
      </c>
      <c r="K268" s="182">
        <v>0.625</v>
      </c>
      <c r="L268" s="173">
        <v>96.216216216216196</v>
      </c>
      <c r="M268" s="173">
        <v>97.837837837837796</v>
      </c>
      <c r="N268" s="173">
        <v>91.891891891891902</v>
      </c>
      <c r="O268" s="180">
        <v>61.081081081081102</v>
      </c>
      <c r="P268" s="180">
        <v>64.324324324324294</v>
      </c>
      <c r="Q268" s="180">
        <v>53.513513513513502</v>
      </c>
      <c r="R268" s="31">
        <v>2.7027027027027</v>
      </c>
      <c r="S268" s="31">
        <v>1.08108108108108</v>
      </c>
      <c r="T268" s="31">
        <v>0.54054054054054101</v>
      </c>
      <c r="U268" s="184">
        <v>-2.7027027027027</v>
      </c>
      <c r="V268" s="184">
        <v>-1.6216216216216199</v>
      </c>
      <c r="W268" s="184">
        <v>-2.7027027027027</v>
      </c>
    </row>
    <row r="269" spans="2:23">
      <c r="B269" s="5">
        <v>66</v>
      </c>
      <c r="C269" s="7">
        <v>87.1875</v>
      </c>
      <c r="D269" s="7">
        <v>87.1875</v>
      </c>
      <c r="E269" s="7">
        <v>69.375</v>
      </c>
      <c r="F269" s="21">
        <v>103.125</v>
      </c>
      <c r="G269" s="21">
        <v>105.625</v>
      </c>
      <c r="H269" s="21">
        <v>93.125</v>
      </c>
      <c r="I269" s="182">
        <v>11.328125</v>
      </c>
      <c r="J269" s="182">
        <v>0.3125</v>
      </c>
      <c r="K269" s="182">
        <v>0</v>
      </c>
      <c r="L269" s="173">
        <v>96.216216216216196</v>
      </c>
      <c r="M269" s="173">
        <v>97.297297297297305</v>
      </c>
      <c r="N269" s="173">
        <v>91.891891891891902</v>
      </c>
      <c r="O269" s="180">
        <v>62.702702702702702</v>
      </c>
      <c r="P269" s="180">
        <v>64.864864864864899</v>
      </c>
      <c r="Q269" s="180">
        <v>54.594594594594597</v>
      </c>
      <c r="R269" s="31">
        <v>1.08108108108108</v>
      </c>
      <c r="S269" s="31">
        <v>1.08108108108108</v>
      </c>
      <c r="T269" s="31">
        <v>0.54054054054054101</v>
      </c>
      <c r="U269" s="184">
        <v>-2.1621621621621601</v>
      </c>
      <c r="V269" s="184">
        <v>-1.6216216216216199</v>
      </c>
      <c r="W269" s="184">
        <v>-2.7027027027027</v>
      </c>
    </row>
    <row r="270" spans="2:23">
      <c r="B270" s="5">
        <v>66.25</v>
      </c>
      <c r="C270" s="7">
        <v>88.4375</v>
      </c>
      <c r="D270" s="7">
        <v>87.8125</v>
      </c>
      <c r="E270" s="7">
        <v>69.0625</v>
      </c>
      <c r="F270" s="21">
        <v>104.6875</v>
      </c>
      <c r="G270" s="21">
        <v>105.3125</v>
      </c>
      <c r="H270" s="21">
        <v>94.375</v>
      </c>
      <c r="I270" s="182">
        <v>11.40625</v>
      </c>
      <c r="J270" s="182">
        <v>0</v>
      </c>
      <c r="K270" s="182">
        <v>0.3125</v>
      </c>
      <c r="L270" s="173">
        <v>96.216216216216196</v>
      </c>
      <c r="M270" s="173">
        <v>95.675675675675706</v>
      </c>
      <c r="N270" s="173">
        <v>91.891891891891902</v>
      </c>
      <c r="O270" s="180">
        <v>63.243243243243199</v>
      </c>
      <c r="P270" s="180">
        <v>64.864864864864899</v>
      </c>
      <c r="Q270" s="180">
        <v>52.972972972972997</v>
      </c>
      <c r="R270" s="31">
        <v>1.6216216216216199</v>
      </c>
      <c r="S270" s="31">
        <v>2.7027027027027</v>
      </c>
      <c r="T270" s="31">
        <v>1.08108108108108</v>
      </c>
      <c r="U270" s="184">
        <v>-3.2432432432432399</v>
      </c>
      <c r="V270" s="184">
        <v>-2.7027027027027</v>
      </c>
      <c r="W270" s="184">
        <v>-2.1621621621621601</v>
      </c>
    </row>
    <row r="271" spans="2:23">
      <c r="B271" s="5">
        <v>66.5</v>
      </c>
      <c r="C271" s="7">
        <v>87.1875</v>
      </c>
      <c r="D271" s="7">
        <v>88.125</v>
      </c>
      <c r="E271" s="7">
        <v>70.3125</v>
      </c>
      <c r="F271" s="21">
        <v>104.0625</v>
      </c>
      <c r="G271" s="21">
        <v>105.3125</v>
      </c>
      <c r="H271" s="21">
        <v>93.125</v>
      </c>
      <c r="I271" s="182">
        <v>11.484375</v>
      </c>
      <c r="J271" s="182">
        <v>0.625</v>
      </c>
      <c r="K271" s="182">
        <v>0.9375</v>
      </c>
      <c r="L271" s="173">
        <v>95.675675675675706</v>
      </c>
      <c r="M271" s="173">
        <v>97.297297297297305</v>
      </c>
      <c r="N271" s="173">
        <v>90.810810810810807</v>
      </c>
      <c r="O271" s="180">
        <v>61.6216216216216</v>
      </c>
      <c r="P271" s="180">
        <v>64.864864864864899</v>
      </c>
      <c r="Q271" s="180">
        <v>55.675675675675699</v>
      </c>
      <c r="R271" s="31">
        <v>1.08108108108108</v>
      </c>
      <c r="S271" s="31">
        <v>1.08108108108108</v>
      </c>
      <c r="T271" s="31">
        <v>0.54054054054054101</v>
      </c>
      <c r="U271" s="184">
        <v>-2.1621621621621601</v>
      </c>
      <c r="V271" s="184">
        <v>-1.6216216216216199</v>
      </c>
      <c r="W271" s="184">
        <v>-3.2432432432432399</v>
      </c>
    </row>
    <row r="272" spans="2:23">
      <c r="B272" s="5">
        <v>66.75</v>
      </c>
      <c r="C272" s="7">
        <v>87.8125</v>
      </c>
      <c r="D272" s="7">
        <v>87.5</v>
      </c>
      <c r="E272" s="7">
        <v>69.375</v>
      </c>
      <c r="F272" s="21">
        <v>104.0625</v>
      </c>
      <c r="G272" s="21">
        <v>105.625</v>
      </c>
      <c r="H272" s="21">
        <v>92.8125</v>
      </c>
      <c r="I272" s="182">
        <v>11.5625</v>
      </c>
      <c r="J272" s="182">
        <v>0.625</v>
      </c>
      <c r="K272" s="182">
        <v>0.3125</v>
      </c>
      <c r="L272" s="173">
        <v>97.297297297297305</v>
      </c>
      <c r="M272" s="173">
        <v>95.675675675675706</v>
      </c>
      <c r="N272" s="173">
        <v>90.270270270270302</v>
      </c>
      <c r="O272" s="180">
        <v>62.162162162162197</v>
      </c>
      <c r="P272" s="180">
        <v>64.324324324324294</v>
      </c>
      <c r="Q272" s="180">
        <v>54.594594594594597</v>
      </c>
      <c r="R272" s="31">
        <v>3.2432432432432399</v>
      </c>
      <c r="S272" s="31">
        <v>1.6216216216216199</v>
      </c>
      <c r="T272" s="31">
        <v>0.54054054054054101</v>
      </c>
      <c r="U272" s="184">
        <v>-2.1621621621621601</v>
      </c>
      <c r="V272" s="184">
        <v>-2.1621621621621601</v>
      </c>
      <c r="W272" s="184">
        <v>-3.2432432432432399</v>
      </c>
    </row>
    <row r="273" spans="2:23">
      <c r="B273" s="5">
        <v>67</v>
      </c>
      <c r="C273" s="7">
        <v>87.5</v>
      </c>
      <c r="D273" s="7">
        <v>88.125</v>
      </c>
      <c r="E273" s="7">
        <v>69.6875</v>
      </c>
      <c r="F273" s="21">
        <v>104.375</v>
      </c>
      <c r="G273" s="21">
        <v>104.6875</v>
      </c>
      <c r="H273" s="21">
        <v>92.5</v>
      </c>
      <c r="I273" s="182">
        <v>11.640625</v>
      </c>
      <c r="J273" s="182">
        <v>0.3125</v>
      </c>
      <c r="K273" s="182">
        <v>0</v>
      </c>
      <c r="L273" s="173">
        <v>95.135135135135101</v>
      </c>
      <c r="M273" s="173">
        <v>95.135135135135101</v>
      </c>
      <c r="N273" s="173">
        <v>90.810810810810807</v>
      </c>
      <c r="O273" s="180">
        <v>61.6216216216216</v>
      </c>
      <c r="P273" s="180">
        <v>63.783783783783797</v>
      </c>
      <c r="Q273" s="180">
        <v>54.054054054054099</v>
      </c>
      <c r="R273" s="31">
        <v>2.1621621621621601</v>
      </c>
      <c r="S273" s="31">
        <v>0.54054054054054101</v>
      </c>
      <c r="T273" s="31">
        <v>0.54054054054054101</v>
      </c>
      <c r="U273" s="184">
        <v>-2.1621621621621601</v>
      </c>
      <c r="V273" s="184">
        <v>-2.1621621621621601</v>
      </c>
      <c r="W273" s="184">
        <v>-2.7027027027027</v>
      </c>
    </row>
    <row r="274" spans="2:23">
      <c r="B274" s="5">
        <v>67.25</v>
      </c>
      <c r="C274" s="7">
        <v>87.5</v>
      </c>
      <c r="D274" s="7">
        <v>87.1875</v>
      </c>
      <c r="E274" s="7">
        <v>70.9375</v>
      </c>
      <c r="F274" s="21">
        <v>103.4375</v>
      </c>
      <c r="G274" s="21">
        <v>106.25</v>
      </c>
      <c r="H274" s="21">
        <v>94.375</v>
      </c>
      <c r="I274" s="182">
        <v>11.71875</v>
      </c>
      <c r="J274" s="182">
        <v>0.3125</v>
      </c>
      <c r="K274" s="182">
        <v>0.9375</v>
      </c>
      <c r="L274" s="173">
        <v>94.594594594594597</v>
      </c>
      <c r="M274" s="173">
        <v>97.297297297297305</v>
      </c>
      <c r="N274" s="173">
        <v>91.351351351351397</v>
      </c>
      <c r="O274" s="180">
        <v>61.6216216216216</v>
      </c>
      <c r="P274" s="180">
        <v>63.243243243243199</v>
      </c>
      <c r="Q274" s="180">
        <v>54.054054054054099</v>
      </c>
      <c r="R274" s="31">
        <v>1.6216216216216199</v>
      </c>
      <c r="S274" s="31">
        <v>1.08108108108108</v>
      </c>
      <c r="T274" s="31">
        <v>0</v>
      </c>
      <c r="U274" s="184">
        <v>-2.7027027027027</v>
      </c>
      <c r="V274" s="184">
        <v>-1.08108108108108</v>
      </c>
      <c r="W274" s="184">
        <v>-1.6216216216216199</v>
      </c>
    </row>
    <row r="275" spans="2:23">
      <c r="B275" s="5">
        <v>67.5</v>
      </c>
      <c r="C275" s="7">
        <v>87.1875</v>
      </c>
      <c r="D275" s="7">
        <v>88.125</v>
      </c>
      <c r="E275" s="7">
        <v>70.625</v>
      </c>
      <c r="F275" s="21">
        <v>103.75</v>
      </c>
      <c r="G275" s="21">
        <v>105.625</v>
      </c>
      <c r="H275" s="21">
        <v>93.4375</v>
      </c>
      <c r="I275" s="182">
        <v>11.796875</v>
      </c>
      <c r="J275" s="182">
        <v>1.25</v>
      </c>
      <c r="K275" s="182">
        <v>0.3125</v>
      </c>
      <c r="L275" s="173">
        <v>95.135135135135101</v>
      </c>
      <c r="M275" s="173">
        <v>96.756756756756801</v>
      </c>
      <c r="N275" s="173">
        <v>90.810810810810807</v>
      </c>
      <c r="O275" s="180">
        <v>61.081081081081102</v>
      </c>
      <c r="P275" s="180">
        <v>63.783783783783797</v>
      </c>
      <c r="Q275" s="180">
        <v>54.054054054054099</v>
      </c>
      <c r="R275" s="31">
        <v>3.2432432432432399</v>
      </c>
      <c r="S275" s="31">
        <v>1.08108108108108</v>
      </c>
      <c r="T275" s="31">
        <v>1.08108108108108</v>
      </c>
      <c r="U275" s="184">
        <v>-3.2432432432432399</v>
      </c>
      <c r="V275" s="184">
        <v>-1.08108108108108</v>
      </c>
      <c r="W275" s="184">
        <v>-3.2432432432432399</v>
      </c>
    </row>
    <row r="276" spans="2:23">
      <c r="B276" s="5">
        <v>67.75</v>
      </c>
      <c r="C276" s="7">
        <v>87.8125</v>
      </c>
      <c r="D276" s="7">
        <v>86.875</v>
      </c>
      <c r="E276" s="7">
        <v>70</v>
      </c>
      <c r="F276" s="21">
        <v>105.3125</v>
      </c>
      <c r="G276" s="21">
        <v>105.9375</v>
      </c>
      <c r="H276" s="21">
        <v>93.125</v>
      </c>
      <c r="I276" s="182">
        <v>11.875</v>
      </c>
      <c r="J276" s="182">
        <v>0</v>
      </c>
      <c r="K276" s="182">
        <v>0</v>
      </c>
      <c r="L276" s="173">
        <v>95.675675675675706</v>
      </c>
      <c r="M276" s="173">
        <v>96.216216216216196</v>
      </c>
      <c r="N276" s="173">
        <v>88.648648648648603</v>
      </c>
      <c r="O276" s="180">
        <v>61.6216216216216</v>
      </c>
      <c r="P276" s="180">
        <v>64.864864864864899</v>
      </c>
      <c r="Q276" s="180">
        <v>54.054054054054099</v>
      </c>
      <c r="R276" s="31">
        <v>2.7027027027027</v>
      </c>
      <c r="S276" s="31">
        <v>1.08108108108108</v>
      </c>
      <c r="T276" s="31">
        <v>0.54054054054054101</v>
      </c>
      <c r="U276" s="184">
        <v>-2.1621621621621601</v>
      </c>
      <c r="V276" s="184">
        <v>-1.6216216216216199</v>
      </c>
      <c r="W276" s="184">
        <v>-1.08108108108108</v>
      </c>
    </row>
    <row r="277" spans="2:23">
      <c r="B277" s="5">
        <v>68</v>
      </c>
      <c r="C277" s="7">
        <v>88.4375</v>
      </c>
      <c r="D277" s="7">
        <v>87.8125</v>
      </c>
      <c r="E277" s="7">
        <v>68.75</v>
      </c>
      <c r="F277" s="21">
        <v>104.0625</v>
      </c>
      <c r="G277" s="21">
        <v>105.625</v>
      </c>
      <c r="H277" s="21">
        <v>93.75</v>
      </c>
      <c r="I277" s="182">
        <v>11.953125</v>
      </c>
      <c r="J277" s="182">
        <v>-0.3125</v>
      </c>
      <c r="K277" s="182">
        <v>0.3125</v>
      </c>
      <c r="L277" s="173">
        <v>94.594594594594597</v>
      </c>
      <c r="M277" s="173">
        <v>95.135135135135101</v>
      </c>
      <c r="N277" s="173">
        <v>92.432432432432407</v>
      </c>
      <c r="O277" s="180">
        <v>62.162162162162197</v>
      </c>
      <c r="P277" s="180">
        <v>63.243243243243199</v>
      </c>
      <c r="Q277" s="180">
        <v>54.594594594594597</v>
      </c>
      <c r="R277" s="31">
        <v>1.6216216216216199</v>
      </c>
      <c r="S277" s="31">
        <v>1.6216216216216199</v>
      </c>
      <c r="T277" s="31">
        <v>0</v>
      </c>
      <c r="U277" s="184">
        <v>-2.1621621621621601</v>
      </c>
      <c r="V277" s="184">
        <v>-2.7027027027027</v>
      </c>
      <c r="W277" s="184">
        <v>-2.1621621621621601</v>
      </c>
    </row>
    <row r="278" spans="2:23">
      <c r="B278" s="5">
        <v>68.25</v>
      </c>
      <c r="C278" s="7">
        <v>88.125</v>
      </c>
      <c r="D278" s="7">
        <v>87.8125</v>
      </c>
      <c r="E278" s="7">
        <v>69.0625</v>
      </c>
      <c r="F278" s="21">
        <v>103.75</v>
      </c>
      <c r="G278" s="21">
        <v>105.9375</v>
      </c>
      <c r="H278" s="21">
        <v>92.5</v>
      </c>
      <c r="I278" s="182">
        <v>12.03125</v>
      </c>
      <c r="J278" s="182">
        <v>0.625</v>
      </c>
      <c r="K278" s="182">
        <v>0.3125</v>
      </c>
      <c r="L278" s="173">
        <v>95.135135135135101</v>
      </c>
      <c r="M278" s="173">
        <v>96.216216216216196</v>
      </c>
      <c r="N278" s="173">
        <v>89.729729729729698</v>
      </c>
      <c r="O278" s="180">
        <v>62.162162162162197</v>
      </c>
      <c r="P278" s="180">
        <v>63.243243243243199</v>
      </c>
      <c r="Q278" s="180">
        <v>54.594594594594597</v>
      </c>
      <c r="R278" s="31">
        <v>1.6216216216216199</v>
      </c>
      <c r="S278" s="31">
        <v>0.54054054054054101</v>
      </c>
      <c r="T278" s="31">
        <v>0.54054054054054101</v>
      </c>
      <c r="U278" s="184">
        <v>-3.2432432432432399</v>
      </c>
      <c r="V278" s="184">
        <v>-2.1621621621621601</v>
      </c>
      <c r="W278" s="184">
        <v>-2.7027027027027</v>
      </c>
    </row>
    <row r="279" spans="2:23">
      <c r="B279" s="5">
        <v>68.5</v>
      </c>
      <c r="C279" s="7">
        <v>87.5</v>
      </c>
      <c r="D279" s="7">
        <v>87.8125</v>
      </c>
      <c r="E279" s="7">
        <v>67.8125</v>
      </c>
      <c r="F279" s="21">
        <v>103.4375</v>
      </c>
      <c r="G279" s="21">
        <v>105</v>
      </c>
      <c r="H279" s="21">
        <v>93.125</v>
      </c>
      <c r="I279" s="182">
        <v>12.109375</v>
      </c>
      <c r="J279" s="182">
        <v>0.3125</v>
      </c>
      <c r="K279" s="182">
        <v>0.3125</v>
      </c>
      <c r="L279" s="173">
        <v>96.216216216216196</v>
      </c>
      <c r="M279" s="173">
        <v>95.675675675675706</v>
      </c>
      <c r="N279" s="173">
        <v>89.729729729729698</v>
      </c>
      <c r="O279" s="180">
        <v>61.081081081081102</v>
      </c>
      <c r="P279" s="180">
        <v>64.864864864864899</v>
      </c>
      <c r="Q279" s="180">
        <v>52.972972972972997</v>
      </c>
      <c r="R279" s="31">
        <v>2.1621621621621601</v>
      </c>
      <c r="S279" s="31">
        <v>1.6216216216216199</v>
      </c>
      <c r="T279" s="31">
        <v>1.08108108108108</v>
      </c>
      <c r="U279" s="184">
        <v>-1.6216216216216199</v>
      </c>
      <c r="V279" s="184">
        <v>-2.1621621621621601</v>
      </c>
      <c r="W279" s="184">
        <v>-2.7027027027027</v>
      </c>
    </row>
    <row r="280" spans="2:23">
      <c r="B280" s="5">
        <v>68.75</v>
      </c>
      <c r="C280" s="7">
        <v>88.125</v>
      </c>
      <c r="D280" s="7">
        <v>88.125</v>
      </c>
      <c r="E280" s="7">
        <v>67.1875</v>
      </c>
      <c r="F280" s="21">
        <v>102.8125</v>
      </c>
      <c r="G280" s="21">
        <v>104.375</v>
      </c>
      <c r="H280" s="21">
        <v>93.4375</v>
      </c>
      <c r="I280" s="182">
        <v>12.1875</v>
      </c>
      <c r="J280" s="182">
        <v>0.3125</v>
      </c>
      <c r="K280" s="182">
        <v>0.3125</v>
      </c>
      <c r="L280" s="173">
        <v>94.594594594594597</v>
      </c>
      <c r="M280" s="173">
        <v>96.756756756756801</v>
      </c>
      <c r="N280" s="173">
        <v>90.270270270270302</v>
      </c>
      <c r="O280" s="180">
        <v>62.702702702702702</v>
      </c>
      <c r="P280" s="180">
        <v>64.324324324324294</v>
      </c>
      <c r="Q280" s="180">
        <v>54.054054054054099</v>
      </c>
      <c r="R280" s="31">
        <v>2.1621621621621601</v>
      </c>
      <c r="S280" s="31">
        <v>0</v>
      </c>
      <c r="T280" s="31">
        <v>0</v>
      </c>
      <c r="U280" s="184">
        <v>-2.1621621621621601</v>
      </c>
      <c r="V280" s="184">
        <v>-2.7027027027027</v>
      </c>
      <c r="W280" s="184">
        <v>-1.6216216216216199</v>
      </c>
    </row>
    <row r="281" spans="2:23">
      <c r="B281" s="5">
        <v>69</v>
      </c>
      <c r="C281" s="7">
        <v>88.125</v>
      </c>
      <c r="D281" s="7">
        <v>88.4375</v>
      </c>
      <c r="E281" s="7">
        <v>68.4375</v>
      </c>
      <c r="F281" s="21">
        <v>105</v>
      </c>
      <c r="G281" s="21">
        <v>105.3125</v>
      </c>
      <c r="H281" s="21">
        <v>92.8125</v>
      </c>
      <c r="I281" s="182">
        <v>12.265625</v>
      </c>
      <c r="J281" s="182">
        <v>0</v>
      </c>
      <c r="K281" s="182">
        <v>0.3125</v>
      </c>
      <c r="L281" s="173">
        <v>95.675675675675706</v>
      </c>
      <c r="M281" s="173">
        <v>95.135135135135101</v>
      </c>
      <c r="N281" s="173">
        <v>89.729729729729698</v>
      </c>
      <c r="O281" s="180">
        <v>62.162162162162197</v>
      </c>
      <c r="P281" s="180">
        <v>65.405405405405403</v>
      </c>
      <c r="Q281" s="180">
        <v>53.513513513513502</v>
      </c>
      <c r="R281" s="31">
        <v>1.08108108108108</v>
      </c>
      <c r="S281" s="31">
        <v>0.54054054054054101</v>
      </c>
      <c r="T281" s="31">
        <v>0.54054054054054101</v>
      </c>
      <c r="U281" s="184">
        <v>-2.1621621621621601</v>
      </c>
      <c r="V281" s="184">
        <v>-1.6216216216216199</v>
      </c>
      <c r="W281" s="184">
        <v>-1.6216216216216199</v>
      </c>
    </row>
    <row r="282" spans="2:23">
      <c r="B282" s="5">
        <v>69.25</v>
      </c>
      <c r="C282" s="7">
        <v>88.125</v>
      </c>
      <c r="D282" s="7">
        <v>87.5</v>
      </c>
      <c r="E282" s="7">
        <v>67.8125</v>
      </c>
      <c r="F282" s="21">
        <v>103.4375</v>
      </c>
      <c r="G282" s="21">
        <v>105.3125</v>
      </c>
      <c r="H282" s="21">
        <v>92.8125</v>
      </c>
      <c r="I282" s="182">
        <v>12.34375</v>
      </c>
      <c r="J282" s="182">
        <v>0</v>
      </c>
      <c r="K282" s="182">
        <v>0.3125</v>
      </c>
      <c r="L282" s="173">
        <v>95.135135135135101</v>
      </c>
      <c r="M282" s="173">
        <v>95.675675675675706</v>
      </c>
      <c r="N282" s="173">
        <v>90.270270270270302</v>
      </c>
      <c r="O282" s="180">
        <v>61.081081081081102</v>
      </c>
      <c r="P282" s="180">
        <v>63.783783783783797</v>
      </c>
      <c r="Q282" s="180">
        <v>53.513513513513502</v>
      </c>
      <c r="R282" s="31">
        <v>1.6216216216216199</v>
      </c>
      <c r="S282" s="31">
        <v>1.08108108108108</v>
      </c>
      <c r="T282" s="31">
        <v>0.54054054054054101</v>
      </c>
      <c r="U282" s="184">
        <v>-2.1621621621621601</v>
      </c>
      <c r="V282" s="184">
        <v>-2.7027027027027</v>
      </c>
      <c r="W282" s="184">
        <v>-2.7027027027027</v>
      </c>
    </row>
    <row r="283" spans="2:23">
      <c r="B283" s="5">
        <v>69.5</v>
      </c>
      <c r="C283" s="7">
        <v>88.125</v>
      </c>
      <c r="D283" s="7">
        <v>87.1875</v>
      </c>
      <c r="E283" s="7">
        <v>68.125</v>
      </c>
      <c r="F283" s="21">
        <v>104.0625</v>
      </c>
      <c r="G283" s="21">
        <v>105</v>
      </c>
      <c r="H283" s="21">
        <v>93.75</v>
      </c>
      <c r="I283" s="182">
        <v>12.421875</v>
      </c>
      <c r="J283" s="182">
        <v>0.3125</v>
      </c>
      <c r="K283" s="182">
        <v>0.625</v>
      </c>
      <c r="L283" s="173">
        <v>96.216216216216196</v>
      </c>
      <c r="M283" s="173">
        <v>95.135135135135101</v>
      </c>
      <c r="N283" s="173">
        <v>90.270270270270302</v>
      </c>
      <c r="O283" s="180">
        <v>62.162162162162197</v>
      </c>
      <c r="P283" s="180">
        <v>63.783783783783797</v>
      </c>
      <c r="Q283" s="180">
        <v>54.054054054054099</v>
      </c>
      <c r="R283" s="31">
        <v>0.54054054054054101</v>
      </c>
      <c r="S283" s="31">
        <v>1.08108108108108</v>
      </c>
      <c r="T283" s="31">
        <v>0</v>
      </c>
      <c r="U283" s="184">
        <v>-2.7027027027027</v>
      </c>
      <c r="V283" s="184">
        <v>-1.08108108108108</v>
      </c>
      <c r="W283" s="184">
        <v>-3.2432432432432399</v>
      </c>
    </row>
    <row r="284" spans="2:23">
      <c r="B284" s="5">
        <v>69.75</v>
      </c>
      <c r="C284" s="7">
        <v>87.5</v>
      </c>
      <c r="D284" s="7">
        <v>88.4375</v>
      </c>
      <c r="E284" s="7">
        <v>68.75</v>
      </c>
      <c r="F284" s="21">
        <v>104.0625</v>
      </c>
      <c r="G284" s="21">
        <v>105.9375</v>
      </c>
      <c r="H284" s="21">
        <v>93.4375</v>
      </c>
      <c r="I284" s="182">
        <v>12.5</v>
      </c>
      <c r="J284" s="182">
        <v>0.9375</v>
      </c>
      <c r="K284" s="182">
        <v>0</v>
      </c>
      <c r="L284" s="173">
        <v>95.135135135135101</v>
      </c>
      <c r="M284" s="173">
        <v>94.594594594594597</v>
      </c>
      <c r="N284" s="173">
        <v>89.189189189189193</v>
      </c>
      <c r="O284" s="180">
        <v>61.6216216216216</v>
      </c>
      <c r="P284" s="180">
        <v>63.783783783783797</v>
      </c>
      <c r="Q284" s="180">
        <v>54.594594594594597</v>
      </c>
      <c r="R284" s="31">
        <v>2.1621621621621601</v>
      </c>
      <c r="S284" s="31">
        <v>2.1621621621621601</v>
      </c>
      <c r="T284" s="31">
        <v>1.08108108108108</v>
      </c>
      <c r="U284" s="184">
        <v>-2.1621621621621601</v>
      </c>
      <c r="V284" s="184">
        <v>-3.2432432432432399</v>
      </c>
      <c r="W284" s="184">
        <v>-2.7027027027027</v>
      </c>
    </row>
    <row r="285" spans="2:23">
      <c r="B285" s="5">
        <v>70</v>
      </c>
      <c r="C285" s="7">
        <v>88.75</v>
      </c>
      <c r="D285" s="7">
        <v>88.4375</v>
      </c>
      <c r="E285" s="7">
        <v>68.75</v>
      </c>
      <c r="F285" s="21">
        <v>103.125</v>
      </c>
      <c r="G285" s="21">
        <v>105</v>
      </c>
      <c r="H285" s="21">
        <v>93.125</v>
      </c>
      <c r="I285" s="182">
        <v>12.578125</v>
      </c>
      <c r="J285" s="182">
        <v>0.3125</v>
      </c>
      <c r="K285" s="182">
        <v>0.625</v>
      </c>
      <c r="L285" s="173">
        <v>94.594594594594597</v>
      </c>
      <c r="M285" s="173">
        <v>94.594594594594597</v>
      </c>
      <c r="N285" s="173">
        <v>90.270270270270302</v>
      </c>
      <c r="O285" s="180">
        <v>61.081081081081102</v>
      </c>
      <c r="P285" s="180">
        <v>64.324324324324294</v>
      </c>
      <c r="Q285" s="180">
        <v>54.054054054054099</v>
      </c>
      <c r="R285" s="31">
        <v>1.6216216216216199</v>
      </c>
      <c r="S285" s="31">
        <v>1.08108108108108</v>
      </c>
      <c r="T285" s="31">
        <v>0</v>
      </c>
      <c r="U285" s="184">
        <v>-1.6216216216216199</v>
      </c>
      <c r="V285" s="184">
        <v>-1.6216216216216199</v>
      </c>
      <c r="W285" s="184">
        <v>-2.1621621621621601</v>
      </c>
    </row>
    <row r="286" spans="2:23">
      <c r="B286" s="5">
        <v>70.25</v>
      </c>
      <c r="C286" s="7">
        <v>87.5</v>
      </c>
      <c r="D286" s="7">
        <v>88.75</v>
      </c>
      <c r="E286" s="7">
        <v>68.75</v>
      </c>
      <c r="F286" s="21">
        <v>104.0625</v>
      </c>
      <c r="G286" s="21">
        <v>105.3125</v>
      </c>
      <c r="H286" s="21">
        <v>92.8125</v>
      </c>
      <c r="I286" s="182">
        <v>12.65625</v>
      </c>
      <c r="J286" s="182">
        <v>0</v>
      </c>
      <c r="K286" s="182">
        <v>0</v>
      </c>
      <c r="L286" s="173">
        <v>92.972972972972997</v>
      </c>
      <c r="M286" s="173">
        <v>94.594594594594597</v>
      </c>
      <c r="N286" s="173">
        <v>88.648648648648603</v>
      </c>
      <c r="O286" s="180">
        <v>61.081081081081102</v>
      </c>
      <c r="P286" s="180">
        <v>62.162162162162197</v>
      </c>
      <c r="Q286" s="180">
        <v>53.513513513513502</v>
      </c>
      <c r="R286" s="31">
        <v>1.6216216216216199</v>
      </c>
      <c r="S286" s="31">
        <v>1.6216216216216199</v>
      </c>
      <c r="T286" s="31">
        <v>0</v>
      </c>
      <c r="U286" s="184">
        <v>-3.7837837837837802</v>
      </c>
      <c r="V286" s="184">
        <v>-1.6216216216216199</v>
      </c>
      <c r="W286" s="184">
        <v>-1.6216216216216199</v>
      </c>
    </row>
    <row r="287" spans="2:23">
      <c r="B287" s="5">
        <v>70.5</v>
      </c>
      <c r="C287" s="7">
        <v>88.125</v>
      </c>
      <c r="D287" s="7">
        <v>88.75</v>
      </c>
      <c r="E287" s="7">
        <v>68.75</v>
      </c>
      <c r="F287" s="21">
        <v>101.875</v>
      </c>
      <c r="G287" s="21">
        <v>104.6875</v>
      </c>
      <c r="H287" s="21">
        <v>92.8125</v>
      </c>
      <c r="I287" s="182">
        <v>12.734375</v>
      </c>
      <c r="J287" s="182">
        <v>0.625</v>
      </c>
      <c r="K287" s="182">
        <v>0.3125</v>
      </c>
      <c r="L287" s="173">
        <v>93.513513513513502</v>
      </c>
      <c r="M287" s="173">
        <v>95.135135135135101</v>
      </c>
      <c r="N287" s="173">
        <v>88.648648648648603</v>
      </c>
      <c r="O287" s="180">
        <v>60.540540540540498</v>
      </c>
      <c r="P287" s="180">
        <v>63.243243243243199</v>
      </c>
      <c r="Q287" s="180">
        <v>52.4324324324324</v>
      </c>
      <c r="R287" s="31">
        <v>2.1621621621621601</v>
      </c>
      <c r="S287" s="31">
        <v>1.08108108108108</v>
      </c>
      <c r="T287" s="31">
        <v>0</v>
      </c>
      <c r="U287" s="184">
        <v>-2.1621621621621601</v>
      </c>
      <c r="V287" s="184">
        <v>-2.1621621621621601</v>
      </c>
      <c r="W287" s="184">
        <v>-2.1621621621621601</v>
      </c>
    </row>
    <row r="288" spans="2:23">
      <c r="B288" s="5">
        <v>70.75</v>
      </c>
      <c r="C288" s="7">
        <v>88.75</v>
      </c>
      <c r="D288" s="7">
        <v>89.0625</v>
      </c>
      <c r="E288" s="7">
        <v>70</v>
      </c>
      <c r="F288" s="21">
        <v>103.4375</v>
      </c>
      <c r="G288" s="21">
        <v>104.6875</v>
      </c>
      <c r="H288" s="21">
        <v>93.4375</v>
      </c>
      <c r="I288" s="182">
        <v>12.8125</v>
      </c>
      <c r="J288" s="182">
        <v>0.3125</v>
      </c>
      <c r="K288" s="182">
        <v>0.3125</v>
      </c>
      <c r="L288" s="173">
        <v>94.054054054054006</v>
      </c>
      <c r="M288" s="173">
        <v>95.135135135135101</v>
      </c>
      <c r="N288" s="173">
        <v>88.108108108108098</v>
      </c>
      <c r="O288" s="180">
        <v>61.6216216216216</v>
      </c>
      <c r="P288" s="180">
        <v>63.783783783783797</v>
      </c>
      <c r="Q288" s="180">
        <v>52.4324324324324</v>
      </c>
      <c r="R288" s="31">
        <v>2.7027027027027</v>
      </c>
      <c r="S288" s="31">
        <v>1.08108108108108</v>
      </c>
      <c r="T288" s="31">
        <v>0</v>
      </c>
      <c r="U288" s="184">
        <v>-2.1621621621621601</v>
      </c>
      <c r="V288" s="184">
        <v>-2.7027027027027</v>
      </c>
      <c r="W288" s="184">
        <v>-2.7027027027027</v>
      </c>
    </row>
    <row r="289" spans="2:23">
      <c r="B289" s="5">
        <v>71</v>
      </c>
      <c r="C289" s="7">
        <v>88.75</v>
      </c>
      <c r="D289" s="7">
        <v>87.8125</v>
      </c>
      <c r="E289" s="7">
        <v>69.375</v>
      </c>
      <c r="F289" s="21">
        <v>103.4375</v>
      </c>
      <c r="G289" s="21">
        <v>104.0625</v>
      </c>
      <c r="H289" s="21">
        <v>93.125</v>
      </c>
      <c r="I289" s="182">
        <v>12.890625</v>
      </c>
      <c r="J289" s="182">
        <v>0.625</v>
      </c>
      <c r="K289" s="182">
        <v>0.3125</v>
      </c>
      <c r="L289" s="173">
        <v>94.054054054054006</v>
      </c>
      <c r="M289" s="173">
        <v>96.216216216216196</v>
      </c>
      <c r="N289" s="173">
        <v>90.270270270270302</v>
      </c>
      <c r="O289" s="180">
        <v>61.081081081081102</v>
      </c>
      <c r="P289" s="180">
        <v>64.324324324324294</v>
      </c>
      <c r="Q289" s="180">
        <v>54.594594594594597</v>
      </c>
      <c r="R289" s="31">
        <v>2.1621621621621601</v>
      </c>
      <c r="S289" s="31">
        <v>1.08108108108108</v>
      </c>
      <c r="T289" s="31">
        <v>-0.54054054054054101</v>
      </c>
      <c r="U289" s="184">
        <v>-2.1621621621621601</v>
      </c>
      <c r="V289" s="184">
        <v>-1.6216216216216199</v>
      </c>
      <c r="W289" s="184">
        <v>-2.1621621621621601</v>
      </c>
    </row>
    <row r="290" spans="2:23">
      <c r="B290" s="5">
        <v>71.25</v>
      </c>
      <c r="C290" s="7">
        <v>88.4375</v>
      </c>
      <c r="D290" s="7">
        <v>88.75</v>
      </c>
      <c r="E290" s="7">
        <v>70.3125</v>
      </c>
      <c r="F290" s="21">
        <v>103.125</v>
      </c>
      <c r="G290" s="21">
        <v>104.375</v>
      </c>
      <c r="H290" s="21">
        <v>92.1875</v>
      </c>
      <c r="I290" s="182">
        <v>12.96875</v>
      </c>
      <c r="J290" s="182">
        <v>0.625</v>
      </c>
      <c r="K290" s="182">
        <v>0.3125</v>
      </c>
      <c r="L290" s="173">
        <v>95.675675675675706</v>
      </c>
      <c r="M290" s="173">
        <v>96.216216216216196</v>
      </c>
      <c r="N290" s="173">
        <v>88.648648648648603</v>
      </c>
      <c r="O290" s="180">
        <v>62.162162162162197</v>
      </c>
      <c r="P290" s="180">
        <v>63.783783783783797</v>
      </c>
      <c r="Q290" s="180">
        <v>53.513513513513502</v>
      </c>
      <c r="R290" s="31">
        <v>0.54054054054054101</v>
      </c>
      <c r="S290" s="31">
        <v>0.54054054054054101</v>
      </c>
      <c r="T290" s="31">
        <v>1.6216216216216199</v>
      </c>
      <c r="U290" s="184">
        <v>-3.2432432432432399</v>
      </c>
      <c r="V290" s="184">
        <v>-1.08108108108108</v>
      </c>
      <c r="W290" s="184">
        <v>-1.6216216216216199</v>
      </c>
    </row>
    <row r="291" spans="2:23">
      <c r="B291" s="5">
        <v>71.5</v>
      </c>
      <c r="C291" s="7">
        <v>88.4375</v>
      </c>
      <c r="D291" s="7">
        <v>88.125</v>
      </c>
      <c r="E291" s="7">
        <v>70.3125</v>
      </c>
      <c r="F291" s="21">
        <v>103.4375</v>
      </c>
      <c r="G291" s="21">
        <v>105</v>
      </c>
      <c r="H291" s="21">
        <v>93.125</v>
      </c>
      <c r="I291" s="182">
        <v>13.046875</v>
      </c>
      <c r="J291" s="182">
        <v>0.625</v>
      </c>
      <c r="K291" s="182">
        <v>-0.3125</v>
      </c>
      <c r="L291" s="173">
        <v>94.594594594594597</v>
      </c>
      <c r="M291" s="173">
        <v>95.675675675675706</v>
      </c>
      <c r="N291" s="173">
        <v>90.810810810810807</v>
      </c>
      <c r="O291" s="180">
        <v>61.6216216216216</v>
      </c>
      <c r="P291" s="180">
        <v>64.324324324324294</v>
      </c>
      <c r="Q291" s="180">
        <v>53.513513513513502</v>
      </c>
      <c r="R291" s="31">
        <v>2.1621621621621601</v>
      </c>
      <c r="S291" s="31">
        <v>-0.54054054054054101</v>
      </c>
      <c r="T291" s="31">
        <v>0.54054054054054101</v>
      </c>
      <c r="U291" s="184">
        <v>-2.1621621621621601</v>
      </c>
      <c r="V291" s="184">
        <v>-2.1621621621621601</v>
      </c>
      <c r="W291" s="184">
        <v>-2.7027027027027</v>
      </c>
    </row>
    <row r="292" spans="2:23">
      <c r="B292" s="5">
        <v>71.75</v>
      </c>
      <c r="C292" s="7">
        <v>88.75</v>
      </c>
      <c r="D292" s="7">
        <v>89.375</v>
      </c>
      <c r="E292" s="7">
        <v>70</v>
      </c>
      <c r="F292" s="21">
        <v>103.125</v>
      </c>
      <c r="G292" s="21">
        <v>105</v>
      </c>
      <c r="H292" s="21">
        <v>91.875</v>
      </c>
      <c r="I292" s="182">
        <v>13.125</v>
      </c>
      <c r="J292" s="182">
        <v>0.625</v>
      </c>
      <c r="K292" s="182">
        <v>0.3125</v>
      </c>
      <c r="L292" s="173">
        <v>94.594594594594597</v>
      </c>
      <c r="M292" s="173">
        <v>92.972972972972997</v>
      </c>
      <c r="N292" s="173">
        <v>89.729729729729698</v>
      </c>
      <c r="O292" s="180">
        <v>60.540540540540498</v>
      </c>
      <c r="P292" s="180">
        <v>63.783783783783797</v>
      </c>
      <c r="Q292" s="180">
        <v>51.891891891891902</v>
      </c>
      <c r="R292" s="31">
        <v>1.08108108108108</v>
      </c>
      <c r="S292" s="31">
        <v>1.08108108108108</v>
      </c>
      <c r="T292" s="31">
        <v>1.08108108108108</v>
      </c>
      <c r="U292" s="184">
        <v>-2.1621621621621601</v>
      </c>
      <c r="V292" s="184">
        <v>-1.6216216216216199</v>
      </c>
      <c r="W292" s="184">
        <v>-2.1621621621621601</v>
      </c>
    </row>
    <row r="293" spans="2:23">
      <c r="B293" s="5">
        <v>72</v>
      </c>
      <c r="C293" s="7">
        <v>88.75</v>
      </c>
      <c r="D293" s="7">
        <v>89.0625</v>
      </c>
      <c r="E293" s="7">
        <v>68.75</v>
      </c>
      <c r="F293" s="21">
        <v>103.125</v>
      </c>
      <c r="G293" s="21">
        <v>104.0625</v>
      </c>
      <c r="H293" s="21">
        <v>93.4375</v>
      </c>
      <c r="I293" s="182">
        <v>13.203125</v>
      </c>
      <c r="J293" s="182">
        <v>-0.3125</v>
      </c>
      <c r="K293" s="182">
        <v>0.3125</v>
      </c>
      <c r="L293" s="173">
        <v>94.054054054054006</v>
      </c>
      <c r="M293" s="173">
        <v>94.594594594594597</v>
      </c>
      <c r="N293" s="173">
        <v>89.189189189189193</v>
      </c>
      <c r="O293" s="180">
        <v>61.081081081081102</v>
      </c>
      <c r="P293" s="180">
        <v>64.864864864864899</v>
      </c>
      <c r="Q293" s="180">
        <v>52.4324324324324</v>
      </c>
      <c r="R293" s="31">
        <v>2.7027027027027</v>
      </c>
      <c r="S293" s="31">
        <v>1.6216216216216199</v>
      </c>
      <c r="T293" s="31">
        <v>1.08108108108108</v>
      </c>
      <c r="U293" s="184">
        <v>-2.1621621621621601</v>
      </c>
      <c r="V293" s="184">
        <v>-1.08108108108108</v>
      </c>
      <c r="W293" s="184">
        <v>-2.1621621621621601</v>
      </c>
    </row>
    <row r="294" spans="2:23">
      <c r="B294" s="5">
        <v>72.25</v>
      </c>
      <c r="C294" s="7">
        <v>88.75</v>
      </c>
      <c r="D294" s="7">
        <v>87.8125</v>
      </c>
      <c r="E294" s="7">
        <v>68.125</v>
      </c>
      <c r="F294" s="21">
        <v>103.125</v>
      </c>
      <c r="G294" s="21">
        <v>104.6875</v>
      </c>
      <c r="H294" s="21">
        <v>92.5</v>
      </c>
      <c r="I294" s="182">
        <v>0.625</v>
      </c>
      <c r="J294" s="182">
        <v>0.3125</v>
      </c>
      <c r="K294" s="182">
        <v>0.625</v>
      </c>
      <c r="L294" s="173">
        <v>94.594594594594597</v>
      </c>
      <c r="M294" s="173">
        <v>95.135135135135101</v>
      </c>
      <c r="N294" s="173">
        <v>89.189189189189193</v>
      </c>
      <c r="O294" s="180">
        <v>61.6216216216216</v>
      </c>
      <c r="P294" s="180">
        <v>64.864864864864899</v>
      </c>
      <c r="Q294" s="180">
        <v>53.513513513513502</v>
      </c>
      <c r="R294" s="31">
        <v>2.1621621621621601</v>
      </c>
      <c r="S294" s="31">
        <v>1.08108108108108</v>
      </c>
      <c r="T294" s="31">
        <v>0.54054054054054101</v>
      </c>
      <c r="U294" s="184">
        <v>-2.1621621621621601</v>
      </c>
      <c r="V294" s="184">
        <v>-1.6216216216216199</v>
      </c>
      <c r="W294" s="184">
        <v>-2.1621621621621601</v>
      </c>
    </row>
  </sheetData>
  <mergeCells count="7">
    <mergeCell ref="U4:W4"/>
    <mergeCell ref="R4:T4"/>
    <mergeCell ref="C4:E4"/>
    <mergeCell ref="F4:H4"/>
    <mergeCell ref="I4:K4"/>
    <mergeCell ref="L4:N4"/>
    <mergeCell ref="O4:Q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1FA99-823E-1B42-BE32-498EC9D3AE85}">
  <dimension ref="A1:T108"/>
  <sheetViews>
    <sheetView tabSelected="1" topLeftCell="H1" workbookViewId="0">
      <selection activeCell="K11" sqref="K11"/>
    </sheetView>
  </sheetViews>
  <sheetFormatPr baseColWidth="10" defaultRowHeight="15"/>
  <sheetData>
    <row r="1" spans="1:20" ht="19">
      <c r="A1" s="97" t="s">
        <v>133</v>
      </c>
    </row>
    <row r="2" spans="1:20" ht="19">
      <c r="A2" s="98" t="s">
        <v>132</v>
      </c>
    </row>
    <row r="3" spans="1:20" ht="19">
      <c r="B3" s="205" t="s">
        <v>134</v>
      </c>
      <c r="C3" s="205"/>
      <c r="D3" s="205"/>
      <c r="E3" s="205"/>
      <c r="F3" s="205"/>
      <c r="G3" s="205"/>
      <c r="H3" s="205"/>
      <c r="I3" s="205"/>
      <c r="J3" s="205"/>
      <c r="K3" s="98"/>
      <c r="L3" s="204" t="s">
        <v>135</v>
      </c>
      <c r="M3" s="100"/>
      <c r="N3" s="100"/>
      <c r="O3" s="100"/>
      <c r="P3" s="100"/>
      <c r="Q3" s="100"/>
      <c r="R3" s="100"/>
      <c r="S3" s="100"/>
      <c r="T3" s="100"/>
    </row>
    <row r="4" spans="1:20" s="3" customFormat="1">
      <c r="B4" s="201" t="s">
        <v>126</v>
      </c>
      <c r="C4" s="201"/>
      <c r="D4" s="201"/>
      <c r="E4" s="188" t="s">
        <v>127</v>
      </c>
      <c r="F4" s="188"/>
      <c r="G4" s="188"/>
      <c r="H4" s="203" t="s">
        <v>128</v>
      </c>
      <c r="I4" s="203"/>
      <c r="J4" s="203"/>
      <c r="L4" s="181" t="s">
        <v>129</v>
      </c>
      <c r="M4" s="181"/>
      <c r="N4" s="181"/>
      <c r="O4" s="178" t="s">
        <v>130</v>
      </c>
      <c r="P4" s="178"/>
      <c r="Q4" s="178"/>
      <c r="R4" s="95" t="s">
        <v>131</v>
      </c>
      <c r="S4" s="95"/>
      <c r="T4" s="95"/>
    </row>
    <row r="5" spans="1:20" s="3" customFormat="1">
      <c r="A5" s="10" t="s">
        <v>125</v>
      </c>
      <c r="B5" s="160" t="s">
        <v>13</v>
      </c>
      <c r="C5" s="160" t="s">
        <v>117</v>
      </c>
      <c r="D5" s="160" t="s">
        <v>118</v>
      </c>
      <c r="E5" s="202" t="s">
        <v>13</v>
      </c>
      <c r="F5" s="202" t="s">
        <v>117</v>
      </c>
      <c r="G5" s="202" t="s">
        <v>118</v>
      </c>
      <c r="H5" s="67" t="s">
        <v>13</v>
      </c>
      <c r="I5" s="67" t="s">
        <v>117</v>
      </c>
      <c r="J5" s="67" t="s">
        <v>118</v>
      </c>
      <c r="L5" s="156" t="s">
        <v>13</v>
      </c>
      <c r="M5" s="156" t="s">
        <v>117</v>
      </c>
      <c r="N5" s="156" t="s">
        <v>118</v>
      </c>
      <c r="O5" s="179" t="s">
        <v>13</v>
      </c>
      <c r="P5" s="179" t="s">
        <v>117</v>
      </c>
      <c r="Q5" s="179" t="s">
        <v>118</v>
      </c>
      <c r="R5" s="20" t="s">
        <v>13</v>
      </c>
      <c r="S5" s="20" t="s">
        <v>117</v>
      </c>
      <c r="T5" s="20" t="s">
        <v>118</v>
      </c>
    </row>
    <row r="6" spans="1:20">
      <c r="A6" s="5">
        <v>-5.34</v>
      </c>
      <c r="B6" s="194">
        <v>0.99943994444444495</v>
      </c>
      <c r="C6" s="194">
        <v>3.8124012755918799E-2</v>
      </c>
      <c r="D6" s="194">
        <v>9</v>
      </c>
      <c r="E6" s="190">
        <v>1.0061616234999999</v>
      </c>
      <c r="F6" s="190">
        <v>3.3717663070728703E-2</v>
      </c>
      <c r="G6" s="190">
        <v>20</v>
      </c>
      <c r="H6" s="70">
        <v>1.00567516561111</v>
      </c>
      <c r="I6" s="70">
        <v>2.3220417525786002E-2</v>
      </c>
      <c r="J6" s="70">
        <v>18</v>
      </c>
      <c r="L6" s="182">
        <v>1.0495061142857101</v>
      </c>
      <c r="M6" s="182">
        <v>9.93332089959377E-2</v>
      </c>
      <c r="N6" s="182">
        <v>7</v>
      </c>
      <c r="O6" s="180">
        <v>1.0087890799999999</v>
      </c>
      <c r="P6" s="180">
        <v>0.100332306582057</v>
      </c>
      <c r="Q6" s="180">
        <v>11</v>
      </c>
      <c r="R6" s="21">
        <v>1.07093380823077</v>
      </c>
      <c r="S6" s="21">
        <v>0.20838798609650999</v>
      </c>
      <c r="T6" s="21">
        <v>13</v>
      </c>
    </row>
    <row r="7" spans="1:20">
      <c r="A7" s="5">
        <v>-4.3099999999999996</v>
      </c>
      <c r="B7" s="194">
        <v>1.0104772444444401</v>
      </c>
      <c r="C7" s="194">
        <v>2.1675937021273201E-2</v>
      </c>
      <c r="D7" s="194">
        <v>9</v>
      </c>
      <c r="E7" s="190">
        <v>0.98940536599999995</v>
      </c>
      <c r="F7" s="190">
        <v>3.03408961306805E-2</v>
      </c>
      <c r="G7" s="190">
        <v>20</v>
      </c>
      <c r="H7" s="70">
        <v>1.00419757461111</v>
      </c>
      <c r="I7" s="70">
        <v>3.3794142853025101E-2</v>
      </c>
      <c r="J7" s="70">
        <v>18</v>
      </c>
      <c r="L7" s="182">
        <v>0.97593821857142904</v>
      </c>
      <c r="M7" s="182">
        <v>7.3566553786177505E-2</v>
      </c>
      <c r="N7" s="182">
        <v>7</v>
      </c>
      <c r="O7" s="180">
        <v>1.0159008390909099</v>
      </c>
      <c r="P7" s="180">
        <v>7.3928063366562893E-2</v>
      </c>
      <c r="Q7" s="180">
        <v>11</v>
      </c>
      <c r="R7" s="21">
        <v>0.92007375776923095</v>
      </c>
      <c r="S7" s="21">
        <v>0.15083155826109901</v>
      </c>
      <c r="T7" s="21">
        <v>13</v>
      </c>
    </row>
    <row r="8" spans="1:20">
      <c r="A8" s="5">
        <v>-3.31</v>
      </c>
      <c r="B8" s="194">
        <v>0.99172053666666704</v>
      </c>
      <c r="C8" s="194">
        <v>2.1355428696570901E-2</v>
      </c>
      <c r="D8" s="194">
        <v>9</v>
      </c>
      <c r="E8" s="190">
        <v>1.0040542029999999</v>
      </c>
      <c r="F8" s="190">
        <v>3.66878121895267E-2</v>
      </c>
      <c r="G8" s="190">
        <v>20</v>
      </c>
      <c r="H8" s="70">
        <v>0.988222689166667</v>
      </c>
      <c r="I8" s="70">
        <v>2.0432841562188501E-2</v>
      </c>
      <c r="J8" s="70">
        <v>18</v>
      </c>
      <c r="L8" s="182">
        <v>1.06392767</v>
      </c>
      <c r="M8" s="182">
        <v>8.9777220117863404E-2</v>
      </c>
      <c r="N8" s="182">
        <v>7</v>
      </c>
      <c r="O8" s="180">
        <v>0.97508111363636396</v>
      </c>
      <c r="P8" s="180">
        <v>9.6183462698034697E-2</v>
      </c>
      <c r="Q8" s="180">
        <v>11</v>
      </c>
      <c r="R8" s="21">
        <v>1.02361133561538</v>
      </c>
      <c r="S8" s="21">
        <v>0.13071889402997799</v>
      </c>
      <c r="T8" s="21">
        <v>13</v>
      </c>
    </row>
    <row r="9" spans="1:20">
      <c r="A9" s="5">
        <v>-2.31</v>
      </c>
      <c r="B9" s="194">
        <v>1.00991210555556</v>
      </c>
      <c r="C9" s="194">
        <v>3.2535243015155597E-2</v>
      </c>
      <c r="D9" s="194">
        <v>9</v>
      </c>
      <c r="E9" s="190">
        <v>0.98278647450000001</v>
      </c>
      <c r="F9" s="190">
        <v>3.3931677796097799E-2</v>
      </c>
      <c r="G9" s="190">
        <v>20</v>
      </c>
      <c r="H9" s="70">
        <v>0.997330077277778</v>
      </c>
      <c r="I9" s="70">
        <v>3.2855595855515E-2</v>
      </c>
      <c r="J9" s="70">
        <v>18</v>
      </c>
      <c r="L9" s="182">
        <v>0.95255189857142897</v>
      </c>
      <c r="M9" s="182">
        <v>0.10477124012584201</v>
      </c>
      <c r="N9" s="182">
        <v>7</v>
      </c>
      <c r="O9" s="180">
        <v>0.94102540636363596</v>
      </c>
      <c r="P9" s="180">
        <v>7.7669570499396504E-2</v>
      </c>
      <c r="Q9" s="180">
        <v>11</v>
      </c>
      <c r="R9" s="21">
        <v>0.99654408269230799</v>
      </c>
      <c r="S9" s="21">
        <v>0.127973935685845</v>
      </c>
      <c r="T9" s="21">
        <v>13</v>
      </c>
    </row>
    <row r="10" spans="1:20">
      <c r="A10" s="5">
        <v>-1.32</v>
      </c>
      <c r="B10" s="194">
        <v>0.98845017000000002</v>
      </c>
      <c r="C10" s="194">
        <v>2.8001286727268902E-2</v>
      </c>
      <c r="D10" s="194">
        <v>9</v>
      </c>
      <c r="E10" s="190">
        <v>1.0155923339999999</v>
      </c>
      <c r="F10" s="190">
        <v>4.4486868915356401E-2</v>
      </c>
      <c r="G10" s="190">
        <v>20</v>
      </c>
      <c r="H10" s="70">
        <v>1.0062411604999999</v>
      </c>
      <c r="I10" s="70">
        <v>2.3643386445543101E-2</v>
      </c>
      <c r="J10" s="70">
        <v>18</v>
      </c>
      <c r="L10" s="182">
        <v>0.95664752857142898</v>
      </c>
      <c r="M10" s="182">
        <v>7.9939748793498702E-2</v>
      </c>
      <c r="N10" s="182">
        <v>7</v>
      </c>
      <c r="O10" s="180">
        <v>1.0610217427272699</v>
      </c>
      <c r="P10" s="180">
        <v>6.8668426473937505E-2</v>
      </c>
      <c r="Q10" s="180">
        <v>11</v>
      </c>
      <c r="R10" s="21">
        <v>0.98960624653846196</v>
      </c>
      <c r="S10" s="21">
        <v>0.107090423687961</v>
      </c>
      <c r="T10" s="21">
        <v>13</v>
      </c>
    </row>
    <row r="11" spans="1:20">
      <c r="A11" s="5">
        <v>0</v>
      </c>
      <c r="B11" s="194">
        <v>0</v>
      </c>
      <c r="C11" s="194">
        <v>0</v>
      </c>
      <c r="D11" s="194">
        <v>9</v>
      </c>
      <c r="E11" s="190">
        <v>0</v>
      </c>
      <c r="F11" s="190">
        <v>0</v>
      </c>
      <c r="G11" s="190">
        <v>20</v>
      </c>
      <c r="H11" s="70">
        <v>0</v>
      </c>
      <c r="I11" s="70">
        <v>0</v>
      </c>
      <c r="J11" s="70">
        <v>18</v>
      </c>
      <c r="L11" s="182">
        <v>0</v>
      </c>
      <c r="M11" s="182">
        <v>0</v>
      </c>
      <c r="N11" s="182">
        <v>7</v>
      </c>
      <c r="O11" s="180">
        <v>0</v>
      </c>
      <c r="P11" s="180">
        <v>0</v>
      </c>
      <c r="Q11" s="180">
        <v>11</v>
      </c>
      <c r="R11" s="21">
        <v>0</v>
      </c>
      <c r="S11" s="21">
        <v>0</v>
      </c>
      <c r="T11" s="21">
        <v>13</v>
      </c>
    </row>
    <row r="12" spans="1:20">
      <c r="A12" s="5">
        <v>0.41</v>
      </c>
      <c r="B12" s="194">
        <v>7.2596475555555595E-2</v>
      </c>
      <c r="C12" s="194">
        <v>3.1000940060986502E-2</v>
      </c>
      <c r="D12" s="194">
        <v>9</v>
      </c>
      <c r="E12" s="190">
        <v>5.8611407999999997E-2</v>
      </c>
      <c r="F12" s="190">
        <v>3.7152080809845903E-2</v>
      </c>
      <c r="G12" s="190">
        <v>20</v>
      </c>
      <c r="H12" s="70">
        <v>6.2542422333333306E-2</v>
      </c>
      <c r="I12" s="70">
        <v>3.0851304989096402E-2</v>
      </c>
      <c r="J12" s="70">
        <v>18</v>
      </c>
      <c r="L12" s="182">
        <v>1.8736661428571399E-2</v>
      </c>
      <c r="M12" s="182">
        <v>0.107033525942862</v>
      </c>
      <c r="N12" s="182">
        <v>7</v>
      </c>
      <c r="O12" s="180">
        <v>5.3138413636363603E-2</v>
      </c>
      <c r="P12" s="180">
        <v>0.111472517669569</v>
      </c>
      <c r="Q12" s="180">
        <v>11</v>
      </c>
      <c r="R12" s="21">
        <v>8.2057485153846199E-2</v>
      </c>
      <c r="S12" s="21">
        <v>0.184738552000969</v>
      </c>
      <c r="T12" s="21">
        <v>13</v>
      </c>
    </row>
    <row r="13" spans="1:20">
      <c r="A13" s="5">
        <v>0.82</v>
      </c>
      <c r="B13" s="194">
        <v>0.120443575555556</v>
      </c>
      <c r="C13" s="194">
        <v>4.16795796882461E-2</v>
      </c>
      <c r="D13" s="194">
        <v>9</v>
      </c>
      <c r="E13" s="190">
        <v>9.5878904500000001E-2</v>
      </c>
      <c r="F13" s="190">
        <v>4.8362220785756901E-2</v>
      </c>
      <c r="G13" s="190">
        <v>20</v>
      </c>
      <c r="H13" s="70">
        <v>0.103349047388889</v>
      </c>
      <c r="I13" s="70">
        <v>5.7692848654950002E-2</v>
      </c>
      <c r="J13" s="70">
        <v>18</v>
      </c>
      <c r="L13" s="182">
        <v>4.08070471428571E-2</v>
      </c>
      <c r="M13" s="182">
        <v>5.4157113479408797E-2</v>
      </c>
      <c r="N13" s="182">
        <v>7</v>
      </c>
      <c r="O13" s="180">
        <v>4.74196145454545E-2</v>
      </c>
      <c r="P13" s="180">
        <v>0.16991399516779801</v>
      </c>
      <c r="Q13" s="180">
        <v>11</v>
      </c>
      <c r="R13" s="21">
        <v>9.2612404923076902E-2</v>
      </c>
      <c r="S13" s="21">
        <v>0.16143782031675</v>
      </c>
      <c r="T13" s="21">
        <v>13</v>
      </c>
    </row>
    <row r="14" spans="1:20">
      <c r="A14" s="5">
        <v>1.23</v>
      </c>
      <c r="B14" s="194">
        <v>0.177601368888889</v>
      </c>
      <c r="C14" s="194">
        <v>4.1325753588851703E-2</v>
      </c>
      <c r="D14" s="194">
        <v>9</v>
      </c>
      <c r="E14" s="190">
        <v>0.1347244695</v>
      </c>
      <c r="F14" s="190">
        <v>4.7688233039227E-2</v>
      </c>
      <c r="G14" s="190">
        <v>20</v>
      </c>
      <c r="H14" s="70">
        <v>0.13973412727777801</v>
      </c>
      <c r="I14" s="70">
        <v>3.7841501251344799E-2</v>
      </c>
      <c r="J14" s="70">
        <v>18</v>
      </c>
      <c r="L14" s="182">
        <v>7.7372181428571399E-2</v>
      </c>
      <c r="M14" s="182">
        <v>7.3730159296941405E-2</v>
      </c>
      <c r="N14" s="182">
        <v>7</v>
      </c>
      <c r="O14" s="180">
        <v>1.6252455454545501E-2</v>
      </c>
      <c r="P14" s="180">
        <v>0.145129064148381</v>
      </c>
      <c r="Q14" s="180">
        <v>11</v>
      </c>
      <c r="R14" s="21">
        <v>0.100521280076923</v>
      </c>
      <c r="S14" s="21">
        <v>0.18994044326753101</v>
      </c>
      <c r="T14" s="21">
        <v>13</v>
      </c>
    </row>
    <row r="15" spans="1:20">
      <c r="A15" s="5">
        <v>1.64</v>
      </c>
      <c r="B15" s="194">
        <v>0.19693223444444399</v>
      </c>
      <c r="C15" s="194">
        <v>3.9216682657203801E-2</v>
      </c>
      <c r="D15" s="194">
        <v>9</v>
      </c>
      <c r="E15" s="190">
        <v>0.15413267999999999</v>
      </c>
      <c r="F15" s="190">
        <v>3.4084569636019399E-2</v>
      </c>
      <c r="G15" s="190">
        <v>20</v>
      </c>
      <c r="H15" s="70">
        <v>0.14940467005555599</v>
      </c>
      <c r="I15" s="70">
        <v>2.9575254104088899E-2</v>
      </c>
      <c r="J15" s="70">
        <v>18</v>
      </c>
      <c r="L15" s="182">
        <v>0.107389137142857</v>
      </c>
      <c r="M15" s="182">
        <v>4.9349238232092502E-2</v>
      </c>
      <c r="N15" s="182">
        <v>7</v>
      </c>
      <c r="O15" s="180">
        <v>7.4454270909090903E-2</v>
      </c>
      <c r="P15" s="180">
        <v>0.11747768861753199</v>
      </c>
      <c r="Q15" s="180">
        <v>11</v>
      </c>
      <c r="R15" s="21">
        <v>0.122240577230769</v>
      </c>
      <c r="S15" s="21">
        <v>0.10031173032184899</v>
      </c>
      <c r="T15" s="21">
        <v>13</v>
      </c>
    </row>
    <row r="16" spans="1:20">
      <c r="A16" s="5">
        <v>2.0499999999999998</v>
      </c>
      <c r="B16" s="194">
        <v>0.232571327777778</v>
      </c>
      <c r="C16" s="194">
        <v>3.46492545236185E-2</v>
      </c>
      <c r="D16" s="194">
        <v>9</v>
      </c>
      <c r="E16" s="190">
        <v>0.158359794</v>
      </c>
      <c r="F16" s="190">
        <v>3.83540731303725E-2</v>
      </c>
      <c r="G16" s="190">
        <v>20</v>
      </c>
      <c r="H16" s="70">
        <v>0.15938598983333299</v>
      </c>
      <c r="I16" s="70">
        <v>3.1546103846003398E-2</v>
      </c>
      <c r="J16" s="70">
        <v>18</v>
      </c>
      <c r="L16" s="182">
        <v>0.159580932857143</v>
      </c>
      <c r="M16" s="182">
        <v>5.7078740988699299E-2</v>
      </c>
      <c r="N16" s="182">
        <v>7</v>
      </c>
      <c r="O16" s="180">
        <v>9.11161890909091E-2</v>
      </c>
      <c r="P16" s="180">
        <v>9.1639183849797204E-2</v>
      </c>
      <c r="Q16" s="180">
        <v>11</v>
      </c>
      <c r="R16" s="21">
        <v>0.135940257615385</v>
      </c>
      <c r="S16" s="21">
        <v>0.17238985865482701</v>
      </c>
      <c r="T16" s="21">
        <v>13</v>
      </c>
    </row>
    <row r="17" spans="1:20">
      <c r="A17" s="5">
        <v>2.46</v>
      </c>
      <c r="B17" s="194">
        <v>0.24578030888888899</v>
      </c>
      <c r="C17" s="194">
        <v>4.4273249760025397E-2</v>
      </c>
      <c r="D17" s="194">
        <v>9</v>
      </c>
      <c r="E17" s="190">
        <v>0.19338564599999999</v>
      </c>
      <c r="F17" s="190">
        <v>5.3227421054369603E-2</v>
      </c>
      <c r="G17" s="190">
        <v>20</v>
      </c>
      <c r="H17" s="70">
        <v>0.20232076594444401</v>
      </c>
      <c r="I17" s="70">
        <v>3.5773101870474298E-2</v>
      </c>
      <c r="J17" s="70">
        <v>18</v>
      </c>
      <c r="L17" s="182">
        <v>0.143704252857143</v>
      </c>
      <c r="M17" s="182">
        <v>8.3982470634836395E-2</v>
      </c>
      <c r="N17" s="182">
        <v>7</v>
      </c>
      <c r="O17" s="180">
        <v>6.7437224545454505E-2</v>
      </c>
      <c r="P17" s="180">
        <v>0.152309911035238</v>
      </c>
      <c r="Q17" s="180">
        <v>11</v>
      </c>
      <c r="R17" s="21">
        <v>0.19441873830769199</v>
      </c>
      <c r="S17" s="21">
        <v>0.12765721014863701</v>
      </c>
      <c r="T17" s="21">
        <v>13</v>
      </c>
    </row>
    <row r="18" spans="1:20">
      <c r="A18" s="5">
        <v>2.87</v>
      </c>
      <c r="B18" s="194">
        <v>0.267316807777778</v>
      </c>
      <c r="C18" s="194">
        <v>3.3643545829810301E-2</v>
      </c>
      <c r="D18" s="194">
        <v>9</v>
      </c>
      <c r="E18" s="190">
        <v>0.21428489249999999</v>
      </c>
      <c r="F18" s="190">
        <v>4.4849199509422698E-2</v>
      </c>
      <c r="G18" s="190">
        <v>20</v>
      </c>
      <c r="H18" s="70">
        <v>0.212956293444444</v>
      </c>
      <c r="I18" s="70">
        <v>4.8829935501981003E-2</v>
      </c>
      <c r="J18" s="70">
        <v>18</v>
      </c>
      <c r="L18" s="182">
        <v>0.193064678571429</v>
      </c>
      <c r="M18" s="182">
        <v>9.5456559829324203E-2</v>
      </c>
      <c r="N18" s="182">
        <v>7</v>
      </c>
      <c r="O18" s="180">
        <v>9.5240952727272704E-2</v>
      </c>
      <c r="P18" s="180">
        <v>0.10941993885231301</v>
      </c>
      <c r="Q18" s="180">
        <v>11</v>
      </c>
      <c r="R18" s="21">
        <v>0.22131914853846199</v>
      </c>
      <c r="S18" s="21">
        <v>0.17957835302409</v>
      </c>
      <c r="T18" s="21">
        <v>13</v>
      </c>
    </row>
    <row r="19" spans="1:20">
      <c r="A19" s="5">
        <v>3.28</v>
      </c>
      <c r="B19" s="194">
        <v>0.29809377333333298</v>
      </c>
      <c r="C19" s="194">
        <v>4.57963736553346E-2</v>
      </c>
      <c r="D19" s="194">
        <v>9</v>
      </c>
      <c r="E19" s="190">
        <v>0.214787487</v>
      </c>
      <c r="F19" s="190">
        <v>4.9739361382380103E-2</v>
      </c>
      <c r="G19" s="190">
        <v>20</v>
      </c>
      <c r="H19" s="70">
        <v>0.23210738483333301</v>
      </c>
      <c r="I19" s="70">
        <v>4.2604610626376799E-2</v>
      </c>
      <c r="J19" s="70">
        <v>18</v>
      </c>
      <c r="L19" s="182">
        <v>0.232003261428571</v>
      </c>
      <c r="M19" s="182">
        <v>9.1601999397884798E-2</v>
      </c>
      <c r="N19" s="182">
        <v>7</v>
      </c>
      <c r="O19" s="180">
        <v>0.121060667272727</v>
      </c>
      <c r="P19" s="180">
        <v>0.12511893046809899</v>
      </c>
      <c r="Q19" s="180">
        <v>11</v>
      </c>
      <c r="R19" s="21">
        <v>8.0396726923076894E-2</v>
      </c>
      <c r="S19" s="21">
        <v>0.18200901953979801</v>
      </c>
      <c r="T19" s="21">
        <v>13</v>
      </c>
    </row>
    <row r="20" spans="1:20">
      <c r="A20" s="5">
        <v>3.68</v>
      </c>
      <c r="B20" s="194">
        <v>0.30853005777777798</v>
      </c>
      <c r="C20" s="194">
        <v>5.0466351021059001E-2</v>
      </c>
      <c r="D20" s="194">
        <v>9</v>
      </c>
      <c r="E20" s="190">
        <v>0.221652408</v>
      </c>
      <c r="F20" s="190">
        <v>4.08360717086097E-2</v>
      </c>
      <c r="G20" s="190">
        <v>20</v>
      </c>
      <c r="H20" s="70">
        <v>0.241214881444444</v>
      </c>
      <c r="I20" s="70">
        <v>3.1596597702961901E-2</v>
      </c>
      <c r="J20" s="70">
        <v>18</v>
      </c>
      <c r="L20" s="182">
        <v>0.28154961714285698</v>
      </c>
      <c r="M20" s="182">
        <v>4.7725645660655999E-2</v>
      </c>
      <c r="N20" s="182">
        <v>7</v>
      </c>
      <c r="O20" s="180">
        <v>0.11164777909090901</v>
      </c>
      <c r="P20" s="180">
        <v>0.109340359138414</v>
      </c>
      <c r="Q20" s="180">
        <v>11</v>
      </c>
      <c r="R20" s="21">
        <v>0.155998868230769</v>
      </c>
      <c r="S20" s="21">
        <v>0.200204940955965</v>
      </c>
      <c r="T20" s="21">
        <v>13</v>
      </c>
    </row>
    <row r="21" spans="1:20">
      <c r="A21" s="5">
        <v>4.09</v>
      </c>
      <c r="B21" s="194">
        <v>0.31391921444444398</v>
      </c>
      <c r="C21" s="194">
        <v>5.66277222294468E-2</v>
      </c>
      <c r="D21" s="194">
        <v>9</v>
      </c>
      <c r="E21" s="190">
        <v>0.23337257850000001</v>
      </c>
      <c r="F21" s="190">
        <v>5.8281167853802898E-2</v>
      </c>
      <c r="G21" s="190">
        <v>20</v>
      </c>
      <c r="H21" s="70">
        <v>0.2481023805</v>
      </c>
      <c r="I21" s="70">
        <v>3.5353438774845598E-2</v>
      </c>
      <c r="J21" s="70">
        <v>18</v>
      </c>
      <c r="L21" s="182">
        <v>0.32346559571428601</v>
      </c>
      <c r="M21" s="182">
        <v>4.7670708335647703E-2</v>
      </c>
      <c r="N21" s="182">
        <v>7</v>
      </c>
      <c r="O21" s="180">
        <v>9.6042859090909094E-2</v>
      </c>
      <c r="P21" s="180">
        <v>7.8775523822057006E-2</v>
      </c>
      <c r="Q21" s="180">
        <v>11</v>
      </c>
      <c r="R21" s="21">
        <v>0.179305939</v>
      </c>
      <c r="S21" s="21">
        <v>0.18484412767618899</v>
      </c>
      <c r="T21" s="21">
        <v>13</v>
      </c>
    </row>
    <row r="22" spans="1:20">
      <c r="A22" s="5">
        <v>4.5</v>
      </c>
      <c r="B22" s="194">
        <v>0.32865540999999998</v>
      </c>
      <c r="C22" s="194">
        <v>4.6937221524279898E-2</v>
      </c>
      <c r="D22" s="194">
        <v>9</v>
      </c>
      <c r="E22" s="190">
        <v>0.25243402149999999</v>
      </c>
      <c r="F22" s="190">
        <v>3.8033174318260803E-2</v>
      </c>
      <c r="G22" s="190">
        <v>20</v>
      </c>
      <c r="H22" s="70">
        <v>0.26008914505555603</v>
      </c>
      <c r="I22" s="70">
        <v>4.2771457768832802E-2</v>
      </c>
      <c r="J22" s="70">
        <v>18</v>
      </c>
      <c r="L22" s="182">
        <v>0.38095151714285702</v>
      </c>
      <c r="M22" s="182">
        <v>9.7583771168113398E-2</v>
      </c>
      <c r="N22" s="182">
        <v>7</v>
      </c>
      <c r="O22" s="180">
        <v>0.12984256</v>
      </c>
      <c r="P22" s="180">
        <v>9.8241025512318794E-2</v>
      </c>
      <c r="Q22" s="180">
        <v>11</v>
      </c>
      <c r="R22" s="21">
        <v>0.21173469623076899</v>
      </c>
      <c r="S22" s="21">
        <v>0.14084473669988201</v>
      </c>
      <c r="T22" s="21">
        <v>13</v>
      </c>
    </row>
    <row r="23" spans="1:20">
      <c r="A23" s="5">
        <v>4.91</v>
      </c>
      <c r="B23" s="194">
        <v>0.34083064000000002</v>
      </c>
      <c r="C23" s="194">
        <v>3.9586160534561501E-2</v>
      </c>
      <c r="D23" s="194">
        <v>9</v>
      </c>
      <c r="E23" s="190">
        <v>0.25509819950000001</v>
      </c>
      <c r="F23" s="190">
        <v>5.74351172520692E-2</v>
      </c>
      <c r="G23" s="190">
        <v>20</v>
      </c>
      <c r="H23" s="70">
        <v>0.269971582166667</v>
      </c>
      <c r="I23" s="70">
        <v>4.6902134333563501E-2</v>
      </c>
      <c r="J23" s="70">
        <v>18</v>
      </c>
      <c r="L23" s="182">
        <v>0.44685903571428598</v>
      </c>
      <c r="M23" s="182">
        <v>8.4377438011489406E-2</v>
      </c>
      <c r="N23" s="182">
        <v>7</v>
      </c>
      <c r="O23" s="180">
        <v>8.6592684545454504E-2</v>
      </c>
      <c r="P23" s="180">
        <v>0.12624352760165</v>
      </c>
      <c r="Q23" s="180">
        <v>11</v>
      </c>
      <c r="R23" s="21">
        <v>0.26196638446153803</v>
      </c>
      <c r="S23" s="21">
        <v>0.12657387590772101</v>
      </c>
      <c r="T23" s="21">
        <v>13</v>
      </c>
    </row>
    <row r="24" spans="1:20">
      <c r="A24" s="5">
        <v>5.32</v>
      </c>
      <c r="B24" s="194">
        <v>0.354082866666667</v>
      </c>
      <c r="C24" s="194">
        <v>3.2162709363246701E-2</v>
      </c>
      <c r="D24" s="194">
        <v>9</v>
      </c>
      <c r="E24" s="190">
        <v>0.2504946415</v>
      </c>
      <c r="F24" s="190">
        <v>5.6204546344779303E-2</v>
      </c>
      <c r="G24" s="190">
        <v>20</v>
      </c>
      <c r="H24" s="70">
        <v>0.28267560122222202</v>
      </c>
      <c r="I24" s="70">
        <v>5.1229772307585499E-2</v>
      </c>
      <c r="J24" s="70">
        <v>18</v>
      </c>
      <c r="L24" s="182">
        <v>0.45258994857142898</v>
      </c>
      <c r="M24" s="182">
        <v>6.2291203527238499E-2</v>
      </c>
      <c r="N24" s="182">
        <v>7</v>
      </c>
      <c r="O24" s="180">
        <v>6.3526187272727297E-2</v>
      </c>
      <c r="P24" s="180">
        <v>0.15769603664360601</v>
      </c>
      <c r="Q24" s="180">
        <v>11</v>
      </c>
      <c r="R24" s="21">
        <v>0.23453904215384599</v>
      </c>
      <c r="S24" s="21">
        <v>0.13992869722833201</v>
      </c>
      <c r="T24" s="21">
        <v>13</v>
      </c>
    </row>
    <row r="25" spans="1:20">
      <c r="A25" s="5">
        <v>5.73</v>
      </c>
      <c r="B25" s="194">
        <v>0.377431941111111</v>
      </c>
      <c r="C25" s="194">
        <v>5.9582329006846603E-2</v>
      </c>
      <c r="D25" s="194">
        <v>9</v>
      </c>
      <c r="E25" s="190">
        <v>0.269877696</v>
      </c>
      <c r="F25" s="190">
        <v>5.2852896648461302E-2</v>
      </c>
      <c r="G25" s="190">
        <v>20</v>
      </c>
      <c r="H25" s="70">
        <v>0.29477094033333301</v>
      </c>
      <c r="I25" s="70">
        <v>5.8093659766193101E-2</v>
      </c>
      <c r="J25" s="70">
        <v>18</v>
      </c>
      <c r="L25" s="182">
        <v>0.39010584142857102</v>
      </c>
      <c r="M25" s="182">
        <v>5.6032770763640501E-2</v>
      </c>
      <c r="N25" s="182">
        <v>7</v>
      </c>
      <c r="O25" s="180">
        <v>9.69662327272727E-2</v>
      </c>
      <c r="P25" s="180">
        <v>0.12281527654427001</v>
      </c>
      <c r="Q25" s="180">
        <v>11</v>
      </c>
      <c r="R25" s="21">
        <v>0.149994031923077</v>
      </c>
      <c r="S25" s="21">
        <v>0.18384330816133099</v>
      </c>
      <c r="T25" s="21">
        <v>13</v>
      </c>
    </row>
    <row r="26" spans="1:20">
      <c r="A26" s="5">
        <v>6.14</v>
      </c>
      <c r="B26" s="194">
        <v>0.390859582222222</v>
      </c>
      <c r="C26" s="194">
        <v>3.4145947024390298E-2</v>
      </c>
      <c r="D26" s="194">
        <v>9</v>
      </c>
      <c r="E26" s="190">
        <v>0.28283026750000001</v>
      </c>
      <c r="F26" s="190">
        <v>5.7232996644169497E-2</v>
      </c>
      <c r="G26" s="190">
        <v>20</v>
      </c>
      <c r="H26" s="70">
        <v>0.31278395877777798</v>
      </c>
      <c r="I26" s="70">
        <v>5.02877233999139E-2</v>
      </c>
      <c r="J26" s="70">
        <v>18</v>
      </c>
      <c r="L26" s="182">
        <v>0.39748146285714298</v>
      </c>
      <c r="M26" s="182">
        <v>6.6526276699128598E-2</v>
      </c>
      <c r="N26" s="182">
        <v>7</v>
      </c>
      <c r="O26" s="180">
        <v>0.14087975999999999</v>
      </c>
      <c r="P26" s="180">
        <v>0.120028124617281</v>
      </c>
      <c r="Q26" s="180">
        <v>11</v>
      </c>
      <c r="R26" s="21">
        <v>0.21096708530769201</v>
      </c>
      <c r="S26" s="21">
        <v>0.18471983798086999</v>
      </c>
      <c r="T26" s="21">
        <v>13</v>
      </c>
    </row>
    <row r="27" spans="1:20">
      <c r="A27" s="5">
        <v>6.55</v>
      </c>
      <c r="B27" s="194">
        <v>0.39684381666666702</v>
      </c>
      <c r="C27" s="194">
        <v>3.2331673030199397E-2</v>
      </c>
      <c r="D27" s="194">
        <v>9</v>
      </c>
      <c r="E27" s="190">
        <v>0.28178886349999999</v>
      </c>
      <c r="F27" s="190">
        <v>5.9512407874660701E-2</v>
      </c>
      <c r="G27" s="190">
        <v>20</v>
      </c>
      <c r="H27" s="70">
        <v>0.31252181905555598</v>
      </c>
      <c r="I27" s="70">
        <v>5.2073238625412903E-2</v>
      </c>
      <c r="J27" s="70">
        <v>18</v>
      </c>
      <c r="L27" s="182">
        <v>0.45038832857142902</v>
      </c>
      <c r="M27" s="182">
        <v>6.2770083991618805E-2</v>
      </c>
      <c r="N27" s="182">
        <v>7</v>
      </c>
      <c r="O27" s="180">
        <v>0.17370692272727301</v>
      </c>
      <c r="P27" s="180">
        <v>8.8185527794715807E-2</v>
      </c>
      <c r="Q27" s="180">
        <v>11</v>
      </c>
      <c r="R27" s="21">
        <v>0.24198329953846201</v>
      </c>
      <c r="S27" s="21">
        <v>0.13115568259409</v>
      </c>
      <c r="T27" s="21">
        <v>13</v>
      </c>
    </row>
    <row r="28" spans="1:20">
      <c r="A28" s="5">
        <v>6.96</v>
      </c>
      <c r="B28" s="194">
        <v>0.41360317222222198</v>
      </c>
      <c r="C28" s="194">
        <v>3.27137612854995E-2</v>
      </c>
      <c r="D28" s="194">
        <v>9</v>
      </c>
      <c r="E28" s="190">
        <v>0.29000627150000002</v>
      </c>
      <c r="F28" s="190">
        <v>4.0338316278734597E-2</v>
      </c>
      <c r="G28" s="190">
        <v>20</v>
      </c>
      <c r="H28" s="70">
        <v>0.32921799494444398</v>
      </c>
      <c r="I28" s="70">
        <v>6.0623073627216799E-2</v>
      </c>
      <c r="J28" s="70">
        <v>18</v>
      </c>
      <c r="L28" s="182">
        <v>0.42100361571428602</v>
      </c>
      <c r="M28" s="182">
        <v>8.5363008484730996E-2</v>
      </c>
      <c r="N28" s="182">
        <v>7</v>
      </c>
      <c r="O28" s="180">
        <v>0.15800136545454499</v>
      </c>
      <c r="P28" s="180">
        <v>0.129482015084741</v>
      </c>
      <c r="Q28" s="180">
        <v>11</v>
      </c>
      <c r="R28" s="21">
        <v>0.21963084546153799</v>
      </c>
      <c r="S28" s="21">
        <v>0.15225779288958799</v>
      </c>
      <c r="T28" s="21">
        <v>13</v>
      </c>
    </row>
    <row r="29" spans="1:20">
      <c r="A29" s="5">
        <v>7.37</v>
      </c>
      <c r="B29" s="194">
        <v>0.427144256666667</v>
      </c>
      <c r="C29" s="194">
        <v>3.1427723677280597E-2</v>
      </c>
      <c r="D29" s="194">
        <v>9</v>
      </c>
      <c r="E29" s="190">
        <v>0.29921362200000001</v>
      </c>
      <c r="F29" s="190">
        <v>4.7416049923190699E-2</v>
      </c>
      <c r="G29" s="190">
        <v>20</v>
      </c>
      <c r="H29" s="70">
        <v>0.33587326166666698</v>
      </c>
      <c r="I29" s="70">
        <v>6.1139097919256702E-2</v>
      </c>
      <c r="J29" s="70">
        <v>18</v>
      </c>
      <c r="L29" s="182">
        <v>0.47539739142857101</v>
      </c>
      <c r="M29" s="182">
        <v>8.8553533573189999E-2</v>
      </c>
      <c r="N29" s="182">
        <v>7</v>
      </c>
      <c r="O29" s="180">
        <v>0.13892790181818199</v>
      </c>
      <c r="P29" s="180">
        <v>0.108124671725449</v>
      </c>
      <c r="Q29" s="180">
        <v>11</v>
      </c>
      <c r="R29" s="21">
        <v>0.30231125323076902</v>
      </c>
      <c r="S29" s="21">
        <v>0.131077328592485</v>
      </c>
      <c r="T29" s="21">
        <v>13</v>
      </c>
    </row>
    <row r="30" spans="1:20">
      <c r="A30" s="5">
        <v>7.77</v>
      </c>
      <c r="B30" s="194">
        <v>0.42884129333333298</v>
      </c>
      <c r="C30" s="194">
        <v>5.98459372058616E-2</v>
      </c>
      <c r="D30" s="194">
        <v>9</v>
      </c>
      <c r="E30" s="190">
        <v>0.31241626150000001</v>
      </c>
      <c r="F30" s="190">
        <v>5.0531609641856601E-2</v>
      </c>
      <c r="G30" s="190">
        <v>20</v>
      </c>
      <c r="H30" s="70">
        <v>0.35460864755555599</v>
      </c>
      <c r="I30" s="70">
        <v>5.17078880035515E-2</v>
      </c>
      <c r="J30" s="70">
        <v>18</v>
      </c>
      <c r="L30" s="182">
        <v>0.54275979714285705</v>
      </c>
      <c r="M30" s="182">
        <v>9.5265984069326806E-2</v>
      </c>
      <c r="N30" s="182">
        <v>7</v>
      </c>
      <c r="O30" s="180">
        <v>0.151600869090909</v>
      </c>
      <c r="P30" s="180">
        <v>0.11288348098036299</v>
      </c>
      <c r="Q30" s="180">
        <v>11</v>
      </c>
      <c r="R30" s="21">
        <v>0.249446192769231</v>
      </c>
      <c r="S30" s="21">
        <v>0.225261546177696</v>
      </c>
      <c r="T30" s="21">
        <v>13</v>
      </c>
    </row>
    <row r="31" spans="1:20">
      <c r="A31" s="5">
        <v>8.18</v>
      </c>
      <c r="B31" s="194">
        <v>0.43947947333333298</v>
      </c>
      <c r="C31" s="194">
        <v>5.41186725853628E-2</v>
      </c>
      <c r="D31" s="194">
        <v>9</v>
      </c>
      <c r="E31" s="190">
        <v>0.30305950549999999</v>
      </c>
      <c r="F31" s="190">
        <v>5.1492101304397603E-2</v>
      </c>
      <c r="G31" s="190">
        <v>20</v>
      </c>
      <c r="H31" s="70">
        <v>0.35810963211111102</v>
      </c>
      <c r="I31" s="70">
        <v>5.3842585100428601E-2</v>
      </c>
      <c r="J31" s="70">
        <v>18</v>
      </c>
      <c r="L31" s="182">
        <v>0.49002065857142901</v>
      </c>
      <c r="M31" s="182">
        <v>8.00675731754832E-2</v>
      </c>
      <c r="N31" s="182">
        <v>7</v>
      </c>
      <c r="O31" s="180">
        <v>0.19372964000000001</v>
      </c>
      <c r="P31" s="180">
        <v>9.9024884769453897E-2</v>
      </c>
      <c r="Q31" s="180">
        <v>11</v>
      </c>
      <c r="R31" s="21">
        <v>0.27361452730769198</v>
      </c>
      <c r="S31" s="21">
        <v>0.20193871459684001</v>
      </c>
      <c r="T31" s="21">
        <v>13</v>
      </c>
    </row>
    <row r="32" spans="1:20">
      <c r="A32" s="5">
        <v>8.59</v>
      </c>
      <c r="B32" s="194">
        <v>0.44320979888888901</v>
      </c>
      <c r="C32" s="194">
        <v>4.3916232208507301E-2</v>
      </c>
      <c r="D32" s="194">
        <v>9</v>
      </c>
      <c r="E32" s="190">
        <v>0.31446205599999999</v>
      </c>
      <c r="F32" s="190">
        <v>3.6040733278838603E-2</v>
      </c>
      <c r="G32" s="190">
        <v>20</v>
      </c>
      <c r="H32" s="70">
        <v>0.36938312138888901</v>
      </c>
      <c r="I32" s="70">
        <v>5.8585986403431399E-2</v>
      </c>
      <c r="J32" s="70">
        <v>18</v>
      </c>
      <c r="L32" s="182">
        <v>0.49707015571428598</v>
      </c>
      <c r="M32" s="182">
        <v>6.2959650078245E-2</v>
      </c>
      <c r="N32" s="182">
        <v>7</v>
      </c>
      <c r="O32" s="180">
        <v>0.18871479999999999</v>
      </c>
      <c r="P32" s="180">
        <v>8.3899850997055297E-2</v>
      </c>
      <c r="Q32" s="180">
        <v>11</v>
      </c>
      <c r="R32" s="21">
        <v>0.32416665669230799</v>
      </c>
      <c r="S32" s="21">
        <v>0.188826352443629</v>
      </c>
      <c r="T32" s="21">
        <v>13</v>
      </c>
    </row>
    <row r="33" spans="1:20">
      <c r="A33" s="5">
        <v>9</v>
      </c>
      <c r="B33" s="194">
        <v>0.45359425111111101</v>
      </c>
      <c r="C33" s="194">
        <v>3.1487859584463797E-2</v>
      </c>
      <c r="D33" s="194">
        <v>9</v>
      </c>
      <c r="E33" s="190">
        <v>0.32327927049999999</v>
      </c>
      <c r="F33" s="190">
        <v>5.0399839935012E-2</v>
      </c>
      <c r="G33" s="190">
        <v>20</v>
      </c>
      <c r="H33" s="70">
        <v>0.38501513294444401</v>
      </c>
      <c r="I33" s="70">
        <v>5.4651993566986003E-2</v>
      </c>
      <c r="J33" s="70">
        <v>18</v>
      </c>
      <c r="L33" s="182">
        <v>0.57311377428571397</v>
      </c>
      <c r="M33" s="182">
        <v>7.7289361989449107E-2</v>
      </c>
      <c r="N33" s="182">
        <v>7</v>
      </c>
      <c r="O33" s="180">
        <v>0.15251309090909099</v>
      </c>
      <c r="P33" s="180">
        <v>0.100451527335392</v>
      </c>
      <c r="Q33" s="180">
        <v>11</v>
      </c>
      <c r="R33" s="21">
        <v>0.352548838615385</v>
      </c>
      <c r="S33" s="21">
        <v>0.24375530030277201</v>
      </c>
      <c r="T33" s="21">
        <v>13</v>
      </c>
    </row>
    <row r="34" spans="1:20">
      <c r="A34" s="5">
        <v>9.41</v>
      </c>
      <c r="B34" s="194">
        <v>0.45442128999999998</v>
      </c>
      <c r="C34" s="194">
        <v>3.9840562820349298E-2</v>
      </c>
      <c r="D34" s="194">
        <v>9</v>
      </c>
      <c r="E34" s="190">
        <v>0.32717617850000003</v>
      </c>
      <c r="F34" s="190">
        <v>4.6225036451417303E-2</v>
      </c>
      <c r="G34" s="190">
        <v>20</v>
      </c>
      <c r="H34" s="70">
        <v>0.36830105005555602</v>
      </c>
      <c r="I34" s="70">
        <v>5.4607933733694901E-2</v>
      </c>
      <c r="J34" s="70">
        <v>18</v>
      </c>
      <c r="L34" s="182">
        <v>0.54566357571428603</v>
      </c>
      <c r="M34" s="182">
        <v>0.105816526314394</v>
      </c>
      <c r="N34" s="182">
        <v>7</v>
      </c>
      <c r="O34" s="180">
        <v>0.168928277272727</v>
      </c>
      <c r="P34" s="180">
        <v>0.100694325433913</v>
      </c>
      <c r="Q34" s="180">
        <v>11</v>
      </c>
      <c r="R34" s="21">
        <v>0.33785727069230798</v>
      </c>
      <c r="S34" s="21">
        <v>0.18219301360124299</v>
      </c>
      <c r="T34" s="21">
        <v>13</v>
      </c>
    </row>
    <row r="35" spans="1:20">
      <c r="A35" s="5">
        <v>9.82</v>
      </c>
      <c r="B35" s="194">
        <v>0.46948077222222201</v>
      </c>
      <c r="C35" s="194">
        <v>5.2680697403235797E-2</v>
      </c>
      <c r="D35" s="194">
        <v>9</v>
      </c>
      <c r="E35" s="190">
        <v>0.32035268950000001</v>
      </c>
      <c r="F35" s="190">
        <v>4.9339486475605598E-2</v>
      </c>
      <c r="G35" s="190">
        <v>20</v>
      </c>
      <c r="H35" s="70">
        <v>0.38557603338888902</v>
      </c>
      <c r="I35" s="70">
        <v>7.0095686213884997E-2</v>
      </c>
      <c r="J35" s="70">
        <v>18</v>
      </c>
      <c r="L35" s="182">
        <v>0.56759589285714296</v>
      </c>
      <c r="M35" s="182">
        <v>9.6501599221208906E-2</v>
      </c>
      <c r="N35" s="182">
        <v>7</v>
      </c>
      <c r="O35" s="180">
        <v>0.20092745454545499</v>
      </c>
      <c r="P35" s="180">
        <v>0.112854533516358</v>
      </c>
      <c r="Q35" s="180">
        <v>11</v>
      </c>
      <c r="R35" s="21">
        <v>0.34838650284615402</v>
      </c>
      <c r="S35" s="21">
        <v>0.18103817990851701</v>
      </c>
      <c r="T35" s="21">
        <v>13</v>
      </c>
    </row>
    <row r="36" spans="1:20">
      <c r="A36" s="5">
        <v>10.23</v>
      </c>
      <c r="B36" s="194">
        <v>0.471576342222222</v>
      </c>
      <c r="C36" s="194">
        <v>4.7388331326553103E-2</v>
      </c>
      <c r="D36" s="194">
        <v>9</v>
      </c>
      <c r="E36" s="190">
        <v>0.32938653000000001</v>
      </c>
      <c r="F36" s="190">
        <v>3.8314492969348898E-2</v>
      </c>
      <c r="G36" s="190">
        <v>20</v>
      </c>
      <c r="H36" s="70">
        <v>0.4002600295</v>
      </c>
      <c r="I36" s="70">
        <v>5.6595379315937999E-2</v>
      </c>
      <c r="J36" s="70">
        <v>18</v>
      </c>
      <c r="L36" s="182">
        <v>0.53012714428571395</v>
      </c>
      <c r="M36" s="182">
        <v>6.5960776249637906E-2</v>
      </c>
      <c r="N36" s="182">
        <v>7</v>
      </c>
      <c r="O36" s="180">
        <v>0.17578802181818201</v>
      </c>
      <c r="P36" s="180">
        <v>0.14157869576145601</v>
      </c>
      <c r="Q36" s="180">
        <v>11</v>
      </c>
      <c r="R36" s="21">
        <v>0.32697307653846203</v>
      </c>
      <c r="S36" s="21">
        <v>0.146476160697251</v>
      </c>
      <c r="T36" s="21">
        <v>13</v>
      </c>
    </row>
    <row r="37" spans="1:20">
      <c r="A37" s="5">
        <v>10.64</v>
      </c>
      <c r="B37" s="194">
        <v>0.47716686222222199</v>
      </c>
      <c r="C37" s="194">
        <v>4.6927781739372898E-2</v>
      </c>
      <c r="D37" s="194">
        <v>9</v>
      </c>
      <c r="E37" s="190">
        <v>0.3347940485</v>
      </c>
      <c r="F37" s="190">
        <v>5.31640200052464E-2</v>
      </c>
      <c r="G37" s="190">
        <v>20</v>
      </c>
      <c r="H37" s="70">
        <v>0.39691413661111102</v>
      </c>
      <c r="I37" s="70">
        <v>6.6725679220654796E-2</v>
      </c>
      <c r="J37" s="70">
        <v>18</v>
      </c>
      <c r="L37" s="182">
        <v>0.55620367285714301</v>
      </c>
      <c r="M37" s="182">
        <v>7.8869108256781298E-2</v>
      </c>
      <c r="N37" s="182">
        <v>7</v>
      </c>
      <c r="O37" s="180">
        <v>0.23826802999999999</v>
      </c>
      <c r="P37" s="180">
        <v>0.143916624116218</v>
      </c>
      <c r="Q37" s="180">
        <v>11</v>
      </c>
      <c r="R37" s="21">
        <v>0.38440820823076899</v>
      </c>
      <c r="S37" s="21">
        <v>0.15471269044428701</v>
      </c>
      <c r="T37" s="21">
        <v>13</v>
      </c>
    </row>
    <row r="38" spans="1:20">
      <c r="A38" s="5">
        <v>11.05</v>
      </c>
      <c r="B38" s="194">
        <v>0.48029377888888902</v>
      </c>
      <c r="C38" s="194">
        <v>5.9919676550178699E-2</v>
      </c>
      <c r="D38" s="194">
        <v>9</v>
      </c>
      <c r="E38" s="190">
        <v>0.33847197849999999</v>
      </c>
      <c r="F38" s="190">
        <v>4.4636108320744397E-2</v>
      </c>
      <c r="G38" s="190">
        <v>20</v>
      </c>
      <c r="H38" s="70">
        <v>0.403060048</v>
      </c>
      <c r="I38" s="70">
        <v>6.5491081563821205E-2</v>
      </c>
      <c r="J38" s="70">
        <v>18</v>
      </c>
      <c r="L38" s="182">
        <v>0.60395651142857099</v>
      </c>
      <c r="M38" s="182">
        <v>9.6563140210594894E-2</v>
      </c>
      <c r="N38" s="182">
        <v>7</v>
      </c>
      <c r="O38" s="180">
        <v>0.21201449454545501</v>
      </c>
      <c r="P38" s="180">
        <v>0.14008853606307101</v>
      </c>
      <c r="Q38" s="180">
        <v>11</v>
      </c>
      <c r="R38" s="21">
        <v>0.32720457476923098</v>
      </c>
      <c r="S38" s="21">
        <v>0.19256696554036901</v>
      </c>
      <c r="T38" s="21">
        <v>13</v>
      </c>
    </row>
    <row r="39" spans="1:20">
      <c r="A39" s="5">
        <v>11.46</v>
      </c>
      <c r="B39" s="194">
        <v>0.47311785777777798</v>
      </c>
      <c r="C39" s="194">
        <v>5.6152899836871002E-2</v>
      </c>
      <c r="D39" s="194">
        <v>9</v>
      </c>
      <c r="E39" s="190">
        <v>0.34247150700000001</v>
      </c>
      <c r="F39" s="190">
        <v>4.3728980348612501E-2</v>
      </c>
      <c r="G39" s="190">
        <v>20</v>
      </c>
      <c r="H39" s="70">
        <v>0.430282668944444</v>
      </c>
      <c r="I39" s="70">
        <v>6.9225727017499905E-2</v>
      </c>
      <c r="J39" s="70">
        <v>18</v>
      </c>
      <c r="L39" s="182">
        <v>0.591570695714286</v>
      </c>
      <c r="M39" s="182">
        <v>0.123075146517328</v>
      </c>
      <c r="N39" s="182">
        <v>7</v>
      </c>
      <c r="O39" s="180">
        <v>0.200078918181818</v>
      </c>
      <c r="P39" s="180">
        <v>0.16842359724380401</v>
      </c>
      <c r="Q39" s="180">
        <v>11</v>
      </c>
      <c r="R39" s="21">
        <v>0.37271787646153798</v>
      </c>
      <c r="S39" s="21">
        <v>0.15792629189684501</v>
      </c>
      <c r="T39" s="21">
        <v>13</v>
      </c>
    </row>
    <row r="40" spans="1:20">
      <c r="A40" s="5">
        <v>11.86</v>
      </c>
      <c r="B40" s="194">
        <v>0.48001629111111099</v>
      </c>
      <c r="C40" s="194">
        <v>4.9769525570873101E-2</v>
      </c>
      <c r="D40" s="194">
        <v>9</v>
      </c>
      <c r="E40" s="190">
        <v>0.35426980949999998</v>
      </c>
      <c r="F40" s="190">
        <v>5.1142661733005398E-2</v>
      </c>
      <c r="G40" s="190">
        <v>20</v>
      </c>
      <c r="H40" s="70">
        <v>0.42000391527777797</v>
      </c>
      <c r="I40" s="70">
        <v>7.2661011787861995E-2</v>
      </c>
      <c r="J40" s="70">
        <v>18</v>
      </c>
      <c r="L40" s="182">
        <v>0.61419324285714305</v>
      </c>
      <c r="M40" s="182">
        <v>7.1326232612502802E-2</v>
      </c>
      <c r="N40" s="182">
        <v>7</v>
      </c>
      <c r="O40" s="180">
        <v>0.25761490181818197</v>
      </c>
      <c r="P40" s="180">
        <v>0.147721037856862</v>
      </c>
      <c r="Q40" s="180">
        <v>11</v>
      </c>
      <c r="R40" s="21">
        <v>0.40889199638461499</v>
      </c>
      <c r="S40" s="21">
        <v>0.155999851144279</v>
      </c>
      <c r="T40" s="21">
        <v>13</v>
      </c>
    </row>
    <row r="41" spans="1:20">
      <c r="A41" s="5">
        <v>12.27</v>
      </c>
      <c r="B41" s="194">
        <v>0.48016876222222199</v>
      </c>
      <c r="C41" s="194">
        <v>5.5889517849335699E-2</v>
      </c>
      <c r="D41" s="194">
        <v>9</v>
      </c>
      <c r="E41" s="190">
        <v>0.35564846</v>
      </c>
      <c r="F41" s="190">
        <v>5.2522699396041803E-2</v>
      </c>
      <c r="G41" s="190">
        <v>20</v>
      </c>
      <c r="H41" s="70">
        <v>0.43997892422222201</v>
      </c>
      <c r="I41" s="70">
        <v>5.95286309291077E-2</v>
      </c>
      <c r="J41" s="70">
        <v>18</v>
      </c>
      <c r="L41" s="182">
        <v>0.63240707857142897</v>
      </c>
      <c r="M41" s="182">
        <v>0.107719473790314</v>
      </c>
      <c r="N41" s="182">
        <v>7</v>
      </c>
      <c r="O41" s="180">
        <v>0.26768410545454502</v>
      </c>
      <c r="P41" s="180">
        <v>0.13289532000264401</v>
      </c>
      <c r="Q41" s="180">
        <v>11</v>
      </c>
      <c r="R41" s="21">
        <v>0.38595473892307702</v>
      </c>
      <c r="S41" s="21">
        <v>0.12500043743449099</v>
      </c>
      <c r="T41" s="21">
        <v>13</v>
      </c>
    </row>
    <row r="42" spans="1:20">
      <c r="A42" s="5">
        <v>12.68</v>
      </c>
      <c r="B42" s="194">
        <v>0.50688473222222197</v>
      </c>
      <c r="C42" s="194">
        <v>6.5132047359220693E-2</v>
      </c>
      <c r="D42" s="194">
        <v>9</v>
      </c>
      <c r="E42" s="190">
        <v>0.36565722649999999</v>
      </c>
      <c r="F42" s="190">
        <v>4.9966042554282199E-2</v>
      </c>
      <c r="G42" s="190">
        <v>20</v>
      </c>
      <c r="H42" s="70">
        <v>0.429150885277778</v>
      </c>
      <c r="I42" s="70">
        <v>8.2072388493142204E-2</v>
      </c>
      <c r="J42" s="70">
        <v>18</v>
      </c>
      <c r="L42" s="182">
        <v>0.66465389285714305</v>
      </c>
      <c r="M42" s="182">
        <v>7.2497967755022097E-2</v>
      </c>
      <c r="N42" s="182">
        <v>7</v>
      </c>
      <c r="O42" s="180">
        <v>0.2419307</v>
      </c>
      <c r="P42" s="180">
        <v>0.125070185210158</v>
      </c>
      <c r="Q42" s="180">
        <v>11</v>
      </c>
      <c r="R42" s="21">
        <v>0.425116867692308</v>
      </c>
      <c r="S42" s="21">
        <v>0.10681124378720901</v>
      </c>
      <c r="T42" s="21">
        <v>13</v>
      </c>
    </row>
    <row r="43" spans="1:20">
      <c r="A43" s="5">
        <v>13.09</v>
      </c>
      <c r="B43" s="194">
        <v>0.48800956000000001</v>
      </c>
      <c r="C43" s="194">
        <v>5.9857145859792897E-2</v>
      </c>
      <c r="D43" s="194">
        <v>9</v>
      </c>
      <c r="E43" s="190">
        <v>0.36484415349999999</v>
      </c>
      <c r="F43" s="190">
        <v>4.9596820644996598E-2</v>
      </c>
      <c r="G43" s="190">
        <v>20</v>
      </c>
      <c r="H43" s="70">
        <v>0.43858711750000001</v>
      </c>
      <c r="I43" s="70">
        <v>8.1902703123076306E-2</v>
      </c>
      <c r="J43" s="70">
        <v>18</v>
      </c>
      <c r="L43" s="182">
        <v>0.64380420999999999</v>
      </c>
      <c r="M43" s="182">
        <v>4.51028863986793E-2</v>
      </c>
      <c r="N43" s="182">
        <v>7</v>
      </c>
      <c r="O43" s="180">
        <v>0.249958171818182</v>
      </c>
      <c r="P43" s="180">
        <v>0.11179616070141001</v>
      </c>
      <c r="Q43" s="180">
        <v>11</v>
      </c>
      <c r="R43" s="21">
        <v>0.494195314</v>
      </c>
      <c r="S43" s="21">
        <v>0.248118445855044</v>
      </c>
      <c r="T43" s="21">
        <v>13</v>
      </c>
    </row>
    <row r="44" spans="1:20">
      <c r="A44" s="5">
        <v>13.5</v>
      </c>
      <c r="B44" s="194">
        <v>0.50142834888888899</v>
      </c>
      <c r="C44" s="194">
        <v>6.0583107738505303E-2</v>
      </c>
      <c r="D44" s="194">
        <v>9</v>
      </c>
      <c r="E44" s="190">
        <v>0.35731403299999998</v>
      </c>
      <c r="F44" s="190">
        <v>4.0000083743433799E-2</v>
      </c>
      <c r="G44" s="190">
        <v>20</v>
      </c>
      <c r="H44" s="70">
        <v>0.43860320783333301</v>
      </c>
      <c r="I44" s="70">
        <v>8.0861591664962498E-2</v>
      </c>
      <c r="J44" s="70">
        <v>18</v>
      </c>
      <c r="L44" s="182">
        <v>0.63153398000000005</v>
      </c>
      <c r="M44" s="182">
        <v>0.109756238848152</v>
      </c>
      <c r="N44" s="182">
        <v>7</v>
      </c>
      <c r="O44" s="180">
        <v>0.26681136090909102</v>
      </c>
      <c r="P44" s="180">
        <v>0.118686357420278</v>
      </c>
      <c r="Q44" s="180">
        <v>11</v>
      </c>
      <c r="R44" s="21">
        <v>0.50413096661538503</v>
      </c>
      <c r="S44" s="21">
        <v>0.27263838391919798</v>
      </c>
      <c r="T44" s="21">
        <v>13</v>
      </c>
    </row>
    <row r="45" spans="1:20">
      <c r="A45" s="5">
        <v>13.91</v>
      </c>
      <c r="B45" s="194">
        <v>0.51196812555555604</v>
      </c>
      <c r="C45" s="194">
        <v>4.8192545803995797E-2</v>
      </c>
      <c r="D45" s="194">
        <v>9</v>
      </c>
      <c r="E45" s="190">
        <v>0.37708129600000001</v>
      </c>
      <c r="F45" s="190">
        <v>4.6986393878131798E-2</v>
      </c>
      <c r="G45" s="190">
        <v>20</v>
      </c>
      <c r="H45" s="70">
        <v>0.43998048683333302</v>
      </c>
      <c r="I45" s="70">
        <v>8.2679111036834396E-2</v>
      </c>
      <c r="J45" s="70">
        <v>18</v>
      </c>
      <c r="L45" s="182">
        <v>0.68304835142857101</v>
      </c>
      <c r="M45" s="182">
        <v>0.11427863203786499</v>
      </c>
      <c r="N45" s="182">
        <v>7</v>
      </c>
      <c r="O45" s="180">
        <v>0.28924332363636401</v>
      </c>
      <c r="P45" s="180">
        <v>0.122669217252699</v>
      </c>
      <c r="Q45" s="180">
        <v>11</v>
      </c>
      <c r="R45" s="21">
        <v>0.50223654100000004</v>
      </c>
      <c r="S45" s="21">
        <v>0.17337963940210599</v>
      </c>
      <c r="T45" s="21">
        <v>13</v>
      </c>
    </row>
    <row r="46" spans="1:20">
      <c r="A46" s="5">
        <v>14.32</v>
      </c>
      <c r="B46" s="194">
        <v>0.51518691111111103</v>
      </c>
      <c r="C46" s="194">
        <v>5.6559241665455402E-2</v>
      </c>
      <c r="D46" s="194">
        <v>9</v>
      </c>
      <c r="E46" s="190">
        <v>0.36484699399999998</v>
      </c>
      <c r="F46" s="190">
        <v>2.790335813968E-2</v>
      </c>
      <c r="G46" s="190">
        <v>20</v>
      </c>
      <c r="H46" s="70">
        <v>0.46987901922222203</v>
      </c>
      <c r="I46" s="70">
        <v>7.8912080418024402E-2</v>
      </c>
      <c r="J46" s="70">
        <v>18</v>
      </c>
      <c r="L46" s="182">
        <v>0.72561414428571402</v>
      </c>
      <c r="M46" s="182">
        <v>8.2782864303526799E-2</v>
      </c>
      <c r="N46" s="182">
        <v>7</v>
      </c>
      <c r="O46" s="180">
        <v>0.26681068090909099</v>
      </c>
      <c r="P46" s="180">
        <v>0.13133333991554999</v>
      </c>
      <c r="Q46" s="180">
        <v>11</v>
      </c>
      <c r="R46" s="21">
        <v>0.48969966384615399</v>
      </c>
      <c r="S46" s="21">
        <v>0.25134125048843903</v>
      </c>
      <c r="T46" s="21">
        <v>13</v>
      </c>
    </row>
    <row r="47" spans="1:20">
      <c r="A47" s="5">
        <v>14.73</v>
      </c>
      <c r="B47" s="194">
        <v>0.51086664555555605</v>
      </c>
      <c r="C47" s="194">
        <v>5.3451734860048998E-2</v>
      </c>
      <c r="D47" s="194">
        <v>9</v>
      </c>
      <c r="E47" s="190">
        <v>0.37154743400000001</v>
      </c>
      <c r="F47" s="190">
        <v>4.4425085121688003E-2</v>
      </c>
      <c r="G47" s="190">
        <v>20</v>
      </c>
      <c r="H47" s="70">
        <v>0.47710967233333301</v>
      </c>
      <c r="I47" s="70">
        <v>8.0090026968506201E-2</v>
      </c>
      <c r="J47" s="70">
        <v>18</v>
      </c>
      <c r="L47" s="182">
        <v>0.69081627142857105</v>
      </c>
      <c r="M47" s="182">
        <v>8.6910470760883304E-2</v>
      </c>
      <c r="N47" s="182">
        <v>7</v>
      </c>
      <c r="O47" s="180">
        <v>0.33086089363636401</v>
      </c>
      <c r="P47" s="180">
        <v>0.13980123040864501</v>
      </c>
      <c r="Q47" s="180">
        <v>11</v>
      </c>
      <c r="R47" s="21">
        <v>0.509092259384615</v>
      </c>
      <c r="S47" s="21">
        <v>0.23510759893720801</v>
      </c>
      <c r="T47" s="21">
        <v>13</v>
      </c>
    </row>
    <row r="48" spans="1:20">
      <c r="A48" s="5">
        <v>15.14</v>
      </c>
      <c r="B48" s="194">
        <v>0.50610418000000001</v>
      </c>
      <c r="C48" s="194">
        <v>4.9948022386043699E-2</v>
      </c>
      <c r="D48" s="194">
        <v>9</v>
      </c>
      <c r="E48" s="190">
        <v>0.38211593399999999</v>
      </c>
      <c r="F48" s="190">
        <v>5.17251602502731E-2</v>
      </c>
      <c r="G48" s="190">
        <v>20</v>
      </c>
      <c r="H48" s="70">
        <v>0.48855600622222201</v>
      </c>
      <c r="I48" s="70">
        <v>7.2592027649401605E-2</v>
      </c>
      <c r="J48" s="70">
        <v>18</v>
      </c>
      <c r="L48" s="182">
        <v>0.72148294714285699</v>
      </c>
      <c r="M48" s="182">
        <v>0.110366613344469</v>
      </c>
      <c r="N48" s="182">
        <v>7</v>
      </c>
      <c r="O48" s="180">
        <v>0.31566566454545503</v>
      </c>
      <c r="P48" s="180">
        <v>0.124117893036482</v>
      </c>
      <c r="Q48" s="180">
        <v>11</v>
      </c>
      <c r="R48" s="21">
        <v>0.518696253384615</v>
      </c>
      <c r="S48" s="21">
        <v>0.18474005610501501</v>
      </c>
      <c r="T48" s="21">
        <v>13</v>
      </c>
    </row>
    <row r="49" spans="1:20">
      <c r="A49" s="5">
        <v>15.55</v>
      </c>
      <c r="B49" s="194">
        <v>0.51847320111111095</v>
      </c>
      <c r="C49" s="194">
        <v>4.93762513159531E-2</v>
      </c>
      <c r="D49" s="194">
        <v>9</v>
      </c>
      <c r="E49" s="190">
        <v>0.37745036199999998</v>
      </c>
      <c r="F49" s="190">
        <v>4.5807811608745301E-2</v>
      </c>
      <c r="G49" s="190">
        <v>20</v>
      </c>
      <c r="H49" s="70">
        <v>0.47079305566666702</v>
      </c>
      <c r="I49" s="70">
        <v>8.8193916860889496E-2</v>
      </c>
      <c r="J49" s="70">
        <v>18</v>
      </c>
      <c r="L49" s="182">
        <v>0.68180715999999997</v>
      </c>
      <c r="M49" s="182">
        <v>7.7667147328846206E-2</v>
      </c>
      <c r="N49" s="182">
        <v>7</v>
      </c>
      <c r="O49" s="180">
        <v>0.31088703000000001</v>
      </c>
      <c r="P49" s="180">
        <v>0.11808195093195401</v>
      </c>
      <c r="Q49" s="180">
        <v>11</v>
      </c>
      <c r="R49" s="21">
        <v>0.51504201607692301</v>
      </c>
      <c r="S49" s="21">
        <v>0.17199429789037199</v>
      </c>
      <c r="T49" s="21">
        <v>13</v>
      </c>
    </row>
    <row r="50" spans="1:20">
      <c r="A50" s="5">
        <v>15.95</v>
      </c>
      <c r="B50" s="194">
        <v>0.53620190555555602</v>
      </c>
      <c r="C50" s="194">
        <v>4.4338528933863197E-2</v>
      </c>
      <c r="D50" s="194">
        <v>9</v>
      </c>
      <c r="E50" s="190">
        <v>0.37703138899999999</v>
      </c>
      <c r="F50" s="190">
        <v>3.9308042161327703E-2</v>
      </c>
      <c r="G50" s="190">
        <v>20</v>
      </c>
      <c r="H50" s="70">
        <v>0.49030688905555597</v>
      </c>
      <c r="I50" s="70">
        <v>8.3996209140216702E-2</v>
      </c>
      <c r="J50" s="70">
        <v>18</v>
      </c>
      <c r="L50" s="182">
        <v>0.68943825999999997</v>
      </c>
      <c r="M50" s="182">
        <v>0.100294977135528</v>
      </c>
      <c r="N50" s="182">
        <v>7</v>
      </c>
      <c r="O50" s="180">
        <v>0.341368095454545</v>
      </c>
      <c r="P50" s="180">
        <v>0.12696637819159001</v>
      </c>
      <c r="Q50" s="180">
        <v>11</v>
      </c>
      <c r="R50" s="21">
        <v>0.53202802784615399</v>
      </c>
      <c r="S50" s="21">
        <v>0.19801832680860201</v>
      </c>
      <c r="T50" s="21">
        <v>13</v>
      </c>
    </row>
    <row r="51" spans="1:20">
      <c r="A51" s="5">
        <v>16.36</v>
      </c>
      <c r="B51" s="194">
        <v>0.54185047777777795</v>
      </c>
      <c r="C51" s="194">
        <v>4.9899940055011499E-2</v>
      </c>
      <c r="D51" s="194">
        <v>9</v>
      </c>
      <c r="E51" s="190">
        <v>0.40302977200000001</v>
      </c>
      <c r="F51" s="190">
        <v>5.1757595622407199E-2</v>
      </c>
      <c r="G51" s="190">
        <v>20</v>
      </c>
      <c r="H51" s="70">
        <v>0.46447614005555599</v>
      </c>
      <c r="I51" s="70">
        <v>8.8831688496466499E-2</v>
      </c>
      <c r="J51" s="70">
        <v>18</v>
      </c>
      <c r="L51" s="182">
        <v>0.65344232142857195</v>
      </c>
      <c r="M51" s="182">
        <v>0.112739544702639</v>
      </c>
      <c r="N51" s="182">
        <v>7</v>
      </c>
      <c r="O51" s="180">
        <v>0.35151710181818202</v>
      </c>
      <c r="P51" s="180">
        <v>0.119850826647492</v>
      </c>
      <c r="Q51" s="180">
        <v>11</v>
      </c>
      <c r="R51" s="21">
        <v>0.50871621776923104</v>
      </c>
      <c r="S51" s="21">
        <v>0.14109100772223401</v>
      </c>
      <c r="T51" s="21">
        <v>13</v>
      </c>
    </row>
    <row r="52" spans="1:20">
      <c r="A52" s="5">
        <v>16.77</v>
      </c>
      <c r="B52" s="194">
        <v>0.54464612111111099</v>
      </c>
      <c r="C52" s="194">
        <v>4.7967336031974499E-2</v>
      </c>
      <c r="D52" s="194">
        <v>9</v>
      </c>
      <c r="E52" s="190">
        <v>0.4025513315</v>
      </c>
      <c r="F52" s="190">
        <v>5.4773674159327997E-2</v>
      </c>
      <c r="G52" s="190">
        <v>20</v>
      </c>
      <c r="H52" s="70">
        <v>0.50461516027777797</v>
      </c>
      <c r="I52" s="70">
        <v>8.3944497512959501E-2</v>
      </c>
      <c r="J52" s="70">
        <v>18</v>
      </c>
      <c r="L52" s="182">
        <v>0.74571277000000002</v>
      </c>
      <c r="M52" s="182">
        <v>8.3589572728570496E-2</v>
      </c>
      <c r="N52" s="182">
        <v>7</v>
      </c>
      <c r="O52" s="180">
        <v>0.32233344181818202</v>
      </c>
      <c r="P52" s="180">
        <v>0.118526312546679</v>
      </c>
      <c r="Q52" s="180">
        <v>11</v>
      </c>
      <c r="R52" s="21">
        <v>0.51498128361538498</v>
      </c>
      <c r="S52" s="21">
        <v>0.16675577445815201</v>
      </c>
      <c r="T52" s="21">
        <v>13</v>
      </c>
    </row>
    <row r="53" spans="1:20">
      <c r="A53" s="5">
        <v>17.18</v>
      </c>
      <c r="B53" s="194">
        <v>0.54790162222222205</v>
      </c>
      <c r="C53" s="194">
        <v>3.3464454848233703E-2</v>
      </c>
      <c r="D53" s="194">
        <v>9</v>
      </c>
      <c r="E53" s="190">
        <v>0.39914272849999999</v>
      </c>
      <c r="F53" s="190">
        <v>4.2518956944538097E-2</v>
      </c>
      <c r="G53" s="190">
        <v>20</v>
      </c>
      <c r="H53" s="70">
        <v>0.49222223333333298</v>
      </c>
      <c r="I53" s="70">
        <v>8.19950900952124E-2</v>
      </c>
      <c r="J53" s="70">
        <v>18</v>
      </c>
      <c r="L53" s="182">
        <v>0.71122057000000005</v>
      </c>
      <c r="M53" s="182">
        <v>6.5470016388264607E-2</v>
      </c>
      <c r="N53" s="182">
        <v>7</v>
      </c>
      <c r="O53" s="180">
        <v>0.338332284545455</v>
      </c>
      <c r="P53" s="180">
        <v>0.13085338088555001</v>
      </c>
      <c r="Q53" s="180">
        <v>11</v>
      </c>
      <c r="R53" s="21">
        <v>0.50958587953846202</v>
      </c>
      <c r="S53" s="21">
        <v>0.159585132163063</v>
      </c>
      <c r="T53" s="21">
        <v>13</v>
      </c>
    </row>
    <row r="54" spans="1:20">
      <c r="A54" s="5">
        <v>17.59</v>
      </c>
      <c r="B54" s="194">
        <v>0.52951383666666696</v>
      </c>
      <c r="C54" s="194">
        <v>6.1539526384606698E-2</v>
      </c>
      <c r="D54" s="194">
        <v>9</v>
      </c>
      <c r="E54" s="190">
        <v>0.398172892</v>
      </c>
      <c r="F54" s="190">
        <v>5.9572852612236903E-2</v>
      </c>
      <c r="G54" s="190">
        <v>20</v>
      </c>
      <c r="H54" s="70">
        <v>0.50642432266666704</v>
      </c>
      <c r="I54" s="70">
        <v>7.5981311809666205E-2</v>
      </c>
      <c r="J54" s="70">
        <v>18</v>
      </c>
      <c r="L54" s="182">
        <v>0.70461848571428598</v>
      </c>
      <c r="M54" s="182">
        <v>7.4702065658422703E-2</v>
      </c>
      <c r="N54" s="182">
        <v>7</v>
      </c>
      <c r="O54" s="180">
        <v>0.343506202727273</v>
      </c>
      <c r="P54" s="180">
        <v>0.13120636306087999</v>
      </c>
      <c r="Q54" s="180">
        <v>11</v>
      </c>
      <c r="R54" s="21">
        <v>0.55148664069230802</v>
      </c>
      <c r="S54" s="21">
        <v>0.33921549047083399</v>
      </c>
      <c r="T54" s="21">
        <v>13</v>
      </c>
    </row>
    <row r="55" spans="1:20">
      <c r="A55" s="5">
        <v>18</v>
      </c>
      <c r="B55" s="194">
        <v>0.53594526666666698</v>
      </c>
      <c r="C55" s="194">
        <v>4.4949899426120203E-2</v>
      </c>
      <c r="D55" s="194">
        <v>9</v>
      </c>
      <c r="E55" s="190">
        <v>0.39163877899999999</v>
      </c>
      <c r="F55" s="190">
        <v>5.50111286885532E-2</v>
      </c>
      <c r="G55" s="190">
        <v>20</v>
      </c>
      <c r="H55" s="70">
        <v>0.51160113650000005</v>
      </c>
      <c r="I55" s="70">
        <v>8.1072289288469296E-2</v>
      </c>
      <c r="J55" s="70">
        <v>18</v>
      </c>
      <c r="L55" s="182">
        <v>0.72770948428571403</v>
      </c>
      <c r="M55" s="182">
        <v>0.110824957414057</v>
      </c>
      <c r="N55" s="182">
        <v>7</v>
      </c>
      <c r="O55" s="180">
        <v>0.35886724181818203</v>
      </c>
      <c r="P55" s="180">
        <v>0.11031380438081601</v>
      </c>
      <c r="Q55" s="180">
        <v>11</v>
      </c>
      <c r="R55" s="21">
        <v>0.58312549492307697</v>
      </c>
      <c r="S55" s="21">
        <v>0.27991486813107203</v>
      </c>
      <c r="T55" s="21">
        <v>13</v>
      </c>
    </row>
    <row r="56" spans="1:20">
      <c r="A56" s="5">
        <v>18.41</v>
      </c>
      <c r="B56" s="194">
        <v>0.55119880666666698</v>
      </c>
      <c r="C56" s="194">
        <v>5.0538984217897799E-2</v>
      </c>
      <c r="D56" s="194">
        <v>9</v>
      </c>
      <c r="E56" s="190">
        <v>0.40060799450000001</v>
      </c>
      <c r="F56" s="190">
        <v>6.0919278553978502E-2</v>
      </c>
      <c r="G56" s="190">
        <v>20</v>
      </c>
      <c r="H56" s="70">
        <v>0.50607963866666705</v>
      </c>
      <c r="I56" s="70">
        <v>6.8814718145316797E-2</v>
      </c>
      <c r="J56" s="70">
        <v>18</v>
      </c>
      <c r="L56" s="182">
        <v>0.70526105428571395</v>
      </c>
      <c r="M56" s="182">
        <v>7.3434201969322793E-2</v>
      </c>
      <c r="N56" s="182">
        <v>7</v>
      </c>
      <c r="O56" s="180">
        <v>0.38679494272727299</v>
      </c>
      <c r="P56" s="180">
        <v>0.146400137515591</v>
      </c>
      <c r="Q56" s="180">
        <v>11</v>
      </c>
      <c r="R56" s="21">
        <v>0.57997959361538498</v>
      </c>
      <c r="S56" s="21">
        <v>0.36925497675338698</v>
      </c>
      <c r="T56" s="21">
        <v>13</v>
      </c>
    </row>
    <row r="57" spans="1:20">
      <c r="A57" s="5">
        <v>18.82</v>
      </c>
      <c r="B57" s="194">
        <v>0.546743347777778</v>
      </c>
      <c r="C57" s="194">
        <v>6.4245520207378601E-2</v>
      </c>
      <c r="D57" s="194">
        <v>9</v>
      </c>
      <c r="E57" s="190">
        <v>0.40920512599999997</v>
      </c>
      <c r="F57" s="190">
        <v>4.59810764880874E-2</v>
      </c>
      <c r="G57" s="190">
        <v>20</v>
      </c>
      <c r="H57" s="70">
        <v>0.507736898111111</v>
      </c>
      <c r="I57" s="70">
        <v>8.4275311505283099E-2</v>
      </c>
      <c r="J57" s="70">
        <v>18</v>
      </c>
      <c r="L57" s="182">
        <v>0.71056063142857195</v>
      </c>
      <c r="M57" s="182">
        <v>9.3215132638718307E-2</v>
      </c>
      <c r="N57" s="182">
        <v>7</v>
      </c>
      <c r="O57" s="180">
        <v>0.35559823090909098</v>
      </c>
      <c r="P57" s="180">
        <v>0.118515237541296</v>
      </c>
      <c r="Q57" s="180">
        <v>11</v>
      </c>
      <c r="R57" s="21">
        <v>0.52892601815384599</v>
      </c>
      <c r="S57" s="21">
        <v>0.144931994302746</v>
      </c>
      <c r="T57" s="21">
        <v>13</v>
      </c>
    </row>
    <row r="58" spans="1:20">
      <c r="A58" s="5">
        <v>19.23</v>
      </c>
      <c r="B58" s="194">
        <v>0.53865465777777799</v>
      </c>
      <c r="C58" s="194">
        <v>5.7504432723378303E-2</v>
      </c>
      <c r="D58" s="194">
        <v>9</v>
      </c>
      <c r="E58" s="190">
        <v>0.40896499949999998</v>
      </c>
      <c r="F58" s="190">
        <v>4.7096025325627497E-2</v>
      </c>
      <c r="G58" s="190">
        <v>20</v>
      </c>
      <c r="H58" s="70">
        <v>0.53027706399999996</v>
      </c>
      <c r="I58" s="70">
        <v>9.1365122304248494E-2</v>
      </c>
      <c r="J58" s="70">
        <v>18</v>
      </c>
      <c r="L58" s="182">
        <v>0.77638688285714297</v>
      </c>
      <c r="M58" s="182">
        <v>0.12490897397921701</v>
      </c>
      <c r="N58" s="182">
        <v>7</v>
      </c>
      <c r="O58" s="180">
        <v>0.407548410909091</v>
      </c>
      <c r="P58" s="180">
        <v>0.15849641634387299</v>
      </c>
      <c r="Q58" s="180">
        <v>11</v>
      </c>
      <c r="R58" s="21">
        <v>0.53922742746153796</v>
      </c>
      <c r="S58" s="21">
        <v>0.156893509703567</v>
      </c>
      <c r="T58" s="21">
        <v>13</v>
      </c>
    </row>
    <row r="59" spans="1:20">
      <c r="A59" s="5">
        <v>19.64</v>
      </c>
      <c r="B59" s="194">
        <v>0.55702743888888895</v>
      </c>
      <c r="C59" s="194">
        <v>6.4882922349146804E-2</v>
      </c>
      <c r="D59" s="194">
        <v>9</v>
      </c>
      <c r="E59" s="190">
        <v>0.40744215249999999</v>
      </c>
      <c r="F59" s="190">
        <v>5.2165918262934097E-2</v>
      </c>
      <c r="G59" s="190">
        <v>20</v>
      </c>
      <c r="H59" s="70">
        <v>0.53004177922222195</v>
      </c>
      <c r="I59" s="70">
        <v>0.100415535213888</v>
      </c>
      <c r="J59" s="70">
        <v>18</v>
      </c>
      <c r="L59" s="182">
        <v>0.77232272999999996</v>
      </c>
      <c r="M59" s="182">
        <v>6.6465400174574807E-2</v>
      </c>
      <c r="N59" s="182">
        <v>7</v>
      </c>
      <c r="O59" s="180">
        <v>0.37353739000000002</v>
      </c>
      <c r="P59" s="180">
        <v>0.149056585296613</v>
      </c>
      <c r="Q59" s="180">
        <v>11</v>
      </c>
      <c r="R59" s="21">
        <v>0.60879152892307697</v>
      </c>
      <c r="S59" s="21">
        <v>0.220872339515471</v>
      </c>
      <c r="T59" s="21">
        <v>13</v>
      </c>
    </row>
    <row r="60" spans="1:20">
      <c r="A60" s="5">
        <v>20.04</v>
      </c>
      <c r="B60" s="194">
        <v>0.56439983555555595</v>
      </c>
      <c r="C60" s="194">
        <v>8.1699636463986203E-2</v>
      </c>
      <c r="D60" s="194">
        <v>9</v>
      </c>
      <c r="E60" s="190">
        <v>0.41583873049999998</v>
      </c>
      <c r="F60" s="190">
        <v>5.5547402083086603E-2</v>
      </c>
      <c r="G60" s="190">
        <v>20</v>
      </c>
      <c r="H60" s="70">
        <v>0.52946572116666701</v>
      </c>
      <c r="I60" s="70">
        <v>9.0405133719525105E-2</v>
      </c>
      <c r="J60" s="70">
        <v>18</v>
      </c>
      <c r="L60" s="182">
        <v>0.73875968142857096</v>
      </c>
      <c r="M60" s="182">
        <v>3.15744191133637E-2</v>
      </c>
      <c r="N60" s="182">
        <v>7</v>
      </c>
      <c r="O60" s="180">
        <v>0.36666151909090899</v>
      </c>
      <c r="P60" s="180">
        <v>0.152818018501612</v>
      </c>
      <c r="Q60" s="180">
        <v>11</v>
      </c>
      <c r="R60" s="21">
        <v>0.61353926138461501</v>
      </c>
      <c r="S60" s="21">
        <v>0.24036924644374399</v>
      </c>
      <c r="T60" s="21">
        <v>13</v>
      </c>
    </row>
    <row r="61" spans="1:20">
      <c r="A61" s="5">
        <v>20.45</v>
      </c>
      <c r="B61" s="194">
        <v>0.55263586888888905</v>
      </c>
      <c r="C61" s="194">
        <v>7.8114514443253E-2</v>
      </c>
      <c r="D61" s="194">
        <v>9</v>
      </c>
      <c r="E61" s="190">
        <v>0.42774985999999998</v>
      </c>
      <c r="F61" s="190">
        <v>4.7349473289959303E-2</v>
      </c>
      <c r="G61" s="190">
        <v>20</v>
      </c>
      <c r="H61" s="70">
        <v>0.53836371405555605</v>
      </c>
      <c r="I61" s="70">
        <v>8.6255304811847996E-2</v>
      </c>
      <c r="J61" s="70">
        <v>18</v>
      </c>
      <c r="L61" s="182">
        <v>0.72299891714285702</v>
      </c>
      <c r="M61" s="182">
        <v>7.4639239707148794E-2</v>
      </c>
      <c r="N61" s="182">
        <v>7</v>
      </c>
      <c r="O61" s="180">
        <v>0.43312664090909098</v>
      </c>
      <c r="P61" s="180">
        <v>0.14409747404138901</v>
      </c>
      <c r="Q61" s="180">
        <v>11</v>
      </c>
      <c r="R61" s="21">
        <v>0.60602672192307705</v>
      </c>
      <c r="S61" s="21">
        <v>0.19214932473723201</v>
      </c>
      <c r="T61" s="21">
        <v>13</v>
      </c>
    </row>
    <row r="62" spans="1:20">
      <c r="A62" s="5">
        <v>20.86</v>
      </c>
      <c r="B62" s="194">
        <v>0.56581371333333297</v>
      </c>
      <c r="C62" s="194">
        <v>5.8372444780336E-2</v>
      </c>
      <c r="D62" s="194">
        <v>9</v>
      </c>
      <c r="E62" s="190">
        <v>0.41705774550000002</v>
      </c>
      <c r="F62" s="190">
        <v>4.9720805342804701E-2</v>
      </c>
      <c r="G62" s="190">
        <v>20</v>
      </c>
      <c r="H62" s="70">
        <v>0.52644445622222202</v>
      </c>
      <c r="I62" s="70">
        <v>7.6842656365998893E-2</v>
      </c>
      <c r="J62" s="70">
        <v>18</v>
      </c>
      <c r="L62" s="182">
        <v>0.74722849000000002</v>
      </c>
      <c r="M62" s="182">
        <v>9.97204054066467E-2</v>
      </c>
      <c r="N62" s="182">
        <v>7</v>
      </c>
      <c r="O62" s="180">
        <v>0.40312115545454502</v>
      </c>
      <c r="P62" s="180">
        <v>0.17241835555535701</v>
      </c>
      <c r="Q62" s="180">
        <v>11</v>
      </c>
      <c r="R62" s="21">
        <v>0.53027025707692299</v>
      </c>
      <c r="S62" s="21">
        <v>0.151303656188021</v>
      </c>
      <c r="T62" s="21">
        <v>13</v>
      </c>
    </row>
    <row r="63" spans="1:20">
      <c r="A63" s="5">
        <v>21.27</v>
      </c>
      <c r="B63" s="194">
        <v>0.57401725777777801</v>
      </c>
      <c r="C63" s="194">
        <v>5.67837403215352E-2</v>
      </c>
      <c r="D63" s="194">
        <v>9</v>
      </c>
      <c r="E63" s="190">
        <v>0.43482340850000001</v>
      </c>
      <c r="F63" s="190">
        <v>4.6543571128877803E-2</v>
      </c>
      <c r="G63" s="190">
        <v>20</v>
      </c>
      <c r="H63" s="70">
        <v>0.52925264811111095</v>
      </c>
      <c r="I63" s="70">
        <v>7.8705030281574107E-2</v>
      </c>
      <c r="J63" s="70">
        <v>18</v>
      </c>
      <c r="L63" s="182">
        <v>0.77995119000000002</v>
      </c>
      <c r="M63" s="182">
        <v>0.11437444372279899</v>
      </c>
      <c r="N63" s="182">
        <v>7</v>
      </c>
      <c r="O63" s="180">
        <v>0.40524227636363602</v>
      </c>
      <c r="P63" s="180">
        <v>0.19906569114648201</v>
      </c>
      <c r="Q63" s="180">
        <v>11</v>
      </c>
      <c r="R63" s="21">
        <v>0.53922304469230797</v>
      </c>
      <c r="S63" s="21">
        <v>0.223510570301657</v>
      </c>
      <c r="T63" s="21">
        <v>13</v>
      </c>
    </row>
    <row r="64" spans="1:20">
      <c r="A64" s="5">
        <v>21.68</v>
      </c>
      <c r="B64" s="194">
        <v>0.56118073333333296</v>
      </c>
      <c r="C64" s="194">
        <v>6.0838847893742803E-2</v>
      </c>
      <c r="D64" s="194">
        <v>9</v>
      </c>
      <c r="E64" s="190">
        <v>0.42201958049999999</v>
      </c>
      <c r="F64" s="190">
        <v>5.4820387315027599E-2</v>
      </c>
      <c r="G64" s="190">
        <v>20</v>
      </c>
      <c r="H64" s="70">
        <v>0.53209692149999999</v>
      </c>
      <c r="I64" s="70">
        <v>7.4716557884346294E-2</v>
      </c>
      <c r="J64" s="70">
        <v>18</v>
      </c>
      <c r="L64" s="182">
        <v>0.77857208285714297</v>
      </c>
      <c r="M64" s="182">
        <v>7.17898418310116E-2</v>
      </c>
      <c r="N64" s="182">
        <v>7</v>
      </c>
      <c r="O64" s="180">
        <v>0.37872724272727298</v>
      </c>
      <c r="P64" s="180">
        <v>0.15669291894394899</v>
      </c>
      <c r="Q64" s="180">
        <v>11</v>
      </c>
      <c r="R64" s="21">
        <v>0.65083414630769199</v>
      </c>
      <c r="S64" s="21">
        <v>0.104301750132287</v>
      </c>
      <c r="T64" s="21">
        <v>13</v>
      </c>
    </row>
    <row r="65" spans="1:20">
      <c r="A65" s="5">
        <v>22.09</v>
      </c>
      <c r="B65" s="194">
        <v>0.564146286666667</v>
      </c>
      <c r="C65" s="194">
        <v>4.8883083885466999E-2</v>
      </c>
      <c r="D65" s="194">
        <v>9</v>
      </c>
      <c r="E65" s="190">
        <v>0.42864161649999999</v>
      </c>
      <c r="F65" s="190">
        <v>5.9274314396345201E-2</v>
      </c>
      <c r="G65" s="190">
        <v>20</v>
      </c>
      <c r="H65" s="70">
        <v>0.54054306922222195</v>
      </c>
      <c r="I65" s="70">
        <v>7.9991445122861798E-2</v>
      </c>
      <c r="J65" s="70">
        <v>18</v>
      </c>
      <c r="L65" s="182">
        <v>0.78065693000000003</v>
      </c>
      <c r="M65" s="182">
        <v>7.1344121620817297E-2</v>
      </c>
      <c r="N65" s="182">
        <v>7</v>
      </c>
      <c r="O65" s="180">
        <v>0.40257565636363601</v>
      </c>
      <c r="P65" s="180">
        <v>0.17403274934181201</v>
      </c>
      <c r="Q65" s="180">
        <v>11</v>
      </c>
      <c r="R65" s="21">
        <v>0.62412810246153805</v>
      </c>
      <c r="S65" s="21">
        <v>0.15752526866560401</v>
      </c>
      <c r="T65" s="21">
        <v>13</v>
      </c>
    </row>
    <row r="66" spans="1:20">
      <c r="A66" s="5">
        <v>22.5</v>
      </c>
      <c r="B66" s="194">
        <v>0.57362096222222203</v>
      </c>
      <c r="C66" s="194">
        <v>6.8374750645420604E-2</v>
      </c>
      <c r="D66" s="194">
        <v>9</v>
      </c>
      <c r="E66" s="190">
        <v>0.42736950600000001</v>
      </c>
      <c r="F66" s="190">
        <v>4.2429852823925099E-2</v>
      </c>
      <c r="G66" s="190">
        <v>20</v>
      </c>
      <c r="H66" s="70">
        <v>0.55176645005555602</v>
      </c>
      <c r="I66" s="70">
        <v>8.1919899363686502E-2</v>
      </c>
      <c r="J66" s="70">
        <v>18</v>
      </c>
      <c r="L66" s="182">
        <v>0.78328558857142805</v>
      </c>
      <c r="M66" s="182">
        <v>0.12200725590157301</v>
      </c>
      <c r="N66" s="182">
        <v>7</v>
      </c>
      <c r="O66" s="180">
        <v>0.38401518636363602</v>
      </c>
      <c r="P66" s="180">
        <v>0.153849381560314</v>
      </c>
      <c r="Q66" s="180">
        <v>11</v>
      </c>
      <c r="R66" s="21">
        <v>0.60752109130769205</v>
      </c>
      <c r="S66" s="21">
        <v>0.23383780421102501</v>
      </c>
      <c r="T66" s="21">
        <v>13</v>
      </c>
    </row>
    <row r="67" spans="1:20">
      <c r="A67" s="5">
        <v>22.91</v>
      </c>
      <c r="B67" s="194">
        <v>0.57372937333333296</v>
      </c>
      <c r="C67" s="194">
        <v>6.4265540969694598E-2</v>
      </c>
      <c r="D67" s="194">
        <v>9</v>
      </c>
      <c r="E67" s="190">
        <v>0.440725117</v>
      </c>
      <c r="F67" s="190">
        <v>4.1750038089511901E-2</v>
      </c>
      <c r="G67" s="190">
        <v>20</v>
      </c>
      <c r="H67" s="70">
        <v>0.54091947072222202</v>
      </c>
      <c r="I67" s="70">
        <v>9.2261798061198302E-2</v>
      </c>
      <c r="J67" s="70">
        <v>18</v>
      </c>
      <c r="L67" s="182">
        <v>0.79283306857142899</v>
      </c>
      <c r="M67" s="182">
        <v>0.10102278846436601</v>
      </c>
      <c r="N67" s="182">
        <v>7</v>
      </c>
      <c r="O67" s="180">
        <v>0.41326091727272701</v>
      </c>
      <c r="P67" s="180">
        <v>0.15945311707544599</v>
      </c>
      <c r="Q67" s="180">
        <v>11</v>
      </c>
      <c r="R67" s="21">
        <v>0.57575834915384605</v>
      </c>
      <c r="S67" s="21">
        <v>0.16740327106282299</v>
      </c>
      <c r="T67" s="21">
        <v>13</v>
      </c>
    </row>
    <row r="68" spans="1:20">
      <c r="A68" s="5">
        <v>23.32</v>
      </c>
      <c r="B68" s="194">
        <v>0.562800153333333</v>
      </c>
      <c r="C68" s="194">
        <v>7.1749350725098707E-2</v>
      </c>
      <c r="D68" s="194">
        <v>9</v>
      </c>
      <c r="E68" s="190">
        <v>0.44483074049999999</v>
      </c>
      <c r="F68" s="190">
        <v>4.0949257870803502E-2</v>
      </c>
      <c r="G68" s="190">
        <v>20</v>
      </c>
      <c r="H68" s="70">
        <v>0.56244419749999996</v>
      </c>
      <c r="I68" s="70">
        <v>7.6691074255202801E-2</v>
      </c>
      <c r="J68" s="70">
        <v>18</v>
      </c>
      <c r="L68" s="182">
        <v>0.75400597571428596</v>
      </c>
      <c r="M68" s="182">
        <v>0.157123592062762</v>
      </c>
      <c r="N68" s="182">
        <v>7</v>
      </c>
      <c r="O68" s="180">
        <v>0.43399495999999999</v>
      </c>
      <c r="P68" s="180">
        <v>0.104719799780765</v>
      </c>
      <c r="Q68" s="180">
        <v>11</v>
      </c>
      <c r="R68" s="21">
        <v>0.66001626776923095</v>
      </c>
      <c r="S68" s="21">
        <v>0.18620518401729999</v>
      </c>
      <c r="T68" s="21">
        <v>13</v>
      </c>
    </row>
    <row r="69" spans="1:20">
      <c r="A69" s="5">
        <v>23.72</v>
      </c>
      <c r="B69" s="194">
        <v>0.57624358888888905</v>
      </c>
      <c r="C69" s="194">
        <v>5.6165919276158299E-2</v>
      </c>
      <c r="D69" s="194">
        <v>9</v>
      </c>
      <c r="E69" s="190">
        <v>0.44456538950000002</v>
      </c>
      <c r="F69" s="190">
        <v>6.1690577359869297E-2</v>
      </c>
      <c r="G69" s="190">
        <v>20</v>
      </c>
      <c r="H69" s="70">
        <v>0.56452739727777801</v>
      </c>
      <c r="I69" s="70">
        <v>9.8779076581103201E-2</v>
      </c>
      <c r="J69" s="70">
        <v>18</v>
      </c>
      <c r="L69" s="182">
        <v>0.80455178857142895</v>
      </c>
      <c r="M69" s="182">
        <v>3.3396829458178803E-2</v>
      </c>
      <c r="N69" s="182">
        <v>7</v>
      </c>
      <c r="O69" s="180">
        <v>0.44545791454545502</v>
      </c>
      <c r="P69" s="180">
        <v>0.157187378023015</v>
      </c>
      <c r="Q69" s="180">
        <v>11</v>
      </c>
      <c r="R69" s="21">
        <v>0.61892577076923105</v>
      </c>
      <c r="S69" s="21">
        <v>0.18278760559202001</v>
      </c>
      <c r="T69" s="21">
        <v>13</v>
      </c>
    </row>
    <row r="70" spans="1:20">
      <c r="A70" s="5">
        <v>24.13</v>
      </c>
      <c r="B70" s="194">
        <v>0.58073585888888901</v>
      </c>
      <c r="C70" s="194">
        <v>5.3530577853703E-2</v>
      </c>
      <c r="D70" s="194">
        <v>9</v>
      </c>
      <c r="E70" s="190">
        <v>0.45390570400000002</v>
      </c>
      <c r="F70" s="190">
        <v>5.0465266042383897E-2</v>
      </c>
      <c r="G70" s="190">
        <v>20</v>
      </c>
      <c r="H70" s="70">
        <v>0.56308254627777798</v>
      </c>
      <c r="I70" s="70">
        <v>8.7360130176372605E-2</v>
      </c>
      <c r="J70" s="70">
        <v>18</v>
      </c>
      <c r="L70" s="182">
        <v>0.78264771571428604</v>
      </c>
      <c r="M70" s="182">
        <v>5.8729447756237202E-2</v>
      </c>
      <c r="N70" s="182">
        <v>7</v>
      </c>
      <c r="O70" s="180">
        <v>0.45010270363636401</v>
      </c>
      <c r="P70" s="180">
        <v>0.13117973265063099</v>
      </c>
      <c r="Q70" s="180">
        <v>11</v>
      </c>
      <c r="R70" s="21">
        <v>0.69978830615384602</v>
      </c>
      <c r="S70" s="21">
        <v>0.24827845350976499</v>
      </c>
      <c r="T70" s="21">
        <v>13</v>
      </c>
    </row>
    <row r="71" spans="1:20">
      <c r="A71" s="5">
        <v>24.54</v>
      </c>
      <c r="B71" s="194">
        <v>0.58332161844444397</v>
      </c>
      <c r="C71" s="194">
        <v>5.5915609285794698E-2</v>
      </c>
      <c r="D71" s="194">
        <v>9</v>
      </c>
      <c r="E71" s="190">
        <v>0.43333745909999999</v>
      </c>
      <c r="F71" s="190">
        <v>4.3493878782158497E-2</v>
      </c>
      <c r="G71" s="190">
        <v>20</v>
      </c>
      <c r="H71" s="70">
        <v>0.56068751294444397</v>
      </c>
      <c r="I71" s="70">
        <v>0.108910042364391</v>
      </c>
      <c r="J71" s="70">
        <v>18</v>
      </c>
      <c r="L71" s="182">
        <v>0.74997558171428602</v>
      </c>
      <c r="M71" s="182">
        <v>9.1099857223630704E-2</v>
      </c>
      <c r="N71" s="182">
        <v>7</v>
      </c>
      <c r="O71" s="180">
        <v>0.46606072536363602</v>
      </c>
      <c r="P71" s="180">
        <v>0.16998944707963701</v>
      </c>
      <c r="Q71" s="180">
        <v>11</v>
      </c>
      <c r="R71" s="21">
        <v>0.55910708376923102</v>
      </c>
      <c r="S71" s="21">
        <v>0.23180669775148499</v>
      </c>
      <c r="T71" s="21">
        <v>13</v>
      </c>
    </row>
    <row r="72" spans="1:20">
      <c r="A72" s="5">
        <v>24.95</v>
      </c>
      <c r="B72" s="194">
        <v>0.56617473144444397</v>
      </c>
      <c r="C72" s="194">
        <v>5.7378363080782403E-2</v>
      </c>
      <c r="D72" s="194">
        <v>9</v>
      </c>
      <c r="E72" s="190">
        <v>0.43869886959999999</v>
      </c>
      <c r="F72" s="190">
        <v>4.0842725161329897E-2</v>
      </c>
      <c r="G72" s="190">
        <v>20</v>
      </c>
      <c r="H72" s="70">
        <v>0.58516789033333305</v>
      </c>
      <c r="I72" s="70">
        <v>8.0768772279635206E-2</v>
      </c>
      <c r="J72" s="70">
        <v>18</v>
      </c>
      <c r="L72" s="182">
        <v>0.80479804542857103</v>
      </c>
      <c r="M72" s="182">
        <v>0.10169276948740399</v>
      </c>
      <c r="N72" s="182">
        <v>7</v>
      </c>
      <c r="O72" s="180">
        <v>0.44659465300000001</v>
      </c>
      <c r="P72" s="180">
        <v>0.14107049803188901</v>
      </c>
      <c r="Q72" s="180">
        <v>11</v>
      </c>
      <c r="R72" s="21">
        <v>0.59033226123076898</v>
      </c>
      <c r="S72" s="21">
        <v>0.20851349465028199</v>
      </c>
      <c r="T72" s="21">
        <v>13</v>
      </c>
    </row>
    <row r="73" spans="1:20">
      <c r="A73" s="5">
        <v>25.36</v>
      </c>
      <c r="B73" s="194">
        <v>0.570675670333333</v>
      </c>
      <c r="C73" s="194">
        <v>5.77986523297324E-2</v>
      </c>
      <c r="D73" s="194">
        <v>9</v>
      </c>
      <c r="E73" s="190">
        <v>0.45229242879999998</v>
      </c>
      <c r="F73" s="190">
        <v>4.86157651806296E-2</v>
      </c>
      <c r="G73" s="190">
        <v>20</v>
      </c>
      <c r="H73" s="70">
        <v>0.57113997494444402</v>
      </c>
      <c r="I73" s="70">
        <v>8.8185715335527895E-2</v>
      </c>
      <c r="J73" s="70">
        <v>18</v>
      </c>
      <c r="L73" s="182">
        <v>0.81458257242857102</v>
      </c>
      <c r="M73" s="182">
        <v>4.5726770642905097E-2</v>
      </c>
      <c r="N73" s="182">
        <v>7</v>
      </c>
      <c r="O73" s="180">
        <v>0.44407816527272698</v>
      </c>
      <c r="P73" s="180">
        <v>0.14663042551788399</v>
      </c>
      <c r="Q73" s="180">
        <v>11</v>
      </c>
      <c r="R73" s="21">
        <v>0.69372630223076903</v>
      </c>
      <c r="S73" s="21">
        <v>0.14819896995551601</v>
      </c>
      <c r="T73" s="21">
        <v>13</v>
      </c>
    </row>
    <row r="74" spans="1:20">
      <c r="A74" s="5">
        <v>25.77</v>
      </c>
      <c r="B74" s="194">
        <v>0.56013258044444403</v>
      </c>
      <c r="C74" s="194">
        <v>6.3898367216517094E-2</v>
      </c>
      <c r="D74" s="194">
        <v>9</v>
      </c>
      <c r="E74" s="190">
        <v>0.4435279097</v>
      </c>
      <c r="F74" s="190">
        <v>5.3711339508904998E-2</v>
      </c>
      <c r="G74" s="190">
        <v>20</v>
      </c>
      <c r="H74" s="70">
        <v>0.57010723072222202</v>
      </c>
      <c r="I74" s="70">
        <v>8.0946620104967698E-2</v>
      </c>
      <c r="J74" s="70">
        <v>18</v>
      </c>
      <c r="L74" s="182">
        <v>0.82033801728571398</v>
      </c>
      <c r="M74" s="182">
        <v>7.1712972134034395E-2</v>
      </c>
      <c r="N74" s="182">
        <v>7</v>
      </c>
      <c r="O74" s="180">
        <v>0.41536958936363599</v>
      </c>
      <c r="P74" s="180">
        <v>0.156740763269618</v>
      </c>
      <c r="Q74" s="180">
        <v>11</v>
      </c>
      <c r="R74" s="21">
        <v>0.66844261007692296</v>
      </c>
      <c r="S74" s="21">
        <v>0.15978625858568299</v>
      </c>
      <c r="T74" s="21">
        <v>13</v>
      </c>
    </row>
    <row r="75" spans="1:20">
      <c r="A75" s="5">
        <v>26.18</v>
      </c>
      <c r="B75" s="194">
        <v>0.58146825388888901</v>
      </c>
      <c r="C75" s="194">
        <v>4.6250290891325901E-2</v>
      </c>
      <c r="D75" s="194">
        <v>9</v>
      </c>
      <c r="E75" s="190">
        <v>0.44669592749999998</v>
      </c>
      <c r="F75" s="190">
        <v>4.4264200547517001E-2</v>
      </c>
      <c r="G75" s="190">
        <v>20</v>
      </c>
      <c r="H75" s="70">
        <v>0.58521836783333303</v>
      </c>
      <c r="I75" s="70">
        <v>9.8591694867358803E-2</v>
      </c>
      <c r="J75" s="70">
        <v>18</v>
      </c>
      <c r="L75" s="182">
        <v>0.76008763785714295</v>
      </c>
      <c r="M75" s="182">
        <v>7.5187125163047305E-2</v>
      </c>
      <c r="N75" s="182">
        <v>7</v>
      </c>
      <c r="O75" s="180">
        <v>0.50225477381818195</v>
      </c>
      <c r="P75" s="180">
        <v>0.13521443916336201</v>
      </c>
      <c r="Q75" s="180">
        <v>11</v>
      </c>
      <c r="R75" s="21">
        <v>0.61957170515384596</v>
      </c>
      <c r="S75" s="21">
        <v>0.153278609375601</v>
      </c>
      <c r="T75" s="21">
        <v>13</v>
      </c>
    </row>
    <row r="76" spans="1:20">
      <c r="A76" s="5">
        <v>26.59</v>
      </c>
      <c r="B76" s="194">
        <v>0.60459559477777802</v>
      </c>
      <c r="C76" s="194">
        <v>9.0761451096918896E-2</v>
      </c>
      <c r="D76" s="194">
        <v>9</v>
      </c>
      <c r="E76" s="190">
        <v>0.4483016937</v>
      </c>
      <c r="F76" s="190">
        <v>4.9189433710560899E-2</v>
      </c>
      <c r="G76" s="190">
        <v>20</v>
      </c>
      <c r="H76" s="70">
        <v>0.59064618611111097</v>
      </c>
      <c r="I76" s="70">
        <v>8.5045963500148605E-2</v>
      </c>
      <c r="J76" s="70">
        <v>18</v>
      </c>
      <c r="L76" s="182">
        <v>0.80465235528571399</v>
      </c>
      <c r="M76" s="182">
        <v>6.3050319814667605E-2</v>
      </c>
      <c r="N76" s="182">
        <v>7</v>
      </c>
      <c r="O76" s="180">
        <v>0.43128505536363598</v>
      </c>
      <c r="P76" s="180">
        <v>0.15415227902907699</v>
      </c>
      <c r="Q76" s="180">
        <v>11</v>
      </c>
      <c r="R76" s="21">
        <v>0.70251856553846204</v>
      </c>
      <c r="S76" s="21">
        <v>0.22194164955287099</v>
      </c>
      <c r="T76" s="21">
        <v>13</v>
      </c>
    </row>
    <row r="77" spans="1:20">
      <c r="A77" s="5">
        <v>27</v>
      </c>
      <c r="B77" s="194">
        <v>0.58596301255555605</v>
      </c>
      <c r="C77" s="194">
        <v>5.63633629474663E-2</v>
      </c>
      <c r="D77" s="194">
        <v>9</v>
      </c>
      <c r="E77" s="190">
        <v>0.43969870420000001</v>
      </c>
      <c r="F77" s="190">
        <v>4.3225043661614899E-2</v>
      </c>
      <c r="G77" s="190">
        <v>20</v>
      </c>
      <c r="H77" s="70">
        <v>0.59091645800000003</v>
      </c>
      <c r="I77" s="70">
        <v>7.1136900286881299E-2</v>
      </c>
      <c r="J77" s="70">
        <v>18</v>
      </c>
      <c r="L77" s="182">
        <v>0.819400498714286</v>
      </c>
      <c r="M77" s="182">
        <v>0.1181218721961</v>
      </c>
      <c r="N77" s="182">
        <v>7</v>
      </c>
      <c r="O77" s="180">
        <v>0.44094748054545502</v>
      </c>
      <c r="P77" s="180">
        <v>0.13220931761764701</v>
      </c>
      <c r="Q77" s="180">
        <v>11</v>
      </c>
      <c r="R77" s="21">
        <v>0.67067490469230795</v>
      </c>
      <c r="S77" s="21">
        <v>0.25304743650464301</v>
      </c>
      <c r="T77" s="21">
        <v>13</v>
      </c>
    </row>
    <row r="78" spans="1:20">
      <c r="A78" s="5">
        <v>27.41</v>
      </c>
      <c r="B78" s="194">
        <v>0.58470875722222204</v>
      </c>
      <c r="C78" s="194">
        <v>7.6567038267024295E-2</v>
      </c>
      <c r="D78" s="194">
        <v>9</v>
      </c>
      <c r="E78" s="190">
        <v>0.4544031301</v>
      </c>
      <c r="F78" s="190">
        <v>4.7567694533929401E-2</v>
      </c>
      <c r="G78" s="190">
        <v>20</v>
      </c>
      <c r="H78" s="70">
        <v>0.58212709394444495</v>
      </c>
      <c r="I78" s="70">
        <v>7.9549616613401805E-2</v>
      </c>
      <c r="J78" s="70">
        <v>18</v>
      </c>
      <c r="L78" s="182">
        <v>0.79354823028571397</v>
      </c>
      <c r="M78" s="182">
        <v>8.80393332909951E-2</v>
      </c>
      <c r="N78" s="182">
        <v>7</v>
      </c>
      <c r="O78" s="180">
        <v>0.46670148781818199</v>
      </c>
      <c r="P78" s="180">
        <v>0.160546226175658</v>
      </c>
      <c r="Q78" s="180">
        <v>11</v>
      </c>
      <c r="R78" s="21">
        <v>0.64466564584615405</v>
      </c>
      <c r="S78" s="21">
        <v>0.238782864596601</v>
      </c>
      <c r="T78" s="21">
        <v>13</v>
      </c>
    </row>
    <row r="79" spans="1:20">
      <c r="A79" s="5">
        <v>27.81</v>
      </c>
      <c r="B79" s="194">
        <v>0.57264252033333296</v>
      </c>
      <c r="C79" s="194">
        <v>7.0298557468949405E-2</v>
      </c>
      <c r="D79" s="194">
        <v>9</v>
      </c>
      <c r="E79" s="190">
        <v>0.45382061024999998</v>
      </c>
      <c r="F79" s="190">
        <v>4.3155532739964399E-2</v>
      </c>
      <c r="G79" s="190">
        <v>20</v>
      </c>
      <c r="H79" s="70">
        <v>0.59320438222222205</v>
      </c>
      <c r="I79" s="70">
        <v>9.12669985788154E-2</v>
      </c>
      <c r="J79" s="70">
        <v>18</v>
      </c>
      <c r="L79" s="182">
        <v>0.77110796671428605</v>
      </c>
      <c r="M79" s="182">
        <v>7.0014904150046395E-2</v>
      </c>
      <c r="N79" s="182">
        <v>7</v>
      </c>
      <c r="O79" s="180">
        <v>0.490763611363636</v>
      </c>
      <c r="P79" s="180">
        <v>0.159089976199319</v>
      </c>
      <c r="Q79" s="180">
        <v>11</v>
      </c>
      <c r="R79" s="21">
        <v>0.67524378915384597</v>
      </c>
      <c r="S79" s="21">
        <v>0.15437679902708501</v>
      </c>
      <c r="T79" s="21">
        <v>13</v>
      </c>
    </row>
    <row r="80" spans="1:20">
      <c r="A80" s="5">
        <v>28.22</v>
      </c>
      <c r="B80" s="194">
        <v>0.58517671155555595</v>
      </c>
      <c r="C80" s="194">
        <v>5.9457748947526999E-2</v>
      </c>
      <c r="D80" s="194">
        <v>9</v>
      </c>
      <c r="E80" s="190">
        <v>0.46749338995</v>
      </c>
      <c r="F80" s="190">
        <v>4.8673654531128499E-2</v>
      </c>
      <c r="G80" s="190">
        <v>20</v>
      </c>
      <c r="H80" s="70">
        <v>0.59311048788888898</v>
      </c>
      <c r="I80" s="70">
        <v>8.9097195826554704E-2</v>
      </c>
      <c r="J80" s="70">
        <v>18</v>
      </c>
      <c r="L80" s="182">
        <v>0.86654257114285704</v>
      </c>
      <c r="M80" s="182">
        <v>0.13501209903221401</v>
      </c>
      <c r="N80" s="182">
        <v>7</v>
      </c>
      <c r="O80" s="180">
        <v>0.49093967390909099</v>
      </c>
      <c r="P80" s="180">
        <v>9.6918887464059994E-2</v>
      </c>
      <c r="Q80" s="180">
        <v>11</v>
      </c>
      <c r="R80" s="21">
        <v>0.68303741307692301</v>
      </c>
      <c r="S80" s="21">
        <v>0.17406596062948901</v>
      </c>
      <c r="T80" s="21">
        <v>13</v>
      </c>
    </row>
    <row r="81" spans="1:20">
      <c r="A81" s="5">
        <v>28.63</v>
      </c>
      <c r="B81" s="194">
        <v>0.589997259</v>
      </c>
      <c r="C81" s="194">
        <v>7.2768239043862495E-2</v>
      </c>
      <c r="D81" s="194">
        <v>9</v>
      </c>
      <c r="E81" s="190">
        <v>0.45826643114999999</v>
      </c>
      <c r="F81" s="190">
        <v>4.4181206465890202E-2</v>
      </c>
      <c r="G81" s="190">
        <v>20</v>
      </c>
      <c r="H81" s="70">
        <v>0.58864361538888899</v>
      </c>
      <c r="I81" s="70">
        <v>7.17703688086931E-2</v>
      </c>
      <c r="J81" s="70">
        <v>18</v>
      </c>
      <c r="L81" s="182">
        <v>0.78889395142857099</v>
      </c>
      <c r="M81" s="182">
        <v>7.8461818713243703E-2</v>
      </c>
      <c r="N81" s="182">
        <v>7</v>
      </c>
      <c r="O81" s="180">
        <v>0.54902411845454502</v>
      </c>
      <c r="P81" s="180">
        <v>9.8151776136137403E-2</v>
      </c>
      <c r="Q81" s="180">
        <v>11</v>
      </c>
      <c r="R81" s="21">
        <v>0.66488677346153802</v>
      </c>
      <c r="S81" s="21">
        <v>0.23384785765164001</v>
      </c>
      <c r="T81" s="21">
        <v>13</v>
      </c>
    </row>
    <row r="82" spans="1:20">
      <c r="A82" s="5">
        <v>29.04</v>
      </c>
      <c r="B82" s="194">
        <v>0.59149294644444494</v>
      </c>
      <c r="C82" s="194">
        <v>6.2950491040351206E-2</v>
      </c>
      <c r="D82" s="194">
        <v>9</v>
      </c>
      <c r="E82" s="190">
        <v>0.4506926403</v>
      </c>
      <c r="F82" s="190">
        <v>4.6788925253020898E-2</v>
      </c>
      <c r="G82" s="190">
        <v>20</v>
      </c>
      <c r="H82" s="70">
        <v>0.588378133388889</v>
      </c>
      <c r="I82" s="70">
        <v>9.0570993191192203E-2</v>
      </c>
      <c r="J82" s="70">
        <v>18</v>
      </c>
      <c r="L82" s="182">
        <v>0.81469917028571404</v>
      </c>
      <c r="M82" s="182">
        <v>9.8037300427348803E-2</v>
      </c>
      <c r="N82" s="182">
        <v>7</v>
      </c>
      <c r="O82" s="180">
        <v>0.49022988845454502</v>
      </c>
      <c r="P82" s="180">
        <v>0.14159792338750901</v>
      </c>
      <c r="Q82" s="180">
        <v>11</v>
      </c>
      <c r="R82" s="21">
        <v>0.70328017461538495</v>
      </c>
      <c r="S82" s="21">
        <v>0.145287033905523</v>
      </c>
      <c r="T82" s="21">
        <v>13</v>
      </c>
    </row>
    <row r="83" spans="1:20">
      <c r="A83" s="5">
        <v>29.45</v>
      </c>
      <c r="B83" s="194">
        <v>0.60574208733333301</v>
      </c>
      <c r="C83" s="194">
        <v>5.4718066859892098E-2</v>
      </c>
      <c r="D83" s="194">
        <v>9</v>
      </c>
      <c r="E83" s="190">
        <v>0.4677163386</v>
      </c>
      <c r="F83" s="190">
        <v>5.0159680739024402E-2</v>
      </c>
      <c r="G83" s="190">
        <v>20</v>
      </c>
      <c r="H83" s="70">
        <v>0.58929113827777801</v>
      </c>
      <c r="I83" s="70">
        <v>8.6128281512672003E-2</v>
      </c>
      <c r="J83" s="70">
        <v>18</v>
      </c>
      <c r="L83" s="182">
        <v>0.85371675085714305</v>
      </c>
      <c r="M83" s="182">
        <v>0.107256560815862</v>
      </c>
      <c r="N83" s="182">
        <v>7</v>
      </c>
      <c r="O83" s="180">
        <v>0.46198781654545501</v>
      </c>
      <c r="P83" s="180">
        <v>0.14020268021870599</v>
      </c>
      <c r="Q83" s="180">
        <v>11</v>
      </c>
      <c r="R83" s="21">
        <v>0.723600787846154</v>
      </c>
      <c r="S83" s="21">
        <v>0.147291775468952</v>
      </c>
      <c r="T83" s="21">
        <v>13</v>
      </c>
    </row>
    <row r="84" spans="1:20">
      <c r="A84" s="5">
        <v>29.86</v>
      </c>
      <c r="B84" s="194">
        <v>0.60801351288888905</v>
      </c>
      <c r="C84" s="194">
        <v>4.9212732422762501E-2</v>
      </c>
      <c r="D84" s="194">
        <v>9</v>
      </c>
      <c r="E84" s="190">
        <v>0.46414054835000002</v>
      </c>
      <c r="F84" s="190">
        <v>6.06743816672808E-2</v>
      </c>
      <c r="G84" s="190">
        <v>20</v>
      </c>
      <c r="H84" s="70">
        <v>0.61777668450000001</v>
      </c>
      <c r="I84" s="70">
        <v>8.9955092876103704E-2</v>
      </c>
      <c r="J84" s="70">
        <v>18</v>
      </c>
      <c r="L84" s="182">
        <v>0.81859404071428599</v>
      </c>
      <c r="M84" s="182">
        <v>8.8423393008633194E-2</v>
      </c>
      <c r="N84" s="182">
        <v>7</v>
      </c>
      <c r="O84" s="180">
        <v>0.44785898800000001</v>
      </c>
      <c r="P84" s="180">
        <v>0.14738715322894899</v>
      </c>
      <c r="Q84" s="180">
        <v>11</v>
      </c>
      <c r="R84" s="21">
        <v>0.68585786646153901</v>
      </c>
      <c r="S84" s="21">
        <v>0.24687729731014399</v>
      </c>
      <c r="T84" s="21">
        <v>13</v>
      </c>
    </row>
    <row r="85" spans="1:20">
      <c r="A85" s="5">
        <v>30.27</v>
      </c>
      <c r="B85" s="194">
        <v>0.57223966988888897</v>
      </c>
      <c r="C85" s="194">
        <v>7.4197279732925406E-2</v>
      </c>
      <c r="D85" s="194">
        <v>9</v>
      </c>
      <c r="E85" s="190">
        <v>0.4683579457</v>
      </c>
      <c r="F85" s="190">
        <v>4.6500919622554503E-2</v>
      </c>
      <c r="G85" s="190">
        <v>20</v>
      </c>
      <c r="H85" s="70">
        <v>0.60535810199999995</v>
      </c>
      <c r="I85" s="70">
        <v>0.11013947313299299</v>
      </c>
      <c r="J85" s="70">
        <v>18</v>
      </c>
      <c r="L85" s="182">
        <v>0.83814412128571403</v>
      </c>
      <c r="M85" s="182">
        <v>7.3637399833472797E-2</v>
      </c>
      <c r="N85" s="182">
        <v>7</v>
      </c>
      <c r="O85" s="180">
        <v>0.46194045981818199</v>
      </c>
      <c r="P85" s="180">
        <v>0.16667007773523099</v>
      </c>
      <c r="Q85" s="180">
        <v>11</v>
      </c>
      <c r="R85" s="21">
        <v>0.69941469076923102</v>
      </c>
      <c r="S85" s="21">
        <v>0.16634817594377899</v>
      </c>
      <c r="T85" s="21">
        <v>13</v>
      </c>
    </row>
    <row r="86" spans="1:20">
      <c r="A86" s="5">
        <v>30.68</v>
      </c>
      <c r="B86" s="194">
        <v>0.59350132766666697</v>
      </c>
      <c r="C86" s="194">
        <v>7.2797237863475805E-2</v>
      </c>
      <c r="D86" s="194">
        <v>9</v>
      </c>
      <c r="E86" s="190">
        <v>0.46258374595000001</v>
      </c>
      <c r="F86" s="190">
        <v>4.8288051681883402E-2</v>
      </c>
      <c r="G86" s="190">
        <v>20</v>
      </c>
      <c r="H86" s="70">
        <v>0.61007843983333299</v>
      </c>
      <c r="I86" s="70">
        <v>7.5326983390840693E-2</v>
      </c>
      <c r="J86" s="70">
        <v>18</v>
      </c>
      <c r="L86" s="182">
        <v>0.83727376499999995</v>
      </c>
      <c r="M86" s="182">
        <v>0.13825667335772099</v>
      </c>
      <c r="N86" s="182">
        <v>7</v>
      </c>
      <c r="O86" s="180">
        <v>0.48743981009090898</v>
      </c>
      <c r="P86" s="180">
        <v>0.13147584356552999</v>
      </c>
      <c r="Q86" s="180">
        <v>11</v>
      </c>
      <c r="R86" s="21">
        <v>0.73209171953846197</v>
      </c>
      <c r="S86" s="21">
        <v>0.17228273068212099</v>
      </c>
      <c r="T86" s="21">
        <v>13</v>
      </c>
    </row>
    <row r="87" spans="1:20">
      <c r="A87" s="5">
        <v>31.09</v>
      </c>
      <c r="B87" s="194">
        <v>0.60847797122222202</v>
      </c>
      <c r="C87" s="194">
        <v>9.0339767505247304E-2</v>
      </c>
      <c r="D87" s="194">
        <v>9</v>
      </c>
      <c r="E87" s="190">
        <v>0.46896662839999997</v>
      </c>
      <c r="F87" s="190">
        <v>5.1797685403426198E-2</v>
      </c>
      <c r="G87" s="190">
        <v>20</v>
      </c>
      <c r="H87" s="70">
        <v>0.60677475294444505</v>
      </c>
      <c r="I87" s="70">
        <v>8.7895807241317195E-2</v>
      </c>
      <c r="J87" s="70">
        <v>18</v>
      </c>
      <c r="L87" s="182">
        <v>0.81552295342857095</v>
      </c>
      <c r="M87" s="182">
        <v>6.5265006243182697E-2</v>
      </c>
      <c r="N87" s="182">
        <v>7</v>
      </c>
      <c r="O87" s="180">
        <v>0.49593920400000002</v>
      </c>
      <c r="P87" s="180">
        <v>0.145123271485079</v>
      </c>
      <c r="Q87" s="180">
        <v>11</v>
      </c>
      <c r="R87" s="21">
        <v>0.62189645638461499</v>
      </c>
      <c r="S87" s="21">
        <v>0.19549495307961701</v>
      </c>
      <c r="T87" s="21">
        <v>13</v>
      </c>
    </row>
    <row r="88" spans="1:20">
      <c r="A88" s="5">
        <v>31.5</v>
      </c>
      <c r="B88" s="194">
        <v>0.59765717277777797</v>
      </c>
      <c r="C88" s="194">
        <v>8.4881577272035699E-2</v>
      </c>
      <c r="D88" s="194">
        <v>9</v>
      </c>
      <c r="E88" s="190">
        <v>0.47063337124999999</v>
      </c>
      <c r="F88" s="190">
        <v>5.19405740839161E-2</v>
      </c>
      <c r="G88" s="190">
        <v>20</v>
      </c>
      <c r="H88" s="70">
        <v>0.60967521061111096</v>
      </c>
      <c r="I88" s="70">
        <v>8.2629337977403003E-2</v>
      </c>
      <c r="J88" s="70">
        <v>18</v>
      </c>
      <c r="L88" s="182">
        <v>0.84480872014285702</v>
      </c>
      <c r="M88" s="182">
        <v>8.0424380437779594E-2</v>
      </c>
      <c r="N88" s="182">
        <v>7</v>
      </c>
      <c r="O88" s="180">
        <v>0.52192706618181794</v>
      </c>
      <c r="P88" s="180">
        <v>0.114738983235463</v>
      </c>
      <c r="Q88" s="180">
        <v>11</v>
      </c>
      <c r="R88" s="21">
        <v>0.71814181507692298</v>
      </c>
      <c r="S88" s="21">
        <v>0.24503949114423901</v>
      </c>
      <c r="T88" s="21">
        <v>13</v>
      </c>
    </row>
    <row r="89" spans="1:20">
      <c r="A89" s="5">
        <v>31.9</v>
      </c>
      <c r="B89" s="194">
        <v>0.59772962222222203</v>
      </c>
      <c r="C89" s="194">
        <v>6.6638696476194303E-2</v>
      </c>
      <c r="D89" s="194">
        <v>9</v>
      </c>
      <c r="E89" s="190">
        <v>0.46997661465000001</v>
      </c>
      <c r="F89" s="190">
        <v>4.1661598729413801E-2</v>
      </c>
      <c r="G89" s="190">
        <v>20</v>
      </c>
      <c r="H89" s="70">
        <v>0.60594755088888896</v>
      </c>
      <c r="I89" s="70">
        <v>9.5398816883276796E-2</v>
      </c>
      <c r="J89" s="70">
        <v>18</v>
      </c>
      <c r="L89" s="182">
        <v>0.83444285914285699</v>
      </c>
      <c r="M89" s="182">
        <v>0.116806756034987</v>
      </c>
      <c r="N89" s="182">
        <v>7</v>
      </c>
      <c r="O89" s="180">
        <v>0.43403511781818199</v>
      </c>
      <c r="P89" s="180">
        <v>0.118821910184135</v>
      </c>
      <c r="Q89" s="180">
        <v>11</v>
      </c>
      <c r="R89" s="21">
        <v>0.633066333615385</v>
      </c>
      <c r="S89" s="21">
        <v>0.26234321289853002</v>
      </c>
      <c r="T89" s="21">
        <v>13</v>
      </c>
    </row>
    <row r="90" spans="1:20">
      <c r="A90" s="5">
        <v>32.31</v>
      </c>
      <c r="B90" s="194">
        <v>0.60471781944444403</v>
      </c>
      <c r="C90" s="194">
        <v>8.3317414569628698E-2</v>
      </c>
      <c r="D90" s="194">
        <v>9</v>
      </c>
      <c r="E90" s="190">
        <v>0.46774984720000001</v>
      </c>
      <c r="F90" s="190">
        <v>4.89831020354577E-2</v>
      </c>
      <c r="G90" s="190">
        <v>20</v>
      </c>
      <c r="H90" s="70">
        <v>0.61601867327777804</v>
      </c>
      <c r="I90" s="70">
        <v>8.6370299123613506E-2</v>
      </c>
      <c r="J90" s="70">
        <v>18</v>
      </c>
      <c r="L90" s="182">
        <v>0.80053191842857196</v>
      </c>
      <c r="M90" s="182">
        <v>6.86898694551797E-2</v>
      </c>
      <c r="N90" s="182">
        <v>7</v>
      </c>
      <c r="O90" s="180">
        <v>0.466283273181818</v>
      </c>
      <c r="P90" s="180">
        <v>0.11468407160796899</v>
      </c>
      <c r="Q90" s="180">
        <v>11</v>
      </c>
      <c r="R90" s="21">
        <v>0.744983956</v>
      </c>
      <c r="S90" s="21">
        <v>0.28935109668172099</v>
      </c>
      <c r="T90" s="21">
        <v>13</v>
      </c>
    </row>
    <row r="91" spans="1:20">
      <c r="A91" s="5">
        <v>32.72</v>
      </c>
      <c r="B91" s="194">
        <v>0.59627237444444403</v>
      </c>
      <c r="C91" s="194">
        <v>9.3573391889354804E-2</v>
      </c>
      <c r="D91" s="194">
        <v>9</v>
      </c>
      <c r="E91" s="190">
        <v>0.4722223431</v>
      </c>
      <c r="F91" s="190">
        <v>5.4726050084560197E-2</v>
      </c>
      <c r="G91" s="190">
        <v>20</v>
      </c>
      <c r="H91" s="70">
        <v>0.62292075672222202</v>
      </c>
      <c r="I91" s="70">
        <v>8.3834378448741503E-2</v>
      </c>
      <c r="J91" s="70">
        <v>18</v>
      </c>
      <c r="L91" s="182">
        <v>0.84165046728571402</v>
      </c>
      <c r="M91" s="182">
        <v>9.2139591411595501E-2</v>
      </c>
      <c r="N91" s="182">
        <v>7</v>
      </c>
      <c r="O91" s="180">
        <v>0.51099148036363595</v>
      </c>
      <c r="P91" s="180">
        <v>0.10252889798866401</v>
      </c>
      <c r="Q91" s="180">
        <v>11</v>
      </c>
      <c r="R91" s="21">
        <v>0.73728455592307696</v>
      </c>
      <c r="S91" s="21">
        <v>0.23599407497196401</v>
      </c>
      <c r="T91" s="21">
        <v>13</v>
      </c>
    </row>
    <row r="92" spans="1:20">
      <c r="A92" s="5">
        <v>33.130000000000003</v>
      </c>
      <c r="B92" s="194">
        <v>0.60355857877777797</v>
      </c>
      <c r="C92" s="194">
        <v>7.2806899404732797E-2</v>
      </c>
      <c r="D92" s="194">
        <v>9</v>
      </c>
      <c r="E92" s="190">
        <v>0.48912769945000001</v>
      </c>
      <c r="F92" s="190">
        <v>5.8387199705719199E-2</v>
      </c>
      <c r="G92" s="190">
        <v>20</v>
      </c>
      <c r="H92" s="70">
        <v>0.60828689538888903</v>
      </c>
      <c r="I92" s="70">
        <v>0.10185208795178601</v>
      </c>
      <c r="J92" s="70">
        <v>18</v>
      </c>
      <c r="L92" s="182">
        <v>0.80659375442857095</v>
      </c>
      <c r="M92" s="182">
        <v>9.9765375040632306E-2</v>
      </c>
      <c r="N92" s="182">
        <v>7</v>
      </c>
      <c r="O92" s="180">
        <v>0.48808397972727302</v>
      </c>
      <c r="P92" s="180">
        <v>0.13386707251216901</v>
      </c>
      <c r="Q92" s="180">
        <v>11</v>
      </c>
      <c r="R92" s="21">
        <v>0.74086805446153803</v>
      </c>
      <c r="S92" s="21">
        <v>0.217471029690114</v>
      </c>
      <c r="T92" s="21">
        <v>13</v>
      </c>
    </row>
    <row r="93" spans="1:20">
      <c r="A93" s="5">
        <v>33.54</v>
      </c>
      <c r="B93" s="194">
        <v>0.62152726322222196</v>
      </c>
      <c r="C93" s="194">
        <v>9.0902381627908299E-2</v>
      </c>
      <c r="D93" s="194">
        <v>9</v>
      </c>
      <c r="E93" s="190">
        <v>0.46288218149999999</v>
      </c>
      <c r="F93" s="190">
        <v>6.8716891715175393E-2</v>
      </c>
      <c r="G93" s="190">
        <v>20</v>
      </c>
      <c r="H93" s="70">
        <v>0.61147886111111105</v>
      </c>
      <c r="I93" s="70">
        <v>8.7545974455314493E-2</v>
      </c>
      <c r="J93" s="70">
        <v>18</v>
      </c>
      <c r="L93" s="182">
        <v>0.79825436999999999</v>
      </c>
      <c r="M93" s="182">
        <v>9.8843789216389602E-2</v>
      </c>
      <c r="N93" s="182">
        <v>7</v>
      </c>
      <c r="O93" s="180">
        <v>0.50455319318181802</v>
      </c>
      <c r="P93" s="180">
        <v>0.17314581593449199</v>
      </c>
      <c r="Q93" s="180">
        <v>11</v>
      </c>
      <c r="R93" s="21">
        <v>0.70795974246153803</v>
      </c>
      <c r="S93" s="21">
        <v>0.199471878999637</v>
      </c>
      <c r="T93" s="21">
        <v>13</v>
      </c>
    </row>
    <row r="94" spans="1:20">
      <c r="A94" s="5">
        <v>33.950000000000003</v>
      </c>
      <c r="B94" s="194">
        <v>0.61941271344444404</v>
      </c>
      <c r="C94" s="194">
        <v>9.0088083980693595E-2</v>
      </c>
      <c r="D94" s="194">
        <v>9</v>
      </c>
      <c r="E94" s="190">
        <v>0.47927496785000001</v>
      </c>
      <c r="F94" s="190">
        <v>5.4868536439713997E-2</v>
      </c>
      <c r="G94" s="190">
        <v>20</v>
      </c>
      <c r="H94" s="70">
        <v>0.61906762261111103</v>
      </c>
      <c r="I94" s="70">
        <v>9.1939463402413199E-2</v>
      </c>
      <c r="J94" s="70">
        <v>18</v>
      </c>
      <c r="L94" s="182">
        <v>0.78191550200000004</v>
      </c>
      <c r="M94" s="182">
        <v>7.8025787361772805E-2</v>
      </c>
      <c r="N94" s="182">
        <v>7</v>
      </c>
      <c r="O94" s="180">
        <v>0.443802895909091</v>
      </c>
      <c r="P94" s="180">
        <v>0.20022762895462101</v>
      </c>
      <c r="Q94" s="180">
        <v>11</v>
      </c>
      <c r="R94" s="21">
        <v>0.69391403630769199</v>
      </c>
      <c r="S94" s="21">
        <v>0.19258904513827901</v>
      </c>
      <c r="T94" s="21">
        <v>13</v>
      </c>
    </row>
    <row r="95" spans="1:20">
      <c r="A95" s="5">
        <v>34.36</v>
      </c>
      <c r="B95" s="194">
        <v>0.60101107955555599</v>
      </c>
      <c r="C95" s="194">
        <v>7.9964503802837497E-2</v>
      </c>
      <c r="D95" s="194">
        <v>9</v>
      </c>
      <c r="E95" s="190">
        <v>0.47842721184999998</v>
      </c>
      <c r="F95" s="190">
        <v>5.2971459028683998E-2</v>
      </c>
      <c r="G95" s="190">
        <v>20</v>
      </c>
      <c r="H95" s="70">
        <v>0.60629356227777798</v>
      </c>
      <c r="I95" s="70">
        <v>9.7698065774170104E-2</v>
      </c>
      <c r="J95" s="70">
        <v>18</v>
      </c>
      <c r="L95" s="182">
        <v>0.82274449342857103</v>
      </c>
      <c r="M95" s="182">
        <v>0.107818324146183</v>
      </c>
      <c r="N95" s="182">
        <v>7</v>
      </c>
      <c r="O95" s="180">
        <v>0.51720732800000002</v>
      </c>
      <c r="P95" s="180">
        <v>0.158238562715077</v>
      </c>
      <c r="Q95" s="180">
        <v>11</v>
      </c>
      <c r="R95" s="21">
        <v>0.70696364146153901</v>
      </c>
      <c r="S95" s="21">
        <v>0.175539597625782</v>
      </c>
      <c r="T95" s="21">
        <v>13</v>
      </c>
    </row>
    <row r="96" spans="1:20">
      <c r="A96" s="5">
        <v>34.770000000000003</v>
      </c>
      <c r="B96" s="194">
        <v>0.62003752188888905</v>
      </c>
      <c r="C96" s="194">
        <v>5.8873300884577498E-2</v>
      </c>
      <c r="D96" s="194">
        <v>9</v>
      </c>
      <c r="E96" s="190">
        <v>0.48802304985</v>
      </c>
      <c r="F96" s="190">
        <v>5.1176352947542303E-2</v>
      </c>
      <c r="G96" s="190">
        <v>20</v>
      </c>
      <c r="H96" s="70">
        <v>0.61673508766666696</v>
      </c>
      <c r="I96" s="70">
        <v>0.100847915709598</v>
      </c>
      <c r="J96" s="70">
        <v>18</v>
      </c>
      <c r="L96" s="182">
        <v>0.81181664142857102</v>
      </c>
      <c r="M96" s="182">
        <v>0.10177944204637999</v>
      </c>
      <c r="N96" s="182">
        <v>7</v>
      </c>
      <c r="O96" s="180">
        <v>0.49182879472727298</v>
      </c>
      <c r="P96" s="180">
        <v>0.180998841958697</v>
      </c>
      <c r="Q96" s="180">
        <v>11</v>
      </c>
      <c r="R96" s="21">
        <v>0.72454251215384602</v>
      </c>
      <c r="S96" s="21">
        <v>0.21028321433160799</v>
      </c>
      <c r="T96" s="21">
        <v>13</v>
      </c>
    </row>
    <row r="97" spans="1:20">
      <c r="A97" s="5">
        <v>35.18</v>
      </c>
      <c r="B97" s="194">
        <v>0.62287877922222201</v>
      </c>
      <c r="C97" s="194">
        <v>6.3253418442398596E-2</v>
      </c>
      <c r="D97" s="194">
        <v>9</v>
      </c>
      <c r="E97" s="190">
        <v>0.48711000310000002</v>
      </c>
      <c r="F97" s="190">
        <v>5.6697854736390503E-2</v>
      </c>
      <c r="G97" s="190">
        <v>20</v>
      </c>
      <c r="H97" s="70">
        <v>0.60616782316666695</v>
      </c>
      <c r="I97" s="70">
        <v>9.1478083769539906E-2</v>
      </c>
      <c r="J97" s="70">
        <v>18</v>
      </c>
      <c r="L97" s="182">
        <v>0.83962391214285703</v>
      </c>
      <c r="M97" s="182">
        <v>6.81140100146225E-2</v>
      </c>
      <c r="N97" s="182">
        <v>7</v>
      </c>
      <c r="O97" s="180">
        <v>0.47932733972727298</v>
      </c>
      <c r="P97" s="180">
        <v>0.1568404937566</v>
      </c>
      <c r="Q97" s="180">
        <v>11</v>
      </c>
      <c r="R97" s="21">
        <v>0.68556303469230795</v>
      </c>
      <c r="S97" s="21">
        <v>0.170242641584365</v>
      </c>
      <c r="T97" s="21">
        <v>13</v>
      </c>
    </row>
    <row r="98" spans="1:20">
      <c r="A98" s="5">
        <v>35.590000000000003</v>
      </c>
      <c r="B98" s="194">
        <v>0.62124752777777803</v>
      </c>
      <c r="C98" s="194">
        <v>6.2383439110298401E-2</v>
      </c>
      <c r="D98" s="194">
        <v>9</v>
      </c>
      <c r="E98" s="190">
        <v>0.48815208864999998</v>
      </c>
      <c r="F98" s="190">
        <v>5.8097898463685398E-2</v>
      </c>
      <c r="G98" s="190">
        <v>20</v>
      </c>
      <c r="H98" s="70">
        <v>0.61963080133333304</v>
      </c>
      <c r="I98" s="70">
        <v>9.0310428184941602E-2</v>
      </c>
      <c r="J98" s="70">
        <v>18</v>
      </c>
      <c r="L98" s="182">
        <v>0.82628334342857102</v>
      </c>
      <c r="M98" s="182">
        <v>8.74896373179887E-2</v>
      </c>
      <c r="N98" s="182">
        <v>7</v>
      </c>
      <c r="O98" s="180">
        <v>0.49738143418181802</v>
      </c>
      <c r="P98" s="180">
        <v>0.12792499572738</v>
      </c>
      <c r="Q98" s="180">
        <v>11</v>
      </c>
      <c r="R98" s="21">
        <v>0.716254058461538</v>
      </c>
      <c r="S98" s="21">
        <v>0.19864990034339999</v>
      </c>
      <c r="T98" s="21">
        <v>13</v>
      </c>
    </row>
    <row r="99" spans="1:20">
      <c r="A99" s="5">
        <v>35.99</v>
      </c>
      <c r="B99" s="194">
        <v>0.59211307677777802</v>
      </c>
      <c r="C99" s="194">
        <v>7.8249863232328395E-2</v>
      </c>
      <c r="D99" s="194">
        <v>9</v>
      </c>
      <c r="E99" s="190">
        <v>0.49707023849999998</v>
      </c>
      <c r="F99" s="190">
        <v>5.2841286678515002E-2</v>
      </c>
      <c r="G99" s="190">
        <v>20</v>
      </c>
      <c r="H99" s="70">
        <v>0.63440170149999997</v>
      </c>
      <c r="I99" s="70">
        <v>7.9062971448105895E-2</v>
      </c>
      <c r="J99" s="70">
        <v>18</v>
      </c>
      <c r="L99" s="182">
        <v>0.80787247742857105</v>
      </c>
      <c r="M99" s="182">
        <v>8.7382481480801799E-2</v>
      </c>
      <c r="N99" s="182">
        <v>7</v>
      </c>
      <c r="O99" s="180">
        <v>0.52387197581818201</v>
      </c>
      <c r="P99" s="180">
        <v>0.14057982840677499</v>
      </c>
      <c r="Q99" s="180">
        <v>11</v>
      </c>
      <c r="R99" s="21">
        <v>0.76271227238461503</v>
      </c>
      <c r="S99" s="21">
        <v>0.20030056694065601</v>
      </c>
      <c r="T99" s="21">
        <v>13</v>
      </c>
    </row>
    <row r="100" spans="1:20">
      <c r="A100" s="5">
        <v>36.4</v>
      </c>
      <c r="B100" s="194">
        <v>0.60398223511111104</v>
      </c>
      <c r="C100" s="194">
        <v>8.5515156608695506E-2</v>
      </c>
      <c r="D100" s="194">
        <v>9</v>
      </c>
      <c r="E100" s="190">
        <v>0.49447851755</v>
      </c>
      <c r="F100" s="190">
        <v>5.0282345403849897E-2</v>
      </c>
      <c r="G100" s="190">
        <v>20</v>
      </c>
      <c r="H100" s="70">
        <v>0.62498652600000004</v>
      </c>
      <c r="I100" s="70">
        <v>7.3021248405187103E-2</v>
      </c>
      <c r="J100" s="70">
        <v>18</v>
      </c>
      <c r="L100" s="182">
        <v>0.87714915242857106</v>
      </c>
      <c r="M100" s="182">
        <v>0.10692336208374401</v>
      </c>
      <c r="N100" s="182">
        <v>7</v>
      </c>
      <c r="O100" s="180">
        <v>0.515875588181818</v>
      </c>
      <c r="P100" s="180">
        <v>0.15673161829646901</v>
      </c>
      <c r="Q100" s="180">
        <v>11</v>
      </c>
      <c r="R100" s="21">
        <v>0.69245119676923095</v>
      </c>
      <c r="S100" s="21">
        <v>0.194658298726644</v>
      </c>
      <c r="T100" s="21">
        <v>13</v>
      </c>
    </row>
    <row r="101" spans="1:20">
      <c r="A101" s="5">
        <v>36.81</v>
      </c>
      <c r="B101" s="194">
        <v>0.59800819577777797</v>
      </c>
      <c r="C101" s="194">
        <v>7.9536092027619507E-2</v>
      </c>
      <c r="D101" s="194">
        <v>9</v>
      </c>
      <c r="E101" s="190">
        <v>0.49592461399999999</v>
      </c>
      <c r="F101" s="190">
        <v>4.9822105756616199E-2</v>
      </c>
      <c r="G101" s="190">
        <v>20</v>
      </c>
      <c r="H101" s="70">
        <v>0.61782811627777801</v>
      </c>
      <c r="I101" s="70">
        <v>0.10129756448046399</v>
      </c>
      <c r="J101" s="70">
        <v>18</v>
      </c>
      <c r="L101" s="182">
        <v>0.83177821057142898</v>
      </c>
      <c r="M101" s="182">
        <v>7.5361023277806402E-2</v>
      </c>
      <c r="N101" s="182">
        <v>7</v>
      </c>
      <c r="O101" s="180">
        <v>0.50967590363636395</v>
      </c>
      <c r="P101" s="180">
        <v>0.16970738119402001</v>
      </c>
      <c r="Q101" s="180">
        <v>11</v>
      </c>
      <c r="R101" s="21">
        <v>0.73296985215384602</v>
      </c>
      <c r="S101" s="21">
        <v>0.23224884193262799</v>
      </c>
      <c r="T101" s="21">
        <v>13</v>
      </c>
    </row>
    <row r="102" spans="1:20">
      <c r="A102" s="5">
        <v>37.22</v>
      </c>
      <c r="B102" s="194">
        <v>0.61649855233333295</v>
      </c>
      <c r="C102" s="194">
        <v>6.8771625390066607E-2</v>
      </c>
      <c r="D102" s="194">
        <v>9</v>
      </c>
      <c r="E102" s="190">
        <v>0.49846772420000002</v>
      </c>
      <c r="F102" s="190">
        <v>5.3279130206348703E-2</v>
      </c>
      <c r="G102" s="190">
        <v>20</v>
      </c>
      <c r="H102" s="70">
        <v>0.62762501877777799</v>
      </c>
      <c r="I102" s="70">
        <v>8.7050766396200199E-2</v>
      </c>
      <c r="J102" s="70">
        <v>18</v>
      </c>
      <c r="L102" s="182">
        <v>0.81708828099999997</v>
      </c>
      <c r="M102" s="182">
        <v>0.115750225689617</v>
      </c>
      <c r="N102" s="182">
        <v>7</v>
      </c>
      <c r="O102" s="180">
        <v>0.52877405690909096</v>
      </c>
      <c r="P102" s="180">
        <v>0.19211503398334301</v>
      </c>
      <c r="Q102" s="180">
        <v>11</v>
      </c>
      <c r="R102" s="21">
        <v>0.70554403207692296</v>
      </c>
      <c r="S102" s="21">
        <v>0.207432041568716</v>
      </c>
      <c r="T102" s="21">
        <v>13</v>
      </c>
    </row>
    <row r="103" spans="1:20">
      <c r="A103" s="5">
        <v>37.630000000000003</v>
      </c>
      <c r="B103" s="194">
        <v>0.62338915022222197</v>
      </c>
      <c r="C103" s="194">
        <v>5.86840422968012E-2</v>
      </c>
      <c r="D103" s="194">
        <v>9</v>
      </c>
      <c r="E103" s="190">
        <v>0.50328362755</v>
      </c>
      <c r="F103" s="190">
        <v>6.44843336388288E-2</v>
      </c>
      <c r="G103" s="190">
        <v>20</v>
      </c>
      <c r="H103" s="70">
        <v>0.616859049055556</v>
      </c>
      <c r="I103" s="70">
        <v>9.9850804057143805E-2</v>
      </c>
      <c r="J103" s="70">
        <v>18</v>
      </c>
      <c r="L103" s="182">
        <v>0.840650754</v>
      </c>
      <c r="M103" s="182">
        <v>6.4412455547056005E-2</v>
      </c>
      <c r="N103" s="182">
        <v>7</v>
      </c>
      <c r="O103" s="180">
        <v>0.47845108872727299</v>
      </c>
      <c r="P103" s="180">
        <v>0.20942360559919501</v>
      </c>
      <c r="Q103" s="180">
        <v>11</v>
      </c>
      <c r="R103" s="21">
        <v>0.70853698453846103</v>
      </c>
      <c r="S103" s="21">
        <v>0.18092810409280999</v>
      </c>
      <c r="T103" s="21">
        <v>13</v>
      </c>
    </row>
    <row r="104" spans="1:20">
      <c r="A104" s="5">
        <v>38.04</v>
      </c>
      <c r="B104" s="194">
        <v>0.60925432933333301</v>
      </c>
      <c r="C104" s="194">
        <v>5.5872152971592599E-2</v>
      </c>
      <c r="D104" s="194">
        <v>9</v>
      </c>
      <c r="E104" s="190">
        <v>0.49738789779999998</v>
      </c>
      <c r="F104" s="190">
        <v>5.65359003277646E-2</v>
      </c>
      <c r="G104" s="190">
        <v>20</v>
      </c>
      <c r="H104" s="70">
        <v>0.62459762266666696</v>
      </c>
      <c r="I104" s="70">
        <v>9.3767737766794604E-2</v>
      </c>
      <c r="J104" s="70">
        <v>18</v>
      </c>
      <c r="L104" s="182">
        <v>0.83770365471428598</v>
      </c>
      <c r="M104" s="182">
        <v>5.6877802847553997E-2</v>
      </c>
      <c r="N104" s="182">
        <v>7</v>
      </c>
      <c r="O104" s="180">
        <v>0.49246828654545499</v>
      </c>
      <c r="P104" s="180">
        <v>0.15184600244214999</v>
      </c>
      <c r="Q104" s="180">
        <v>11</v>
      </c>
      <c r="R104" s="21">
        <v>0.70358351761538496</v>
      </c>
      <c r="S104" s="21">
        <v>0.22696905007554899</v>
      </c>
      <c r="T104" s="21">
        <v>13</v>
      </c>
    </row>
    <row r="105" spans="1:20">
      <c r="A105" s="5">
        <v>38.450000000000003</v>
      </c>
      <c r="B105" s="194">
        <v>0.62507351588888904</v>
      </c>
      <c r="C105" s="194">
        <v>3.7502115769858901E-2</v>
      </c>
      <c r="D105" s="194">
        <v>9</v>
      </c>
      <c r="E105" s="190">
        <v>0.50706855974999998</v>
      </c>
      <c r="F105" s="190">
        <v>5.1775422718052397E-2</v>
      </c>
      <c r="G105" s="190">
        <v>20</v>
      </c>
      <c r="H105" s="70">
        <v>0.63503444938888898</v>
      </c>
      <c r="I105" s="70">
        <v>9.4683387572048403E-2</v>
      </c>
      <c r="J105" s="70">
        <v>18</v>
      </c>
      <c r="L105" s="182">
        <v>0.87108409357142902</v>
      </c>
      <c r="M105" s="182">
        <v>7.8392688716299799E-2</v>
      </c>
      <c r="N105" s="182">
        <v>7</v>
      </c>
      <c r="O105" s="180">
        <v>0.49810450099999998</v>
      </c>
      <c r="P105" s="180">
        <v>0.181666756593267</v>
      </c>
      <c r="Q105" s="180">
        <v>11</v>
      </c>
      <c r="R105" s="21">
        <v>0.69769463330769199</v>
      </c>
      <c r="S105" s="21">
        <v>0.19037329895053001</v>
      </c>
      <c r="T105" s="21">
        <v>13</v>
      </c>
    </row>
    <row r="106" spans="1:20">
      <c r="A106" s="5">
        <v>38.86</v>
      </c>
      <c r="B106" s="194">
        <v>0.62197159477777797</v>
      </c>
      <c r="C106" s="194">
        <v>4.2548309153796302E-2</v>
      </c>
      <c r="D106" s="194">
        <v>9</v>
      </c>
      <c r="E106" s="190">
        <v>0.49803472119999997</v>
      </c>
      <c r="F106" s="190">
        <v>5.9741160105996699E-2</v>
      </c>
      <c r="G106" s="190">
        <v>20</v>
      </c>
      <c r="H106" s="70">
        <v>0.64527624088888902</v>
      </c>
      <c r="I106" s="70">
        <v>7.8046581345700999E-2</v>
      </c>
      <c r="J106" s="70">
        <v>18</v>
      </c>
      <c r="L106" s="182">
        <v>0.84038488457142901</v>
      </c>
      <c r="M106" s="182">
        <v>6.6834169531180598E-2</v>
      </c>
      <c r="N106" s="182">
        <v>7</v>
      </c>
      <c r="O106" s="180">
        <v>0.49778940181818199</v>
      </c>
      <c r="P106" s="180">
        <v>0.163176793710163</v>
      </c>
      <c r="Q106" s="180">
        <v>11</v>
      </c>
      <c r="R106" s="21">
        <v>0.70085366553846196</v>
      </c>
      <c r="S106" s="21">
        <v>0.223316757839786</v>
      </c>
      <c r="T106" s="21">
        <v>13</v>
      </c>
    </row>
    <row r="107" spans="1:20">
      <c r="A107" s="5">
        <v>39.270000000000003</v>
      </c>
      <c r="B107" s="194">
        <v>0.60822614244444395</v>
      </c>
      <c r="C107" s="194">
        <v>7.1779132983029903E-2</v>
      </c>
      <c r="D107" s="194">
        <v>9</v>
      </c>
      <c r="E107" s="190">
        <v>0.49947166524999997</v>
      </c>
      <c r="F107" s="190">
        <v>4.3816224448538603E-2</v>
      </c>
      <c r="G107" s="190">
        <v>20</v>
      </c>
      <c r="H107" s="70">
        <v>0.63707866494444398</v>
      </c>
      <c r="I107" s="70">
        <v>0.103036966197862</v>
      </c>
      <c r="J107" s="70">
        <v>18</v>
      </c>
      <c r="L107" s="182">
        <v>0.84598213457142901</v>
      </c>
      <c r="M107" s="182">
        <v>8.9761934560116705E-2</v>
      </c>
      <c r="N107" s="182">
        <v>7</v>
      </c>
      <c r="O107" s="180">
        <v>0.52375011518181802</v>
      </c>
      <c r="P107" s="180">
        <v>0.18643980014651401</v>
      </c>
      <c r="Q107" s="180">
        <v>11</v>
      </c>
      <c r="R107" s="21">
        <v>0.79568682507692301</v>
      </c>
      <c r="S107" s="21">
        <v>0.17535563709809401</v>
      </c>
      <c r="T107" s="21">
        <v>13</v>
      </c>
    </row>
    <row r="108" spans="1:20">
      <c r="A108" s="5">
        <v>39.68</v>
      </c>
      <c r="B108" s="194">
        <v>0.60199378355555599</v>
      </c>
      <c r="C108" s="194">
        <v>8.0482027038515397E-2</v>
      </c>
      <c r="D108" s="194">
        <v>9</v>
      </c>
      <c r="E108" s="190">
        <v>0.50340077105000003</v>
      </c>
      <c r="F108" s="190">
        <v>4.7266759196971E-2</v>
      </c>
      <c r="G108" s="190">
        <v>20</v>
      </c>
      <c r="H108" s="70">
        <v>0.64262456944444402</v>
      </c>
      <c r="I108" s="70">
        <v>9.0634435717243805E-2</v>
      </c>
      <c r="J108" s="70">
        <v>18</v>
      </c>
      <c r="L108" s="182">
        <v>0.86559666971428595</v>
      </c>
      <c r="M108" s="182">
        <v>6.19452827975445E-2</v>
      </c>
      <c r="N108" s="182">
        <v>7</v>
      </c>
      <c r="O108" s="180">
        <v>0.46337660590909102</v>
      </c>
      <c r="P108" s="180">
        <v>0.15282625196595001</v>
      </c>
      <c r="Q108" s="180">
        <v>11</v>
      </c>
      <c r="R108" s="21">
        <v>0.71074255353846205</v>
      </c>
      <c r="S108" s="21">
        <v>0.19419183170213999</v>
      </c>
      <c r="T108" s="21">
        <v>13</v>
      </c>
    </row>
  </sheetData>
  <mergeCells count="6">
    <mergeCell ref="B4:D4"/>
    <mergeCell ref="E4:G4"/>
    <mergeCell ref="H4:J4"/>
    <mergeCell ref="L4:N4"/>
    <mergeCell ref="O4:Q4"/>
    <mergeCell ref="R4:T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1b+c</vt:lpstr>
      <vt:lpstr>Fig. 2c+f</vt:lpstr>
      <vt:lpstr>Fig.2e+S1d</vt:lpstr>
      <vt:lpstr>Fig.  2g+S1e</vt:lpstr>
      <vt:lpstr>Fig. 3b</vt:lpstr>
      <vt:lpstr>Fig. 4a+d</vt:lpstr>
      <vt:lpstr>Fig. 5a</vt:lpstr>
      <vt:lpstr>Fig. 6a</vt:lpstr>
      <vt:lpstr>Fig. 6b</vt:lpstr>
      <vt:lpstr>Fig.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etelaar, M.C.M. van den</dc:creator>
  <cp:lastModifiedBy>Susanne Wegmann</cp:lastModifiedBy>
  <dcterms:created xsi:type="dcterms:W3CDTF">2023-08-28T10:58:20Z</dcterms:created>
  <dcterms:modified xsi:type="dcterms:W3CDTF">2025-06-27T07:45:06Z</dcterms:modified>
</cp:coreProperties>
</file>